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9" firstSheet="0" activeTab="0"/>
  </bookViews>
  <sheets>
    <sheet name="Table S2 - Proteome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48" uniqueCount="4624">
  <si>
    <t xml:space="preserve">Table S2: Proteome data generated by MudPIT. </t>
  </si>
  <si>
    <t xml:space="preserve">LocusID</t>
  </si>
  <si>
    <t xml:space="preserve">Gene ID</t>
  </si>
  <si>
    <t xml:space="preserve"> Gene Name (MDV*)</t>
  </si>
  <si>
    <t xml:space="preserve">Description</t>
  </si>
  <si>
    <t xml:space="preserve">Mixed-species 67h</t>
  </si>
  <si>
    <r>
      <rPr>
        <b val="true"/>
        <i val="true"/>
        <sz val="10"/>
        <rFont val="Arial"/>
        <family val="2"/>
      </rPr>
      <t xml:space="preserve">S. mutans</t>
    </r>
    <r>
      <rPr>
        <b val="true"/>
        <sz val="10"/>
        <rFont val="Arial"/>
        <family val="2"/>
      </rPr>
      <t xml:space="preserve"> - 67h</t>
    </r>
  </si>
  <si>
    <t xml:space="preserve">Mixed-species 115h</t>
  </si>
  <si>
    <r>
      <rPr>
        <b val="true"/>
        <i val="true"/>
        <sz val="10"/>
        <rFont val="Arial"/>
        <family val="2"/>
      </rPr>
      <t xml:space="preserve">S. mutans</t>
    </r>
    <r>
      <rPr>
        <b val="true"/>
        <sz val="10"/>
        <rFont val="Arial"/>
        <family val="2"/>
      </rPr>
      <t xml:space="preserve"> - 115h</t>
    </r>
  </si>
  <si>
    <t xml:space="preserve">Mixed-species 67/115h</t>
  </si>
  <si>
    <r>
      <rPr>
        <b val="true"/>
        <i val="true"/>
        <sz val="10"/>
        <rFont val="Arial"/>
        <family val="2"/>
      </rPr>
      <t xml:space="preserve">S. mutans </t>
    </r>
    <r>
      <rPr>
        <b val="true"/>
        <sz val="10"/>
        <rFont val="Arial"/>
        <family val="2"/>
      </rPr>
      <t xml:space="preserve">67 / 115h</t>
    </r>
  </si>
  <si>
    <t xml:space="preserve">Functional class annotation** (MDV)</t>
  </si>
  <si>
    <t xml:space="preserve">gi|24379182|ref|NP_721137.1|</t>
  </si>
  <si>
    <t xml:space="preserve">SMU.714</t>
  </si>
  <si>
    <t xml:space="preserve">tuf</t>
  </si>
  <si>
    <t xml:space="preserve">elongation factor Tu [Streptococcus mutans UA159] </t>
  </si>
  <si>
    <t xml:space="preserve">Protein synthesis; Translation factors</t>
  </si>
  <si>
    <t xml:space="preserve">gi|24379669|ref|NP_721624.1|</t>
  </si>
  <si>
    <t xml:space="preserve">SMU.1247</t>
  </si>
  <si>
    <t xml:space="preserve">eno</t>
  </si>
  <si>
    <t xml:space="preserve">phosphopyruvate hydratase [Streptococcus mutans UA159] </t>
  </si>
  <si>
    <t xml:space="preserve">Energy metabolism; Glycolysis/gluconeogenesis</t>
  </si>
  <si>
    <t xml:space="preserve">gi|24378606|ref|NP_720561.1|</t>
  </si>
  <si>
    <t xml:space="preserve">SMU.82</t>
  </si>
  <si>
    <t xml:space="preserve">dnaK</t>
  </si>
  <si>
    <t xml:space="preserve">molecular chaperone DnaK [Streptococcus mutans UA159] </t>
  </si>
  <si>
    <t xml:space="preserve">Cellular processes; Chaperones</t>
  </si>
  <si>
    <t xml:space="preserve">gi|24379067|ref|NP_721022.1|</t>
  </si>
  <si>
    <t xml:space="preserve">SMU.589</t>
  </si>
  <si>
    <t xml:space="preserve">-</t>
  </si>
  <si>
    <t xml:space="preserve">putative DNA-binding protein [Streptococcus mutans UA159] </t>
  </si>
  <si>
    <t xml:space="preserve">Cellular processes; Protein and peptide secretion</t>
  </si>
  <si>
    <t xml:space="preserve">gi|24378857|ref|NP_720812.1|</t>
  </si>
  <si>
    <t xml:space="preserve">SMU.360</t>
  </si>
  <si>
    <t xml:space="preserve">gapC</t>
  </si>
  <si>
    <t xml:space="preserve">glyceraldehyde-3-phosphate dehydrogenase [Streptococcus mutans UA159] </t>
  </si>
  <si>
    <t xml:space="preserve">gi|24380300|ref|NP_722255.1|</t>
  </si>
  <si>
    <t xml:space="preserve">SMU.1954</t>
  </si>
  <si>
    <t xml:space="preserve">groEL</t>
  </si>
  <si>
    <t xml:space="preserve">chaperonin GroEL [Streptococcus mutans UA159] </t>
  </si>
  <si>
    <t xml:space="preserve">gi|24378620|ref|NP_720575.1|</t>
  </si>
  <si>
    <t xml:space="preserve">SMU.99</t>
  </si>
  <si>
    <t xml:space="preserve">fbaA</t>
  </si>
  <si>
    <t xml:space="preserve">fructose-bisphosphate aldolase [Streptococcus mutans UA159] </t>
  </si>
  <si>
    <t xml:space="preserve">gi|24379547|ref|NP_721502.1|</t>
  </si>
  <si>
    <t xml:space="preserve">SMU.1115</t>
  </si>
  <si>
    <t xml:space="preserve">ldh</t>
  </si>
  <si>
    <t xml:space="preserve">L-lactate dehydrogenase [Streptococcus mutans UA159] </t>
  </si>
  <si>
    <t xml:space="preserve">gi|24378858|ref|NP_720813.1|</t>
  </si>
  <si>
    <t xml:space="preserve">SMU.361</t>
  </si>
  <si>
    <t xml:space="preserve">pgk</t>
  </si>
  <si>
    <t xml:space="preserve">phosphoglycerate kinase [Streptococcus mutans UA159] </t>
  </si>
  <si>
    <t xml:space="preserve">gi|24379087|ref|NP_721042.1|</t>
  </si>
  <si>
    <t xml:space="preserve">SMU.610</t>
  </si>
  <si>
    <t xml:space="preserve">spaP</t>
  </si>
  <si>
    <t xml:space="preserve">cell surface antigen SpaP [Streptococcus mutans UA159] </t>
  </si>
  <si>
    <t xml:space="preserve">Cellular processes; Pathogenesis</t>
  </si>
  <si>
    <t xml:space="preserve">gi|24379618|ref|NP_721573.1|</t>
  </si>
  <si>
    <t xml:space="preserve">SMU.1190</t>
  </si>
  <si>
    <t xml:space="preserve">pykF</t>
  </si>
  <si>
    <t xml:space="preserve">pyruvate kinase [Streptococcus mutans UA159] </t>
  </si>
  <si>
    <t xml:space="preserve">gi|24378856|ref|NP_720811.1|</t>
  </si>
  <si>
    <t xml:space="preserve">SMU.359</t>
  </si>
  <si>
    <t xml:space="preserve">elongation factor G [Streptococcus mutans UA159] </t>
  </si>
  <si>
    <t xml:space="preserve">gi|24380305|ref|NP_722260.1|</t>
  </si>
  <si>
    <t xml:space="preserve">SMU.1960</t>
  </si>
  <si>
    <t xml:space="preserve">putative PTS system, mannose-specific IIB component [Streptococcus mutans UA159] </t>
  </si>
  <si>
    <t xml:space="preserve">Signal transduction; PTS</t>
  </si>
  <si>
    <t xml:space="preserve">gi|24379147|ref|NP_721102.1|</t>
  </si>
  <si>
    <t xml:space="preserve">SMU.674</t>
  </si>
  <si>
    <t xml:space="preserve">ptsH</t>
  </si>
  <si>
    <t xml:space="preserve">phosphocarrier protein HPr [Streptococcus mutans UA159] </t>
  </si>
  <si>
    <t xml:space="preserve">gi|24379399|ref|NP_721354.1|</t>
  </si>
  <si>
    <t xml:space="preserve">SMU.956</t>
  </si>
  <si>
    <t xml:space="preserve">clp</t>
  </si>
  <si>
    <t xml:space="preserve">putative Clp-like ATP-dependent protease, ATP-binding subunit [Streptococcus mutans UA159] </t>
  </si>
  <si>
    <t xml:space="preserve">gi|24378743|ref|NP_720698.1|</t>
  </si>
  <si>
    <t xml:space="preserve">SMU.233</t>
  </si>
  <si>
    <t xml:space="preserve">ilvC</t>
  </si>
  <si>
    <t xml:space="preserve">ketol-acid reductoisomerase [Streptococcus mutans UA159] </t>
  </si>
  <si>
    <t xml:space="preserve">Amino acid biosynthesis; Pyruvate family</t>
  </si>
  <si>
    <t xml:space="preserve">gi|24378550|ref|NP_720505.1|</t>
  </si>
  <si>
    <t xml:space="preserve">SMU.22</t>
  </si>
  <si>
    <t xml:space="preserve">gbpB</t>
  </si>
  <si>
    <t xml:space="preserve">putative secreted antigen GbpB/SagA; putative peptidoglycan hydrolase [Streptococcus mutans UA159] </t>
  </si>
  <si>
    <t xml:space="preserve">Cell envelope; Biosynthesis and degradation of murein sacculus and peptidoglycan</t>
  </si>
  <si>
    <t xml:space="preserve">gi|24379445|ref|NP_721400.1|</t>
  </si>
  <si>
    <t xml:space="preserve">SMU.1005</t>
  </si>
  <si>
    <t xml:space="preserve">gtfC</t>
  </si>
  <si>
    <t xml:space="preserve">glucosyltransferase-Si [Streptococcus mutans UA159] </t>
  </si>
  <si>
    <t xml:space="preserve">Cellular processes; Cell adhesion  Cell envelope; Surface structures  Energy metabolism; Sugars</t>
  </si>
  <si>
    <t xml:space="preserve">gi|24379149|ref|NP_721104.1|</t>
  </si>
  <si>
    <t xml:space="preserve">SMU.676</t>
  </si>
  <si>
    <t xml:space="preserve">gapN</t>
  </si>
  <si>
    <t xml:space="preserve">NADP-dependent glyceraldehyde-3-phosphate dehydrogenase [Streptococcus mutans UA159] </t>
  </si>
  <si>
    <t xml:space="preserve">gi|24379183|ref|NP_721138.1|</t>
  </si>
  <si>
    <t xml:space="preserve">SMU.715</t>
  </si>
  <si>
    <t xml:space="preserve">tpiA</t>
  </si>
  <si>
    <t xml:space="preserve">triosephosphate isomerase [Streptococcus mutans UA159] </t>
  </si>
  <si>
    <t xml:space="preserve">gi|24379403|ref|NP_721358.1|</t>
  </si>
  <si>
    <t xml:space="preserve">SMU.960</t>
  </si>
  <si>
    <t xml:space="preserve">rplL</t>
  </si>
  <si>
    <t xml:space="preserve">50S ribosomal protein L7/L12 [Streptococcus mutans UA159] </t>
  </si>
  <si>
    <t xml:space="preserve">Protein synthesis; Ribosomal proteins: synthesis and modification</t>
  </si>
  <si>
    <t xml:space="preserve">gi|24378809|ref|NP_720764.1|</t>
  </si>
  <si>
    <t xml:space="preserve">SMU.307</t>
  </si>
  <si>
    <t xml:space="preserve">pgi</t>
  </si>
  <si>
    <t xml:space="preserve">glucose-6-phosphate isomerase [Streptococcus mutans UA159] </t>
  </si>
  <si>
    <t xml:space="preserve">gi|24378614|ref|NP_720569.1|</t>
  </si>
  <si>
    <t xml:space="preserve">SMU.91</t>
  </si>
  <si>
    <t xml:space="preserve">tig</t>
  </si>
  <si>
    <t xml:space="preserve">trigger factor [Streptococcus mutans UA159] </t>
  </si>
  <si>
    <t xml:space="preserve">gi|24379626|ref|NP_721581.1|</t>
  </si>
  <si>
    <t xml:space="preserve">SMU.1200</t>
  </si>
  <si>
    <t xml:space="preserve">rpsA</t>
  </si>
  <si>
    <t xml:space="preserve">30S ribosomal protein S1 [Streptococcus mutans UA159] </t>
  </si>
  <si>
    <t xml:space="preserve">gi|24379444|ref|NP_721399.1|</t>
  </si>
  <si>
    <t xml:space="preserve">SMU.1004</t>
  </si>
  <si>
    <t xml:space="preserve">gtfB</t>
  </si>
  <si>
    <t xml:space="preserve">glucosyltransferase-I [Streptococcus mutans UA159] </t>
  </si>
  <si>
    <t xml:space="preserve">gi|24380352|ref|NP_722307.1|</t>
  </si>
  <si>
    <t xml:space="preserve">SMU.2009</t>
  </si>
  <si>
    <t xml:space="preserve">rpsE</t>
  </si>
  <si>
    <t xml:space="preserve">30S ribosomal protein S5 [Streptococcus mutans UA159] </t>
  </si>
  <si>
    <t xml:space="preserve">gi|24380342|ref|NP_722297.1|</t>
  </si>
  <si>
    <t xml:space="preserve">SMU.2000</t>
  </si>
  <si>
    <t xml:space="preserve">rplQ</t>
  </si>
  <si>
    <t xml:space="preserve">50S ribosomal protein L17 [Streptococcus mutans UA159] </t>
  </si>
  <si>
    <t xml:space="preserve">gi|24378861|ref|NP_720816.1|</t>
  </si>
  <si>
    <t xml:space="preserve">SMU.364</t>
  </si>
  <si>
    <t xml:space="preserve">glnA</t>
  </si>
  <si>
    <t xml:space="preserve">glutamine synthetase type 1; glutamate--ammonia ligase [Streptococcus mutans UA159] </t>
  </si>
  <si>
    <t xml:space="preserve">Amino acid biosynthesis; Glutamate family</t>
  </si>
  <si>
    <t xml:space="preserve">gi|24378855|ref|NP_720810.1|</t>
  </si>
  <si>
    <t xml:space="preserve">SMU.358</t>
  </si>
  <si>
    <t xml:space="preserve">30S ribosomal protein S7 [Streptococcus mutans UA159] </t>
  </si>
  <si>
    <t xml:space="preserve">gi|24380374|ref|NP_722329.1|</t>
  </si>
  <si>
    <t xml:space="preserve">SMU.2032</t>
  </si>
  <si>
    <t xml:space="preserve">rpsB</t>
  </si>
  <si>
    <t xml:space="preserve">30S ribosomal protein S2 [Streptococcus mutans UA159] </t>
  </si>
  <si>
    <t xml:space="preserve">gi|24379102|ref|NP_721057.1|</t>
  </si>
  <si>
    <t xml:space="preserve">SMU.629</t>
  </si>
  <si>
    <t xml:space="preserve">sod</t>
  </si>
  <si>
    <t xml:space="preserve">putative manganese-type superoxide dismutase, Fe/Mn-SOD [Streptococcus mutans UA159] </t>
  </si>
  <si>
    <t xml:space="preserve">Cellular processes; Detoxification</t>
  </si>
  <si>
    <t xml:space="preserve">gi|24380368|ref|NP_722323.1|</t>
  </si>
  <si>
    <t xml:space="preserve">SMU.2026</t>
  </si>
  <si>
    <t xml:space="preserve">30S ribosomal protein S10 [Streptococcus mutans UA159] </t>
  </si>
  <si>
    <t xml:space="preserve">gi|24380333|ref|NP_722288.1|</t>
  </si>
  <si>
    <t xml:space="preserve">SMU.1990</t>
  </si>
  <si>
    <t xml:space="preserve">rpoB</t>
  </si>
  <si>
    <t xml:space="preserve">DNA-directed RNA polymerase subunit beta [Streptococcus mutans UA159] </t>
  </si>
  <si>
    <t xml:space="preserve">Transcription; DNA-dependent RNA polymerase</t>
  </si>
  <si>
    <t xml:space="preserve">gi|24379148|ref|NP_721103.1|</t>
  </si>
  <si>
    <t xml:space="preserve">SMU.675</t>
  </si>
  <si>
    <t xml:space="preserve">phosphoenolpyruvate:sugar phosphotransferase system enzyme I, PTS system EI component [Streptococcus mutans UA159] </t>
  </si>
  <si>
    <t xml:space="preserve">gi|24379086|ref|NP_721041.1|</t>
  </si>
  <si>
    <t xml:space="preserve">SMU.609</t>
  </si>
  <si>
    <t xml:space="preserve">putative 40K cell wall protein precursor [Streptococcus mutans UA159] </t>
  </si>
  <si>
    <t xml:space="preserve">Cell envelope; Other</t>
  </si>
  <si>
    <t xml:space="preserve">gi|161486819|ref|NP_722318.2|</t>
  </si>
  <si>
    <t xml:space="preserve">SMU.2021</t>
  </si>
  <si>
    <t xml:space="preserve">rpsC</t>
  </si>
  <si>
    <t xml:space="preserve">30S ribosomal protein S3 [Streptococcus mutans UA159] </t>
  </si>
  <si>
    <t xml:space="preserve">gi|24379074|ref|NP_721029.1|</t>
  </si>
  <si>
    <t xml:space="preserve">SMU.596</t>
  </si>
  <si>
    <t xml:space="preserve">pmgY</t>
  </si>
  <si>
    <t xml:space="preserve">phosphoglyceromutase [Streptococcus mutans UA159] </t>
  </si>
  <si>
    <t xml:space="preserve">gi|24380199|ref|NP_722154.1|</t>
  </si>
  <si>
    <t xml:space="preserve">SMU.1837</t>
  </si>
  <si>
    <t xml:space="preserve">aroH</t>
  </si>
  <si>
    <t xml:space="preserve">phospho-2-dehydro-3-deoxyheptonate aldolase [Streptococcus mutans UA159] </t>
  </si>
  <si>
    <t xml:space="preserve">Amino acid biosynthesis; Aromatic amino acid family</t>
  </si>
  <si>
    <t xml:space="preserve">gi|24379619|ref|NP_721574.1|</t>
  </si>
  <si>
    <t xml:space="preserve">SMU.1191</t>
  </si>
  <si>
    <t xml:space="preserve">pfkA</t>
  </si>
  <si>
    <t xml:space="preserve">6-phosphofructokinase [Streptococcus mutans UA159] </t>
  </si>
  <si>
    <t xml:space="preserve">gi|24379022|ref|NP_720977.1|</t>
  </si>
  <si>
    <t xml:space="preserve">SMU.540</t>
  </si>
  <si>
    <t xml:space="preserve">dpr</t>
  </si>
  <si>
    <t xml:space="preserve">peroxide resistance protein Dpr [Streptococcus mutans UA159] </t>
  </si>
  <si>
    <t xml:space="preserve">Transport and binding proteins; Cations and iron carrying compounds</t>
  </si>
  <si>
    <t xml:space="preserve">gi|24379170|ref|NP_721125.1|</t>
  </si>
  <si>
    <t xml:space="preserve">SMU.699</t>
  </si>
  <si>
    <t xml:space="preserve">rplT</t>
  </si>
  <si>
    <t xml:space="preserve">50S ribosomal protein L20 [Streptococcus mutans UA159] </t>
  </si>
  <si>
    <t xml:space="preserve">gi|24380047|ref|NP_722002.1|</t>
  </si>
  <si>
    <t xml:space="preserve">SMU.1669</t>
  </si>
  <si>
    <t xml:space="preserve">livK</t>
  </si>
  <si>
    <t xml:space="preserve">putative ABC transporter, branched chain amino acid-binding protein [Streptococcus mutans UA159] </t>
  </si>
  <si>
    <t xml:space="preserve">Transport and binding proteins; ABC Superfamily: substrate-binding protein</t>
  </si>
  <si>
    <t xml:space="preserve">gi|24380367|ref|NP_722322.1|</t>
  </si>
  <si>
    <t xml:space="preserve">SMU.2025</t>
  </si>
  <si>
    <t xml:space="preserve">rplC</t>
  </si>
  <si>
    <t xml:space="preserve">50S ribosomal protein L3 [Streptococcus mutans UA159] </t>
  </si>
  <si>
    <t xml:space="preserve">gi|24380332|ref|NP_722287.1|</t>
  </si>
  <si>
    <t xml:space="preserve">SMU.1989</t>
  </si>
  <si>
    <t xml:space="preserve">rpoC</t>
  </si>
  <si>
    <t xml:space="preserve">DNA-directed RNA polymerase subunit beta' [Streptococcus mutans UA159] </t>
  </si>
  <si>
    <t xml:space="preserve">gi|24379917|ref|NP_721872.1|</t>
  </si>
  <si>
    <t xml:space="preserve">SMU.1528</t>
  </si>
  <si>
    <t xml:space="preserve">atpB</t>
  </si>
  <si>
    <t xml:space="preserve">F0F1 ATP synthase subunit beta [Streptococcus mutans UA159] </t>
  </si>
  <si>
    <t xml:space="preserve">Energy metabolism; ATP-proton motive force interconversion</t>
  </si>
  <si>
    <t xml:space="preserve">gi|24380459|ref|NP_722414.1|</t>
  </si>
  <si>
    <t xml:space="preserve">SMU.2128</t>
  </si>
  <si>
    <t xml:space="preserve">dihydroxy-acid dehydratase [Streptococcus mutans UA159] </t>
  </si>
  <si>
    <t xml:space="preserve">gi|24380419|ref|NP_722374.1|</t>
  </si>
  <si>
    <t xml:space="preserve">SMU.2085</t>
  </si>
  <si>
    <t xml:space="preserve">recA</t>
  </si>
  <si>
    <t xml:space="preserve">recombinase A [Streptococcus mutans UA159] </t>
  </si>
  <si>
    <t xml:space="preserve">DNA metabolism; DNA replication, recombination, and repair</t>
  </si>
  <si>
    <t xml:space="preserve">gi|24380355|ref|NP_722310.1|</t>
  </si>
  <si>
    <t xml:space="preserve">SMU.2012</t>
  </si>
  <si>
    <t xml:space="preserve">rpsH</t>
  </si>
  <si>
    <t xml:space="preserve">30S ribosomal protein S8 [Streptococcus mutans UA159] </t>
  </si>
  <si>
    <t xml:space="preserve">gi|24379400|ref|NP_721355.1|</t>
  </si>
  <si>
    <t xml:space="preserve">SMU.957</t>
  </si>
  <si>
    <t xml:space="preserve">rplJ</t>
  </si>
  <si>
    <t xml:space="preserve">50S ribosomal protein L10 [Streptococcus mutans UA159] </t>
  </si>
  <si>
    <t xml:space="preserve">gi|24380019|ref|NP_721974.1|</t>
  </si>
  <si>
    <t xml:space="preserve">SMU.1641</t>
  </si>
  <si>
    <t xml:space="preserve">hypothetical protein SMU.1641c [Streptococcus mutans UA159] </t>
  </si>
  <si>
    <t xml:space="preserve">Unknown</t>
  </si>
  <si>
    <t xml:space="preserve">gi|24380220|ref|NP_722175.1|</t>
  </si>
  <si>
    <t xml:space="preserve">SMU.1860</t>
  </si>
  <si>
    <t xml:space="preserve">rpsF</t>
  </si>
  <si>
    <t xml:space="preserve">30S ribosomal protein S6 [Streptococcus mutans UA159] </t>
  </si>
  <si>
    <t xml:space="preserve">gi|24378721|ref|NP_720676.1|</t>
  </si>
  <si>
    <t xml:space="preserve">SMU.210</t>
  </si>
  <si>
    <t xml:space="preserve">hypothetical protein SMU.210c [Streptococcus mutans UA159] </t>
  </si>
  <si>
    <t xml:space="preserve">Hypothetical</t>
  </si>
  <si>
    <t xml:space="preserve">gi|24378895|ref|NP_720850.1|</t>
  </si>
  <si>
    <t xml:space="preserve">SMU.402</t>
  </si>
  <si>
    <t xml:space="preserve">pfl</t>
  </si>
  <si>
    <t xml:space="preserve">pyruvate formate-lyase [Streptococcus mutans UA159] </t>
  </si>
  <si>
    <t xml:space="preserve">Energy metabolism; Anaerobic</t>
  </si>
  <si>
    <t xml:space="preserve">gi|24380373|ref|NP_722328.1|</t>
  </si>
  <si>
    <t xml:space="preserve">SMU.2031</t>
  </si>
  <si>
    <t xml:space="preserve">tsf</t>
  </si>
  <si>
    <t xml:space="preserve">elongation factor Ts [Streptococcus mutans UA159] </t>
  </si>
  <si>
    <t xml:space="preserve">gi|24379704|ref|NP_721659.1|</t>
  </si>
  <si>
    <t xml:space="preserve">SMU.1288</t>
  </si>
  <si>
    <t xml:space="preserve">rplS</t>
  </si>
  <si>
    <t xml:space="preserve">50S ribosomal protein L19 [Streptococcus mutans UA159] </t>
  </si>
  <si>
    <t xml:space="preserve">gi|24379360|ref|NP_721315.1|</t>
  </si>
  <si>
    <t xml:space="preserve">SMU.913</t>
  </si>
  <si>
    <t xml:space="preserve">glutamate dehydrogenase [Streptococcus mutans UA159] </t>
  </si>
  <si>
    <t xml:space="preserve">gi|24379088|ref|NP_721043.1|</t>
  </si>
  <si>
    <t xml:space="preserve">SMU.611</t>
  </si>
  <si>
    <t xml:space="preserve">ATP-dependent RNA helicase [Streptococcus mutans UA159] </t>
  </si>
  <si>
    <t xml:space="preserve">Transcription; Degradation of RNA</t>
  </si>
  <si>
    <t xml:space="preserve">gi|24378684|ref|NP_720639.1|</t>
  </si>
  <si>
    <t xml:space="preserve">SMU.169</t>
  </si>
  <si>
    <t xml:space="preserve">rplM</t>
  </si>
  <si>
    <t xml:space="preserve">50S ribosomal protein L13 [Streptococcus mutans UA159] </t>
  </si>
  <si>
    <t xml:space="preserve">gi|24380034|ref|NP_721989.1|</t>
  </si>
  <si>
    <t xml:space="preserve">SMU.1656</t>
  </si>
  <si>
    <t xml:space="preserve">serC</t>
  </si>
  <si>
    <t xml:space="preserve">phosphoserine aminotransferase [Streptococcus mutans UA159] </t>
  </si>
  <si>
    <t xml:space="preserve">Amino acid biosynthesis; Serine family</t>
  </si>
  <si>
    <t xml:space="preserve">gi|24380183|ref|NP_722138.1|</t>
  </si>
  <si>
    <t xml:space="preserve">SMU.1819</t>
  </si>
  <si>
    <t xml:space="preserve">gatB</t>
  </si>
  <si>
    <t xml:space="preserve">aspartyl/glutamyl-tRNA amidotransferase subunit B [Streptococcus mutans UA159] </t>
  </si>
  <si>
    <t xml:space="preserve">Protein synthesis; tRNA and rRNA base modification</t>
  </si>
  <si>
    <t xml:space="preserve">gi|24378914|ref|NP_720869.1|</t>
  </si>
  <si>
    <t xml:space="preserve">SMU.421</t>
  </si>
  <si>
    <t xml:space="preserve">infB</t>
  </si>
  <si>
    <t xml:space="preserve">translation initiation factor IF-2 [Streptococcus mutans UA159] </t>
  </si>
  <si>
    <t xml:space="preserve">gi|24380360|ref|NP_722315.1|</t>
  </si>
  <si>
    <t xml:space="preserve">SMU.2018</t>
  </si>
  <si>
    <t xml:space="preserve">rpsQ</t>
  </si>
  <si>
    <t xml:space="preserve">30S ribosomal protein S17 [Streptococcus mutans UA159] </t>
  </si>
  <si>
    <t xml:space="preserve">gi|24380364|ref|NP_722319.1|</t>
  </si>
  <si>
    <t xml:space="preserve">SMU.2022</t>
  </si>
  <si>
    <t xml:space="preserve">rplV</t>
  </si>
  <si>
    <t xml:space="preserve">50S ribosomal protein L22 [Streptococcus mutans UA159] </t>
  </si>
  <si>
    <t xml:space="preserve">gi|24380306|ref|NP_722261.1|</t>
  </si>
  <si>
    <t xml:space="preserve">SMU.1961</t>
  </si>
  <si>
    <t xml:space="preserve">putative PTS system, sugar-specific enzyme IIA component [Streptococcus mutans UA159] </t>
  </si>
  <si>
    <t xml:space="preserve">gi|24380465|ref|NP_722420.1|</t>
  </si>
  <si>
    <t xml:space="preserve">SMU.2135</t>
  </si>
  <si>
    <t xml:space="preserve">rpsD</t>
  </si>
  <si>
    <t xml:space="preserve">30S ribosomal protein S4 [Streptococcus mutans UA159] </t>
  </si>
  <si>
    <t xml:space="preserve">gi|24380444|ref|NP_722399.1|</t>
  </si>
  <si>
    <t xml:space="preserve">SMU.2112</t>
  </si>
  <si>
    <t xml:space="preserve">gbpA</t>
  </si>
  <si>
    <t xml:space="preserve">glucan-binding protein A, GbpA [Streptococcus mutans UA159] </t>
  </si>
  <si>
    <t xml:space="preserve">gi|161486821|ref|NP_722058.2|</t>
  </si>
  <si>
    <t xml:space="preserve">SMU.1731</t>
  </si>
  <si>
    <t xml:space="preserve">murC</t>
  </si>
  <si>
    <t xml:space="preserve">UDP-N-acetylmuramate--L-alanine ligase [Streptococcus mutans UA159] </t>
  </si>
  <si>
    <t xml:space="preserve">gi|24378756|ref|NP_720711.1|</t>
  </si>
  <si>
    <t xml:space="preserve">SMU.247</t>
  </si>
  <si>
    <t xml:space="preserve">putative ABC transporter, ATP-binding protein [Streptococcus mutans UA159] </t>
  </si>
  <si>
    <t xml:space="preserve">Transport and binding proteins; ABC Superfamily: ATP-binding protein</t>
  </si>
  <si>
    <t xml:space="preserve">gi|24380301|ref|NP_722256.1|</t>
  </si>
  <si>
    <t xml:space="preserve">SMU.1955</t>
  </si>
  <si>
    <t xml:space="preserve">groES</t>
  </si>
  <si>
    <t xml:space="preserve">co-chaperonin GroES [Streptococcus mutans UA159] </t>
  </si>
  <si>
    <t xml:space="preserve">gi|24380353|ref|NP_722308.1|</t>
  </si>
  <si>
    <t xml:space="preserve">SMU.2010</t>
  </si>
  <si>
    <t xml:space="preserve">rplR</t>
  </si>
  <si>
    <t xml:space="preserve">50S ribosomal protein L18 [Streptococcus mutans UA159] </t>
  </si>
  <si>
    <t xml:space="preserve">gi|24379553|ref|NP_721508.1|</t>
  </si>
  <si>
    <t xml:space="preserve">SMU.1121</t>
  </si>
  <si>
    <t xml:space="preserve">putative ABC transporter [Streptococcus mutans UA159] </t>
  </si>
  <si>
    <t xml:space="preserve">gi|24379968|ref|NP_721923.1|</t>
  </si>
  <si>
    <t xml:space="preserve">SMU.1586</t>
  </si>
  <si>
    <t xml:space="preserve">thrS</t>
  </si>
  <si>
    <t xml:space="preserve">threonyl-tRNA synthetase [Streptococcus mutans UA159] </t>
  </si>
  <si>
    <t xml:space="preserve">Protein synthesis; tRNA aminoacylation</t>
  </si>
  <si>
    <t xml:space="preserve">gi|24380203|ref|NP_722158.1|</t>
  </si>
  <si>
    <t xml:space="preserve">SMU.1841</t>
  </si>
  <si>
    <t xml:space="preserve">scrA</t>
  </si>
  <si>
    <t xml:space="preserve">putative PTS system, sucrose-specific IIABC component [Streptococcus mutans UA159] </t>
  </si>
  <si>
    <t xml:space="preserve">gi|24380365|ref|NP_722320.1|</t>
  </si>
  <si>
    <t xml:space="preserve">SMU.2023</t>
  </si>
  <si>
    <t xml:space="preserve">30S ribosomal protein S19 [Streptococcus mutans UA159] </t>
  </si>
  <si>
    <t xml:space="preserve">gi|24380118|ref|NP_722073.1|</t>
  </si>
  <si>
    <t xml:space="preserve">SMU.1746</t>
  </si>
  <si>
    <t xml:space="preserve">enoyl-CoA hydratase [Streptococcus mutans UA159] </t>
  </si>
  <si>
    <t xml:space="preserve">Fatty acid and phospholipid metabolism; Degradation</t>
  </si>
  <si>
    <t xml:space="preserve">gi|24379033|ref|NP_720988.1|</t>
  </si>
  <si>
    <t xml:space="preserve">SMU.552</t>
  </si>
  <si>
    <t xml:space="preserve">ftsZ</t>
  </si>
  <si>
    <t xml:space="preserve">cell division protein FtsZ [Streptococcus mutans UA159] </t>
  </si>
  <si>
    <t xml:space="preserve">Cellular processes; Cell division</t>
  </si>
  <si>
    <t xml:space="preserve">gi|24380111|ref|NP_722066.1|</t>
  </si>
  <si>
    <t xml:space="preserve">SMU.1739</t>
  </si>
  <si>
    <t xml:space="preserve">fabF</t>
  </si>
  <si>
    <t xml:space="preserve">3-oxoacyl-(acyl carrier protein) synthase II [Streptococcus mutans UA159] </t>
  </si>
  <si>
    <t xml:space="preserve">Fatty acid and phospholipid metabolism; Biosynthesis</t>
  </si>
  <si>
    <t xml:space="preserve">gi|24378663|ref|NP_720618.1|</t>
  </si>
  <si>
    <t xml:space="preserve">SMU.148</t>
  </si>
  <si>
    <t xml:space="preserve">adhE</t>
  </si>
  <si>
    <t xml:space="preserve">bifunctional acetaldehyde-CoA/alcohol dehydrogenase [Streptococcus mutans UA159] </t>
  </si>
  <si>
    <t xml:space="preserve">Energy metabolism; Fermentation</t>
  </si>
  <si>
    <t xml:space="preserve">gi|24379121|ref|NP_721076.1|</t>
  </si>
  <si>
    <t xml:space="preserve">SMU.648</t>
  </si>
  <si>
    <t xml:space="preserve">prsA</t>
  </si>
  <si>
    <t xml:space="preserve">foldase protein PrsA [Streptococcus mutans UA159] </t>
  </si>
  <si>
    <t xml:space="preserve">gi|24380354|ref|NP_722309.1|</t>
  </si>
  <si>
    <t xml:space="preserve">SMU.2011</t>
  </si>
  <si>
    <t xml:space="preserve">rplF</t>
  </si>
  <si>
    <t xml:space="preserve">50S ribosomal protein L6 [Streptococcus mutans UA159] </t>
  </si>
  <si>
    <t xml:space="preserve">gi|24378790|ref|NP_720745.1|</t>
  </si>
  <si>
    <t xml:space="preserve">SMU.286</t>
  </si>
  <si>
    <t xml:space="preserve">putative ABC transporter, ATP-binding protein ComA [Streptococcus mutans UA159] </t>
  </si>
  <si>
    <t xml:space="preserve">Transport and binding proteins; ABC Superfamily: ATP-binding protein  Transport and binding proteins; ABC Superfamily: membrane spanning permease</t>
  </si>
  <si>
    <t xml:space="preserve">gi|24379180|ref|NP_721135.1|</t>
  </si>
  <si>
    <t xml:space="preserve">SMU.712</t>
  </si>
  <si>
    <t xml:space="preserve">capP</t>
  </si>
  <si>
    <t xml:space="preserve">phosphoenolpyruvate carboxylase [Streptococcus mutans UA159] </t>
  </si>
  <si>
    <t xml:space="preserve">Central intermediary metabolism; Other metabolism</t>
  </si>
  <si>
    <t xml:space="preserve">gi|24379790|ref|NP_721745.1|</t>
  </si>
  <si>
    <t xml:space="preserve">SMU.1384</t>
  </si>
  <si>
    <t xml:space="preserve">leuA</t>
  </si>
  <si>
    <t xml:space="preserve">2-isopropylmalate synthase [Streptococcus mutans UA159] </t>
  </si>
  <si>
    <t xml:space="preserve">gi|24380370|ref|NP_722325.1|</t>
  </si>
  <si>
    <t xml:space="preserve">SMU.2028</t>
  </si>
  <si>
    <t xml:space="preserve">sacB</t>
  </si>
  <si>
    <t xml:space="preserve">levansucrase precursor; beta-D-fructosyltransferase [Streptococcus mutans UA159] </t>
  </si>
  <si>
    <t xml:space="preserve">Energy metabolism; Sugars</t>
  </si>
  <si>
    <t xml:space="preserve">gi|24378589|ref|NP_720544.1|</t>
  </si>
  <si>
    <t xml:space="preserve">SMU.63</t>
  </si>
  <si>
    <t xml:space="preserve">hypothetical protein SMU.63c [Streptococcus mutans UA159] </t>
  </si>
  <si>
    <t xml:space="preserve">gi|24379949|ref|NP_721904.1|</t>
  </si>
  <si>
    <t xml:space="preserve">SMU.1564</t>
  </si>
  <si>
    <t xml:space="preserve">glgP</t>
  </si>
  <si>
    <t xml:space="preserve">putative glycogen phosphorylase [Streptococcus mutans UA159] </t>
  </si>
  <si>
    <t xml:space="preserve">gi|24378607|ref|NP_720562.1|</t>
  </si>
  <si>
    <t xml:space="preserve">SMU.83</t>
  </si>
  <si>
    <t xml:space="preserve">dnaJ</t>
  </si>
  <si>
    <t xml:space="preserve">heat shock protein DnaJ (HSP-40) [Streptococcus mutans UA159] </t>
  </si>
  <si>
    <t xml:space="preserve">Protein fate; Protein folding and stabilization</t>
  </si>
  <si>
    <t xml:space="preserve">gi|24378954|ref|NP_720909.1|</t>
  </si>
  <si>
    <t xml:space="preserve">SMU.466</t>
  </si>
  <si>
    <t xml:space="preserve">pepC</t>
  </si>
  <si>
    <t xml:space="preserve">cysteine aminopeptidase C [Streptococcus mutans UA159] </t>
  </si>
  <si>
    <t xml:space="preserve">Protein synthesis; Protein modification</t>
  </si>
  <si>
    <t xml:space="preserve">gi|24380377|ref|NP_722332.1|</t>
  </si>
  <si>
    <t xml:space="preserve">SMU.2036</t>
  </si>
  <si>
    <t xml:space="preserve">pepO</t>
  </si>
  <si>
    <t xml:space="preserve">putative peptidase [Streptococcus mutans UA159] </t>
  </si>
  <si>
    <t xml:space="preserve">Protein fate; Degradation of proteins, peptides, and glycopeptides</t>
  </si>
  <si>
    <t xml:space="preserve">gi|24378775|ref|NP_720730.1|</t>
  </si>
  <si>
    <t xml:space="preserve">SMU.268</t>
  </si>
  <si>
    <t xml:space="preserve">purA</t>
  </si>
  <si>
    <t xml:space="preserve">adenylosuccinate synthetase [Streptococcus mutans UA159] </t>
  </si>
  <si>
    <t xml:space="preserve">Purines, pyrimidines, nucleosides, and nucleotides; Purine ribonucleotide biosynthesis</t>
  </si>
  <si>
    <t xml:space="preserve">gi|24379754|ref|NP_721709.1|</t>
  </si>
  <si>
    <t xml:space="preserve">SMU.1342</t>
  </si>
  <si>
    <t xml:space="preserve">bacA1</t>
  </si>
  <si>
    <t xml:space="preserve">putative bacitracin synthetase 1; BacA [Streptococcus mutans UA159] </t>
  </si>
  <si>
    <t xml:space="preserve">Cellular processes; Toxin production and resistance</t>
  </si>
  <si>
    <t xml:space="preserve">gi|24380114|ref|NP_722069.1|</t>
  </si>
  <si>
    <t xml:space="preserve">SMU.1742</t>
  </si>
  <si>
    <t xml:space="preserve">putative trans-2-enoyl-ACP reductase [Streptococcus mutans UA159] </t>
  </si>
  <si>
    <t xml:space="preserve">Fatty acid and phospholipid metabolism; Other</t>
  </si>
  <si>
    <t xml:space="preserve">gi|24379719|ref|NP_721674.1|</t>
  </si>
  <si>
    <t xml:space="preserve">SMU.1303</t>
  </si>
  <si>
    <t xml:space="preserve">putative dipeptidase [Streptococcus mutans UA159] </t>
  </si>
  <si>
    <t xml:space="preserve">gi|24380381|ref|NP_722336.1|</t>
  </si>
  <si>
    <t xml:space="preserve">SMU.2042</t>
  </si>
  <si>
    <t xml:space="preserve">dexA</t>
  </si>
  <si>
    <t xml:space="preserve">dextranase precursor [Streptococcus mutans UA159] </t>
  </si>
  <si>
    <t xml:space="preserve">gi|24380344|ref|NP_722299.1|</t>
  </si>
  <si>
    <t xml:space="preserve">SMU.2002</t>
  </si>
  <si>
    <t xml:space="preserve">rs11</t>
  </si>
  <si>
    <t xml:space="preserve">30S ribosomal protein S11 [Streptococcus mutans UA159] </t>
  </si>
  <si>
    <t xml:space="preserve">gi|24380345|ref|NP_722300.1|</t>
  </si>
  <si>
    <t xml:space="preserve">SMU.2003</t>
  </si>
  <si>
    <t xml:space="preserve">rpmJ</t>
  </si>
  <si>
    <t xml:space="preserve">30S ribosomal protein S13 [Streptococcus mutans UA159] </t>
  </si>
  <si>
    <t xml:space="preserve">gi|24379279|ref|NP_721234.1|</t>
  </si>
  <si>
    <t xml:space="preserve">SMU.824</t>
  </si>
  <si>
    <t xml:space="preserve">dTDP-4-keto-L-rhamnose reductase [Streptococcus mutans UA159] </t>
  </si>
  <si>
    <t xml:space="preserve">Cell envelope; Biosynthesis and degradation of surface polysaccharides and lipopolysaccharides</t>
  </si>
  <si>
    <t xml:space="preserve">gi|24379514|ref|NP_721469.1|</t>
  </si>
  <si>
    <t xml:space="preserve">SMU.1077</t>
  </si>
  <si>
    <t xml:space="preserve">pgm</t>
  </si>
  <si>
    <t xml:space="preserve">putative phosphoglucomutase [Streptococcus mutans UA159] </t>
  </si>
  <si>
    <t xml:space="preserve">gi|24379042|ref|NP_720997.1|</t>
  </si>
  <si>
    <t xml:space="preserve">SMU.562</t>
  </si>
  <si>
    <t xml:space="preserve">clpE</t>
  </si>
  <si>
    <t xml:space="preserve">ATP-dependent protease ClpE [Streptococcus mutans UA159] </t>
  </si>
  <si>
    <t xml:space="preserve">gi|24379918|ref|NP_721873.1|</t>
  </si>
  <si>
    <t xml:space="preserve">SMU.1529</t>
  </si>
  <si>
    <t xml:space="preserve">atpC</t>
  </si>
  <si>
    <t xml:space="preserve">F0F1 ATP synthase subunit gamma [Streptococcus mutans UA159] </t>
  </si>
  <si>
    <t xml:space="preserve">gi|24380063|ref|NP_722018.1|</t>
  </si>
  <si>
    <t xml:space="preserve">SMU.1687</t>
  </si>
  <si>
    <t xml:space="preserve">ppaC</t>
  </si>
  <si>
    <t xml:space="preserve">putative manganese-dependent inorganic pyrophosphatase [Streptococcus mutans UA159] </t>
  </si>
  <si>
    <t xml:space="preserve">Central intermediary metabolism; Phosphorus compounds</t>
  </si>
  <si>
    <t xml:space="preserve">gi|24379032|ref|NP_720987.1|</t>
  </si>
  <si>
    <t xml:space="preserve">SMU.551</t>
  </si>
  <si>
    <t xml:space="preserve">ftsA</t>
  </si>
  <si>
    <t xml:space="preserve">cell division protein FtsA [Streptococcus mutans UA159] </t>
  </si>
  <si>
    <t xml:space="preserve">gi|24378698|ref|NP_720653.1|</t>
  </si>
  <si>
    <t xml:space="preserve">SMU.184</t>
  </si>
  <si>
    <t xml:space="preserve">sloC</t>
  </si>
  <si>
    <t xml:space="preserve">ABC transporter [Streptococcus mutans UA159] </t>
  </si>
  <si>
    <t xml:space="preserve">Transport and binding proteins; ABC Superfamily: substrate-binding protein  Transport and binding proteins; Cations and iron carrying compounds</t>
  </si>
  <si>
    <t xml:space="preserve">gi|24378828|ref|NP_720783.1|</t>
  </si>
  <si>
    <t xml:space="preserve">SMU.330</t>
  </si>
  <si>
    <t xml:space="preserve">gltX</t>
  </si>
  <si>
    <t xml:space="preserve">glutamyl-tRNA synthetase [Streptococcus mutans UA159] </t>
  </si>
  <si>
    <t xml:space="preserve">gi|24379784|ref|NP_721739.1|</t>
  </si>
  <si>
    <t xml:space="preserve">SMU.1377</t>
  </si>
  <si>
    <t xml:space="preserve">hypothetical protein SMU.1377c [Streptococcus mutans UA159] </t>
  </si>
  <si>
    <t xml:space="preserve">gi|24380128|ref|NP_722083.1|</t>
  </si>
  <si>
    <t xml:space="preserve">SMU.1760</t>
  </si>
  <si>
    <t xml:space="preserve">hypothetical protein SMU.1760c [Streptococcus mutans UA159] </t>
  </si>
  <si>
    <t xml:space="preserve">gi|24379392|ref|NP_721347.1|</t>
  </si>
  <si>
    <t xml:space="preserve">SMU.949</t>
  </si>
  <si>
    <t xml:space="preserve">clpX</t>
  </si>
  <si>
    <t xml:space="preserve">ATP-dependent protease ATP-binding subunit [Streptococcus mutans UA159] </t>
  </si>
  <si>
    <t xml:space="preserve">gi|24380358|ref|NP_722313.1|</t>
  </si>
  <si>
    <t xml:space="preserve">SMU.2016</t>
  </si>
  <si>
    <t xml:space="preserve">rplX</t>
  </si>
  <si>
    <t xml:space="preserve">50S ribosomal protein L24 [Streptococcus mutans UA159] </t>
  </si>
  <si>
    <t xml:space="preserve">gi|24378586|ref|NP_720541.1|</t>
  </si>
  <si>
    <t xml:space="preserve">SMU.59</t>
  </si>
  <si>
    <t xml:space="preserve">purB</t>
  </si>
  <si>
    <t xml:space="preserve">adenylosuccinate lyase [Streptococcus mutans UA159] </t>
  </si>
  <si>
    <t xml:space="preserve">gi|24379628|ref|NP_721583.1|</t>
  </si>
  <si>
    <t xml:space="preserve">SMU.1203</t>
  </si>
  <si>
    <t xml:space="preserve">ilvE</t>
  </si>
  <si>
    <t xml:space="preserve">branched-chain amino acid aminotransferase [Streptococcus mutans UA159] </t>
  </si>
  <si>
    <t xml:space="preserve">gi|24378757|ref|NP_720712.1|</t>
  </si>
  <si>
    <t xml:space="preserve">SMU.248</t>
  </si>
  <si>
    <t xml:space="preserve">putative ABC transporter, membrane protein [Streptococcus mutans UA159] </t>
  </si>
  <si>
    <t xml:space="preserve">Transport and binding proteins; ABC Superfamily: membrane spanning permease</t>
  </si>
  <si>
    <t xml:space="preserve">gi|24379724|ref|NP_721679.1|</t>
  </si>
  <si>
    <t xml:space="preserve">SMU.1308</t>
  </si>
  <si>
    <t xml:space="preserve">aldR</t>
  </si>
  <si>
    <t xml:space="preserve">putative translation initiation inhibitor; aldR regulator-like protein [Streptococcus mutans UA159] </t>
  </si>
  <si>
    <t xml:space="preserve">gi|24380274|ref|NP_722229.1|</t>
  </si>
  <si>
    <t xml:space="preserve">SMU.1924</t>
  </si>
  <si>
    <t xml:space="preserve">gcrR</t>
  </si>
  <si>
    <t xml:space="preserve">response regulator GcrR for glucan-binding protein C [Streptococcus mutans UA159] </t>
  </si>
  <si>
    <t xml:space="preserve">Signal transduction; Two-component systems</t>
  </si>
  <si>
    <t xml:space="preserve">gi|24380292|ref|NP_722247.1|</t>
  </si>
  <si>
    <t xml:space="preserve">SMU.1943</t>
  </si>
  <si>
    <t xml:space="preserve">leuS</t>
  </si>
  <si>
    <t xml:space="preserve">leucyl-tRNA synthetase [Streptococcus mutans UA159] </t>
  </si>
  <si>
    <t xml:space="preserve">gi|24379752|ref|NP_721707.1|</t>
  </si>
  <si>
    <t xml:space="preserve">SMU.1340</t>
  </si>
  <si>
    <t xml:space="preserve">bacA2</t>
  </si>
  <si>
    <t xml:space="preserve">putative surfactin synthetase [Streptococcus mutans UA159] </t>
  </si>
  <si>
    <t xml:space="preserve">Cell envelope; Surface structures  Cellular processes; Toxin production and resistance</t>
  </si>
  <si>
    <t xml:space="preserve">gi|24379757|ref|NP_721712.1|</t>
  </si>
  <si>
    <t xml:space="preserve">SMU.1345</t>
  </si>
  <si>
    <t xml:space="preserve">putative peptide synthetase MycA [Streptococcus mutans UA159] </t>
  </si>
  <si>
    <t xml:space="preserve">Unassigned</t>
  </si>
  <si>
    <t xml:space="preserve">gi|24379038|ref|NP_720993.1|</t>
  </si>
  <si>
    <t xml:space="preserve">SMU.557</t>
  </si>
  <si>
    <t xml:space="preserve">divIVA</t>
  </si>
  <si>
    <t xml:space="preserve">putative cell division protein DivIVA [Streptococcus mutans UA159] </t>
  </si>
  <si>
    <t xml:space="preserve">gi|24380350|ref|NP_722305.1|</t>
  </si>
  <si>
    <t xml:space="preserve">SMU.2007</t>
  </si>
  <si>
    <t xml:space="preserve">rplO</t>
  </si>
  <si>
    <t xml:space="preserve">50S ribosomal protein L15 [Streptococcus mutans UA159] </t>
  </si>
  <si>
    <t xml:space="preserve">gi|24379123|ref|NP_721078.1|</t>
  </si>
  <si>
    <t xml:space="preserve">SMU.650</t>
  </si>
  <si>
    <t xml:space="preserve">alaS</t>
  </si>
  <si>
    <t xml:space="preserve">alanyl-tRNA synthetase [Streptococcus mutans UA159] </t>
  </si>
  <si>
    <t xml:space="preserve">gi|24379039|ref|NP_720994.1|</t>
  </si>
  <si>
    <t xml:space="preserve">SMU.558</t>
  </si>
  <si>
    <t xml:space="preserve">ileS</t>
  </si>
  <si>
    <t xml:space="preserve">isoleucyl-tRNA synthetase [Streptococcus mutans UA159] </t>
  </si>
  <si>
    <t xml:space="preserve">gi|24379500|ref|NP_721455.1|</t>
  </si>
  <si>
    <t xml:space="preserve">SMU.1063</t>
  </si>
  <si>
    <t xml:space="preserve">opuAa</t>
  </si>
  <si>
    <t xml:space="preserve">putative ABC transporter, ATP-binding protein, proline/glycine betaine transport system [Streptococcus mutans UA159] </t>
  </si>
  <si>
    <t xml:space="preserve">gi|24380154|ref|NP_722109.1|</t>
  </si>
  <si>
    <t xml:space="preserve">SMU.1788</t>
  </si>
  <si>
    <t xml:space="preserve">putative bacterocin transport accessory protein, Bta [Streptococcus mutans UA159] </t>
  </si>
  <si>
    <t xml:space="preserve">Transport and binding proteins; Other</t>
  </si>
  <si>
    <t xml:space="preserve">gi|24379695|ref|NP_721650.1|</t>
  </si>
  <si>
    <t xml:space="preserve">SMU.1276</t>
  </si>
  <si>
    <t xml:space="preserve">septation ring formation regulator EzrA [Streptococcus mutans UA159] </t>
  </si>
  <si>
    <t xml:space="preserve">gi|24380006|ref|NP_721961.1|</t>
  </si>
  <si>
    <t xml:space="preserve">SMU.1626</t>
  </si>
  <si>
    <t xml:space="preserve">rplA</t>
  </si>
  <si>
    <t xml:space="preserve">50S ribosomal protein L1 [Streptococcus mutans UA159] </t>
  </si>
  <si>
    <t xml:space="preserve">gi|24380200|ref|NP_722155.1|</t>
  </si>
  <si>
    <t xml:space="preserve">SMU.1838</t>
  </si>
  <si>
    <t xml:space="preserve">secA</t>
  </si>
  <si>
    <t xml:space="preserve">preprotein translocase subunit SecA [Streptococcus mutans UA159] </t>
  </si>
  <si>
    <t xml:space="preserve">Protein fate; Protein and peptide secretion and trafficking</t>
  </si>
  <si>
    <t xml:space="preserve">gi|24379027|ref|NP_720982.1|</t>
  </si>
  <si>
    <t xml:space="preserve">SMU.546</t>
  </si>
  <si>
    <t xml:space="preserve">putative GTP-binding protein [Streptococcus mutans UA159] </t>
  </si>
  <si>
    <t xml:space="preserve">gi|24378794|ref|NP_720749.1|</t>
  </si>
  <si>
    <t xml:space="preserve">SMU.291</t>
  </si>
  <si>
    <t xml:space="preserve">tkt</t>
  </si>
  <si>
    <t xml:space="preserve">transketolase [Streptococcus mutans UA159] </t>
  </si>
  <si>
    <t xml:space="preserve">Energy metabolism; Pentose phosphate pathway</t>
  </si>
  <si>
    <t xml:space="preserve">gi|24380348|ref|NP_722303.1|</t>
  </si>
  <si>
    <t xml:space="preserve">SMU.2005</t>
  </si>
  <si>
    <t xml:space="preserve">adk</t>
  </si>
  <si>
    <t xml:space="preserve">adenylate kinase [Streptococcus mutans UA159] </t>
  </si>
  <si>
    <t xml:space="preserve">Purines, pyrimidines, nucleosides, and nucleotides; Nucleotide and nucleoside interconversions</t>
  </si>
  <si>
    <t xml:space="preserve">gi|24380149|ref|NP_722104.1|</t>
  </si>
  <si>
    <t xml:space="preserve">SMU.1783</t>
  </si>
  <si>
    <t xml:space="preserve">proS</t>
  </si>
  <si>
    <t xml:space="preserve">prolyl-tRNA synthetase [Streptococcus mutans UA159] </t>
  </si>
  <si>
    <t xml:space="preserve">gi|24380233|ref|NP_722188.1|</t>
  </si>
  <si>
    <t xml:space="preserve">SMU.1877</t>
  </si>
  <si>
    <t xml:space="preserve">ptnA</t>
  </si>
  <si>
    <t xml:space="preserve">putative PTS system, mannose-specific component IIAB [Streptococcus mutans UA159] </t>
  </si>
  <si>
    <t xml:space="preserve">Signal transduction; PTS  Transport and binding proteins; Carbohydrates, organic alcohols, and acids</t>
  </si>
  <si>
    <t xml:space="preserve">gi|24380385|ref|NP_722340.1|</t>
  </si>
  <si>
    <t xml:space="preserve">SMU.2047</t>
  </si>
  <si>
    <t xml:space="preserve">ptsG</t>
  </si>
  <si>
    <t xml:space="preserve">putative PTS system, glucose-specific IIABC component [Streptococcus mutans UA159] </t>
  </si>
  <si>
    <t xml:space="preserve">gi|24378865|ref|NP_720820.1|</t>
  </si>
  <si>
    <t xml:space="preserve">SMU.368</t>
  </si>
  <si>
    <t xml:space="preserve">hypothetical protein SMU.368c [Streptococcus mutans UA159] </t>
  </si>
  <si>
    <t xml:space="preserve">gi|24379326|ref|NP_721281.1|</t>
  </si>
  <si>
    <t xml:space="preserve">SMU.872</t>
  </si>
  <si>
    <t xml:space="preserve">putative PTS system, fructose-specific enzyme IIABC component [Streptococcus mutans UA159] </t>
  </si>
  <si>
    <t xml:space="preserve">gi|24380007|ref|NP_721962.1|</t>
  </si>
  <si>
    <t xml:space="preserve">SMU.1627</t>
  </si>
  <si>
    <t xml:space="preserve">rplK</t>
  </si>
  <si>
    <t xml:space="preserve">50S ribosomal protein L11 [Streptococcus mutans UA159] </t>
  </si>
  <si>
    <t xml:space="preserve">gi|24380291|ref|NP_722246.1|</t>
  </si>
  <si>
    <t xml:space="preserve">SMU.1942</t>
  </si>
  <si>
    <t xml:space="preserve">putative amino acid binding protein [Streptococcus mutans UA159] </t>
  </si>
  <si>
    <t xml:space="preserve">gi|24378545|ref|NP_720500.1|</t>
  </si>
  <si>
    <t xml:space="preserve">SMU.15</t>
  </si>
  <si>
    <t xml:space="preserve">ftsH</t>
  </si>
  <si>
    <t xml:space="preserve">putative cell division protein FtsH [Streptococcus mutans UA159] </t>
  </si>
  <si>
    <t xml:space="preserve">gi|24379952|ref|NP_721907.1|</t>
  </si>
  <si>
    <t xml:space="preserve">SMU.1568</t>
  </si>
  <si>
    <t xml:space="preserve">malX</t>
  </si>
  <si>
    <t xml:space="preserve">putative maltose/maltodextrin ABC transporter, sugar-binding protein MalX [Streptococcus mutans UA159] </t>
  </si>
  <si>
    <t xml:space="preserve">gi|24380100|ref|NP_722055.1|</t>
  </si>
  <si>
    <t xml:space="preserve">SMU.1728</t>
  </si>
  <si>
    <t xml:space="preserve">greA</t>
  </si>
  <si>
    <t xml:space="preserve">transcription elongation factor GreA [Streptococcus mutans UA159] </t>
  </si>
  <si>
    <t xml:space="preserve">Transcription; Transcription factors</t>
  </si>
  <si>
    <t xml:space="preserve">gi|24380485|ref|NP_722440.1|</t>
  </si>
  <si>
    <t xml:space="preserve">SMU.2157</t>
  </si>
  <si>
    <t xml:space="preserve">guaB</t>
  </si>
  <si>
    <t xml:space="preserve">inositol-5-monophosphate dehydrogenase [Streptococcus mutans UA159] </t>
  </si>
  <si>
    <t xml:space="preserve">gi|24379759|ref|NP_721714.1|</t>
  </si>
  <si>
    <t xml:space="preserve">SMU.1347</t>
  </si>
  <si>
    <t xml:space="preserve">permease [Streptococcus mutans UA159] </t>
  </si>
  <si>
    <t xml:space="preserve">gi|24379774|ref|NP_721729.1|</t>
  </si>
  <si>
    <t xml:space="preserve">SMU.1365</t>
  </si>
  <si>
    <t xml:space="preserve">gi|24379141|ref|NP_721096.1|</t>
  </si>
  <si>
    <t xml:space="preserve">SMU.668</t>
  </si>
  <si>
    <t xml:space="preserve">ribonucleotide-diphosphate reductase subunit alpha [Streptococcus mutans UA159] </t>
  </si>
  <si>
    <t xml:space="preserve">Purines, pyrimidines, nucleosides, and nucleotides; 2'-Deoyribonucleotide metabolism</t>
  </si>
  <si>
    <t xml:space="preserve">gi|24379407|ref|NP_721362.1|</t>
  </si>
  <si>
    <t xml:space="preserve">SMU.965</t>
  </si>
  <si>
    <t xml:space="preserve">homoserine dehydrogenase [Streptococcus mutans UA159] </t>
  </si>
  <si>
    <t xml:space="preserve">gi|24380359|ref|NP_722314.1|</t>
  </si>
  <si>
    <t xml:space="preserve">SMU.2017</t>
  </si>
  <si>
    <t xml:space="preserve">rplN</t>
  </si>
  <si>
    <t xml:space="preserve">50S ribosomal protein L14 [Streptococcus mutans UA159] </t>
  </si>
  <si>
    <t xml:space="preserve">gi|24379519|ref|NP_721474.1|</t>
  </si>
  <si>
    <t xml:space="preserve">SMU.1082</t>
  </si>
  <si>
    <t xml:space="preserve">glyA</t>
  </si>
  <si>
    <t xml:space="preserve">serine hydroxymethyltransferase [Streptococcus mutans UA159] </t>
  </si>
  <si>
    <t xml:space="preserve">gi|161486824|ref|NP_720573.2|</t>
  </si>
  <si>
    <t xml:space="preserve">SMU.96</t>
  </si>
  <si>
    <t xml:space="preserve">rpoE</t>
  </si>
  <si>
    <t xml:space="preserve">DNA-directed RNA polymerase subunit delta [Streptococcus mutans UA159] </t>
  </si>
  <si>
    <t xml:space="preserve">gi|24379714|ref|NP_721669.1|</t>
  </si>
  <si>
    <t xml:space="preserve">SMU.1298</t>
  </si>
  <si>
    <t xml:space="preserve">rpmE2</t>
  </si>
  <si>
    <t xml:space="preserve">50S ribosomal protein L31 type B [Streptococcus mutans UA159] </t>
  </si>
  <si>
    <t xml:space="preserve">gi|24379900|ref|NP_721855.1|</t>
  </si>
  <si>
    <t xml:space="preserve">SMU.1510</t>
  </si>
  <si>
    <t xml:space="preserve">pheT</t>
  </si>
  <si>
    <t xml:space="preserve">phenylalanyl-tRNA synthetase subunit beta [Streptococcus mutans UA159] </t>
  </si>
  <si>
    <t xml:space="preserve">gi|24378980|ref|NP_720935.1|</t>
  </si>
  <si>
    <t xml:space="preserve">SMU.496</t>
  </si>
  <si>
    <t xml:space="preserve">cysK</t>
  </si>
  <si>
    <t xml:space="preserve">putative cysteine synthetase A; O-acetylserine lyase [Streptococcus mutans UA159] </t>
  </si>
  <si>
    <t xml:space="preserve">gi|24379369|ref|NP_721324.1|</t>
  </si>
  <si>
    <t xml:space="preserve">SMU.924</t>
  </si>
  <si>
    <t xml:space="preserve">tpx</t>
  </si>
  <si>
    <t xml:space="preserve">thiol peroxidase [Streptococcus mutans UA159] </t>
  </si>
  <si>
    <t xml:space="preserve">Cellular processes; Adaptations to atypical conditions</t>
  </si>
  <si>
    <t xml:space="preserve">gi|24379563|ref|NP_721518.1|</t>
  </si>
  <si>
    <t xml:space="preserve">SMU.1132</t>
  </si>
  <si>
    <t xml:space="preserve">pepN</t>
  </si>
  <si>
    <t xml:space="preserve">aminopeptidase N, PepN [Streptococcus mutans UA159] </t>
  </si>
  <si>
    <t xml:space="preserve">gi|24380255|ref|NP_722210.1|</t>
  </si>
  <si>
    <t xml:space="preserve">SMU.1904</t>
  </si>
  <si>
    <t xml:space="preserve">hypothetical protein SMU.1904c [Streptococcus mutans UA159] </t>
  </si>
  <si>
    <t xml:space="preserve">gi|24378602|ref|NP_720557.1|</t>
  </si>
  <si>
    <t xml:space="preserve">SMU.78</t>
  </si>
  <si>
    <t xml:space="preserve">fruA</t>
  </si>
  <si>
    <t xml:space="preserve">fructan hydrolase; exo-beta-D-fructosidase; fructanase, FruA [Streptococcus mutans UA159] </t>
  </si>
  <si>
    <t xml:space="preserve">gi|24379315|ref|NP_721270.1|</t>
  </si>
  <si>
    <t xml:space="preserve">SMU.860</t>
  </si>
  <si>
    <t xml:space="preserve">carB</t>
  </si>
  <si>
    <t xml:space="preserve">carbamoyl phosphate synthase large subunit [Streptococcus mutans UA159] </t>
  </si>
  <si>
    <t xml:space="preserve">Purines, pyrimidines, nucleosides, and nucleotides; Pyrimidine ribonucleotide biosynthesis</t>
  </si>
  <si>
    <t xml:space="preserve">gi|24379481|ref|NP_721436.1|</t>
  </si>
  <si>
    <t xml:space="preserve">SMU.1043</t>
  </si>
  <si>
    <t xml:space="preserve">eutD</t>
  </si>
  <si>
    <t xml:space="preserve">phosphotransacetylase [Streptococcus mutans UA159] </t>
  </si>
  <si>
    <t xml:space="preserve">gi|24378745|ref|NP_720700.1|</t>
  </si>
  <si>
    <t xml:space="preserve">SMU.235</t>
  </si>
  <si>
    <t xml:space="preserve">hypothetical protein SMU.235 [Streptococcus mutans UA159] </t>
  </si>
  <si>
    <t xml:space="preserve">gi|24380480|ref|NP_722435.1|</t>
  </si>
  <si>
    <t xml:space="preserve">SMU.2152</t>
  </si>
  <si>
    <t xml:space="preserve">hypothetical protein SMU.2152c [Streptococcus mutans UA159] </t>
  </si>
  <si>
    <t xml:space="preserve">gi|24378670|ref|NP_720625.1|</t>
  </si>
  <si>
    <t xml:space="preserve">SMU.155</t>
  </si>
  <si>
    <t xml:space="preserve">pnpA</t>
  </si>
  <si>
    <t xml:space="preserve">polynucleotide phosphorylase/polyadenylase [Streptococcus mutans UA159] </t>
  </si>
  <si>
    <t xml:space="preserve">gi|24379232|ref|NP_721187.1|</t>
  </si>
  <si>
    <t xml:space="preserve">SMU.773</t>
  </si>
  <si>
    <t xml:space="preserve">lysS</t>
  </si>
  <si>
    <t xml:space="preserve">lysyl-tRNA synthetase [Streptococcus mutans UA159] </t>
  </si>
  <si>
    <t xml:space="preserve">gi|24379429|ref|NP_721384.1|</t>
  </si>
  <si>
    <t xml:space="preserve">SMU.989</t>
  </si>
  <si>
    <t xml:space="preserve">asd</t>
  </si>
  <si>
    <t xml:space="preserve">aspartate-semialdehyde dehydrogenase [Streptococcus mutans UA159] </t>
  </si>
  <si>
    <t xml:space="preserve">Amino acid biosynthesis; Aspartate family</t>
  </si>
  <si>
    <t xml:space="preserve">gi|24380351|ref|NP_722306.1|</t>
  </si>
  <si>
    <t xml:space="preserve">SMU.2008</t>
  </si>
  <si>
    <t xml:space="preserve">rpmD</t>
  </si>
  <si>
    <t xml:space="preserve">50S ribosomal protein L30 [Streptococcus mutans UA159] </t>
  </si>
  <si>
    <t xml:space="preserve">gi|24378534|ref|NP_720489.1|</t>
  </si>
  <si>
    <t xml:space="preserve">SMU.02</t>
  </si>
  <si>
    <t xml:space="preserve">dnaN</t>
  </si>
  <si>
    <t xml:space="preserve">DNA polymerase III subunit beta [Streptococcus mutans UA159] </t>
  </si>
  <si>
    <t xml:space="preserve">gi|24379973|ref|NP_721928.1|</t>
  </si>
  <si>
    <t xml:space="preserve">SMU.1591</t>
  </si>
  <si>
    <t xml:space="preserve">ccpA</t>
  </si>
  <si>
    <t xml:space="preserve">catabolite control protein A, CcpA [Streptococcus mutans UA159] </t>
  </si>
  <si>
    <t xml:space="preserve">Regulatory functions; DNA interactions</t>
  </si>
  <si>
    <t xml:space="preserve">gi|24380031|ref|NP_721986.1|</t>
  </si>
  <si>
    <t xml:space="preserve">SMU.1653</t>
  </si>
  <si>
    <t xml:space="preserve">serA</t>
  </si>
  <si>
    <t xml:space="preserve">putative D-3-phosphoglycerate dehydrogenase [Streptococcus mutans UA159] </t>
  </si>
  <si>
    <t xml:space="preserve">gi|24380225|ref|NP_722180.1|</t>
  </si>
  <si>
    <t xml:space="preserve">SMU.1869</t>
  </si>
  <si>
    <t xml:space="preserve">trxA</t>
  </si>
  <si>
    <t xml:space="preserve">putative thioredoxin [Streptococcus mutans UA159] </t>
  </si>
  <si>
    <t xml:space="preserve">Energy metabolism; Electron transport</t>
  </si>
  <si>
    <t xml:space="preserve">gi|24378911|ref|NP_720866.1|</t>
  </si>
  <si>
    <t xml:space="preserve">SMU.418</t>
  </si>
  <si>
    <t xml:space="preserve">nusA</t>
  </si>
  <si>
    <t xml:space="preserve">transcription elongation factor NusA [Streptococcus mutans UA159] </t>
  </si>
  <si>
    <t xml:space="preserve">gi|24379546|ref|NP_721501.1|</t>
  </si>
  <si>
    <t xml:space="preserve">SMU.1114</t>
  </si>
  <si>
    <t xml:space="preserve">gyrA</t>
  </si>
  <si>
    <t xml:space="preserve">DNA gyrase subunit A [Streptococcus mutans UA159] </t>
  </si>
  <si>
    <t xml:space="preserve">gi|24380198|ref|NP_722153.1|</t>
  </si>
  <si>
    <t xml:space="preserve">SMU.1836</t>
  </si>
  <si>
    <t xml:space="preserve">aroG</t>
  </si>
  <si>
    <t xml:space="preserve">gi|24378862|ref|NP_720817.1|</t>
  </si>
  <si>
    <t xml:space="preserve">SMU.365</t>
  </si>
  <si>
    <t xml:space="preserve">gltA</t>
  </si>
  <si>
    <t xml:space="preserve">glutamate synthase (large subunit) [Streptococcus mutans UA159] </t>
  </si>
  <si>
    <t xml:space="preserve">gi|24379319|ref|NP_721274.1|</t>
  </si>
  <si>
    <t xml:space="preserve">SMU.865</t>
  </si>
  <si>
    <t xml:space="preserve">rpsP</t>
  </si>
  <si>
    <t xml:space="preserve">30S ribosomal protein S16 [Streptococcus mutans UA159] </t>
  </si>
  <si>
    <t xml:space="preserve">gi|24380357|ref|NP_722312.1|</t>
  </si>
  <si>
    <t xml:space="preserve">SMU.2015</t>
  </si>
  <si>
    <t xml:space="preserve">rplE</t>
  </si>
  <si>
    <t xml:space="preserve">50S ribosomal protein L5 [Streptococcus mutans UA159] </t>
  </si>
  <si>
    <t xml:space="preserve">gi|24379497|ref|NP_721452.1|</t>
  </si>
  <si>
    <t xml:space="preserve">SMU.1060</t>
  </si>
  <si>
    <t xml:space="preserve">ffh</t>
  </si>
  <si>
    <t xml:space="preserve">signal recognition particle protein subunit, Ffh [Streptococcus mutans UA159] </t>
  </si>
  <si>
    <t xml:space="preserve">gi|24380435|ref|NP_722390.1|</t>
  </si>
  <si>
    <t xml:space="preserve">SMU.2102</t>
  </si>
  <si>
    <t xml:space="preserve">hisS</t>
  </si>
  <si>
    <t xml:space="preserve">histidyl-tRNA synthetase [Streptococcus mutans UA159] </t>
  </si>
  <si>
    <t xml:space="preserve">gi|24378741|ref|NP_720696.1|</t>
  </si>
  <si>
    <t xml:space="preserve">SMU.231</t>
  </si>
  <si>
    <t xml:space="preserve">ilvB</t>
  </si>
  <si>
    <t xml:space="preserve">acetolactate synthase catalytic subunit [Streptococcus mutans UA159] </t>
  </si>
  <si>
    <t xml:space="preserve">Amino acid biosynthesis; Pyruvate family Biosynthesis of cofactors, prosthetic groups, and carriers; Pantothenate and coenzyme A</t>
  </si>
  <si>
    <t xml:space="preserve">gi|24379109|ref|NP_721064.1|</t>
  </si>
  <si>
    <t xml:space="preserve">SMU.636</t>
  </si>
  <si>
    <t xml:space="preserve">putative N-acetylglucosamine-6-phosphate isomerase [Streptococcus mutans UA159] </t>
  </si>
  <si>
    <t xml:space="preserve">Central intermediary metabolism; Amino sugars</t>
  </si>
  <si>
    <t xml:space="preserve">gi|24379850|ref|NP_721805.1|</t>
  </si>
  <si>
    <t xml:space="preserve">SMU.1452</t>
  </si>
  <si>
    <t xml:space="preserve">alsS</t>
  </si>
  <si>
    <t xml:space="preserve">acetolactate synthase [Streptococcus mutans UA159] </t>
  </si>
  <si>
    <t xml:space="preserve">gi|24379919|ref|NP_721874.1|</t>
  </si>
  <si>
    <t xml:space="preserve">SMU.1530</t>
  </si>
  <si>
    <t xml:space="preserve">atpD</t>
  </si>
  <si>
    <t xml:space="preserve">F0F1 ATP synthase subunit alpha [Streptococcus mutans UA159] </t>
  </si>
  <si>
    <t xml:space="preserve">gi|24380184|ref|NP_722139.1|</t>
  </si>
  <si>
    <t xml:space="preserve">SMU.1820</t>
  </si>
  <si>
    <t xml:space="preserve">gatA</t>
  </si>
  <si>
    <t xml:space="preserve">aspartyl/glutamyl-tRNA amidotransferase subunit A [Streptococcus mutans UA159] </t>
  </si>
  <si>
    <t xml:space="preserve">gi|24379722|ref|NP_721677.1|</t>
  </si>
  <si>
    <t xml:space="preserve">SMU.1306</t>
  </si>
  <si>
    <t xml:space="preserve">hypothetical protein SMU.1306c [Streptococcus mutans UA159] </t>
  </si>
  <si>
    <t xml:space="preserve">gi|24380343|ref|NP_722298.1|</t>
  </si>
  <si>
    <t xml:space="preserve">SMU.2001</t>
  </si>
  <si>
    <t xml:space="preserve">rpoA</t>
  </si>
  <si>
    <t xml:space="preserve">DNA-directed RNA polymerase subunit alpha [Streptococcus mutans UA159] </t>
  </si>
  <si>
    <t xml:space="preserve">gi|24378831|ref|NP_720786.1|</t>
  </si>
  <si>
    <t xml:space="preserve">SMU.333</t>
  </si>
  <si>
    <t xml:space="preserve">hypothetical protein SMU.333 [Streptococcus mutans UA159] </t>
  </si>
  <si>
    <t xml:space="preserve">gi|24379984|ref|NP_721939.1|</t>
  </si>
  <si>
    <t xml:space="preserve">SMU.1603</t>
  </si>
  <si>
    <t xml:space="preserve">lguL</t>
  </si>
  <si>
    <t xml:space="preserve">putative lactoylglutathione lyase [Streptococcus mutans UA159] </t>
  </si>
  <si>
    <t xml:space="preserve">Energy metabolism; Other</t>
  </si>
  <si>
    <t xml:space="preserve">gi|24380228|ref|NP_722183.1|</t>
  </si>
  <si>
    <t xml:space="preserve">SMU.1872</t>
  </si>
  <si>
    <t xml:space="preserve">hypothetical protein SMU.1872c [Streptococcus mutans UA159] </t>
  </si>
  <si>
    <t xml:space="preserve">gi|24378892|ref|NP_720847.1|</t>
  </si>
  <si>
    <t xml:space="preserve">SMU.399</t>
  </si>
  <si>
    <t xml:space="preserve">hypothetical protein SMU.399 [Streptococcus mutans UA159] </t>
  </si>
  <si>
    <t xml:space="preserve">gi|24379503|ref|NP_721458.1|</t>
  </si>
  <si>
    <t xml:space="preserve">SMU.1066</t>
  </si>
  <si>
    <t xml:space="preserve">guaA</t>
  </si>
  <si>
    <t xml:space="preserve">bifunctional GMP synthase/glutamine amidotransferase protein [Streptococcus mutans UA159] </t>
  </si>
  <si>
    <t xml:space="preserve">gi|24379908|ref|NP_721863.1|</t>
  </si>
  <si>
    <t xml:space="preserve">SMU.1519</t>
  </si>
  <si>
    <t xml:space="preserve">glnQ</t>
  </si>
  <si>
    <t xml:space="preserve">putative amino acid ABC transporter, ATP-binding protein [Streptococcus mutans UA159] </t>
  </si>
  <si>
    <t xml:space="preserve">gi|24380208|ref|NP_722163.1|</t>
  </si>
  <si>
    <t xml:space="preserve">SMU.1847</t>
  </si>
  <si>
    <t xml:space="preserve">efp</t>
  </si>
  <si>
    <t xml:space="preserve">elongation factor P [Streptococcus mutans UA159] </t>
  </si>
  <si>
    <t xml:space="preserve">gi|24380304|ref|NP_722259.1|</t>
  </si>
  <si>
    <t xml:space="preserve">SMU.1958</t>
  </si>
  <si>
    <t xml:space="preserve">putative PTS system, mannose-specific IIC component [Streptococcus mutans UA159] </t>
  </si>
  <si>
    <t xml:space="preserve">gi|24380362|ref|NP_722317.1|</t>
  </si>
  <si>
    <t xml:space="preserve">SMU.2020</t>
  </si>
  <si>
    <t xml:space="preserve">rplP</t>
  </si>
  <si>
    <t xml:space="preserve">50S ribosomal protein L16 [Streptococcus mutans UA159] </t>
  </si>
  <si>
    <t xml:space="preserve">gi|24379615|ref|NP_721570.1|</t>
  </si>
  <si>
    <t xml:space="preserve">SMU.1187</t>
  </si>
  <si>
    <t xml:space="preserve">glmS</t>
  </si>
  <si>
    <t xml:space="preserve">D-fructose-6-phosphate amidotransferase [Streptococcus mutans UA159] </t>
  </si>
  <si>
    <t xml:space="preserve">gi|24378685|ref|NP_720640.1|</t>
  </si>
  <si>
    <t xml:space="preserve">SMU.170</t>
  </si>
  <si>
    <t xml:space="preserve">rpsI</t>
  </si>
  <si>
    <t xml:space="preserve">30S ribosomal protein S9 [Streptococcus mutans UA159] </t>
  </si>
  <si>
    <t xml:space="preserve">gi|24378800|ref|NP_720755.1|</t>
  </si>
  <si>
    <t xml:space="preserve">SMU.297</t>
  </si>
  <si>
    <t xml:space="preserve">polI</t>
  </si>
  <si>
    <t xml:space="preserve">DNA polymerase I [Streptococcus mutans UA159] </t>
  </si>
  <si>
    <t xml:space="preserve">gi|24379527|ref|NP_721482.1|</t>
  </si>
  <si>
    <t xml:space="preserve">SMU.1090</t>
  </si>
  <si>
    <t xml:space="preserve">hypothetical protein SMU.1090 [Streptococcus mutans UA159] </t>
  </si>
  <si>
    <t xml:space="preserve">gi|24378671|ref|NP_720626.1|</t>
  </si>
  <si>
    <t xml:space="preserve">SMU.156</t>
  </si>
  <si>
    <t xml:space="preserve">hypothetical protein SMU.156 [Streptococcus mutans UA159] </t>
  </si>
  <si>
    <t xml:space="preserve">gi|24378952|ref|NP_720907.1|</t>
  </si>
  <si>
    <t xml:space="preserve">SMU.464</t>
  </si>
  <si>
    <t xml:space="preserve">nicotinate phosphoribosyltransferase [Streptococcus mutans UA159] </t>
  </si>
  <si>
    <t xml:space="preserve">gi|24379323|ref|NP_721278.1|</t>
  </si>
  <si>
    <t xml:space="preserve">SMU.869</t>
  </si>
  <si>
    <t xml:space="preserve">trxB2</t>
  </si>
  <si>
    <t xml:space="preserve">putative thioredoxin reductase [Streptococcus mutans UA159] </t>
  </si>
  <si>
    <t xml:space="preserve">gi|24380027|ref|NP_721982.1|</t>
  </si>
  <si>
    <t xml:space="preserve">SMU.1649</t>
  </si>
  <si>
    <t xml:space="preserve">exoA</t>
  </si>
  <si>
    <t xml:space="preserve">putative exodeoxyribonuclease III [Streptococcus mutans UA159] </t>
  </si>
  <si>
    <t xml:space="preserve">gi|24380064|ref|NP_722019.1|</t>
  </si>
  <si>
    <t xml:space="preserve">SMU.1688</t>
  </si>
  <si>
    <t xml:space="preserve">dltD</t>
  </si>
  <si>
    <t xml:space="preserve">putative extramembranal protein, DltD protein [Streptococcus mutans UA159] </t>
  </si>
  <si>
    <t xml:space="preserve">gi|24380486|ref|NP_722441.1|</t>
  </si>
  <si>
    <t xml:space="preserve">SMU.2158</t>
  </si>
  <si>
    <t xml:space="preserve">tryptophanyl-tRNA synthetase II [Streptococcus mutans UA159] </t>
  </si>
  <si>
    <t xml:space="preserve">gi|24378680|ref|NP_720635.1|</t>
  </si>
  <si>
    <t xml:space="preserve">SMU.165</t>
  </si>
  <si>
    <t xml:space="preserve">hypothetical protein SMU.165 [Streptococcus mutans UA159] </t>
  </si>
  <si>
    <t xml:space="preserve">gi|24378707|ref|NP_720662.1|</t>
  </si>
  <si>
    <t xml:space="preserve">SMU.195</t>
  </si>
  <si>
    <t xml:space="preserve">hypothetical protein SMU.195c [Streptococcus mutans UA159] </t>
  </si>
  <si>
    <t xml:space="preserve">gi|24378939|ref|NP_720894.1|</t>
  </si>
  <si>
    <t xml:space="preserve">SMU.450</t>
  </si>
  <si>
    <t xml:space="preserve">proA</t>
  </si>
  <si>
    <t xml:space="preserve">gamma-glutamyl phosphate reductase [Streptococcus mutans UA159] </t>
  </si>
  <si>
    <t xml:space="preserve">gi|24378655|ref|NP_720610.1|</t>
  </si>
  <si>
    <t xml:space="preserve">SMU.137</t>
  </si>
  <si>
    <t xml:space="preserve">mleS</t>
  </si>
  <si>
    <t xml:space="preserve">malate dehydrogenase [Streptococcus mutans UA159] </t>
  </si>
  <si>
    <t xml:space="preserve">gi|24378740|ref|NP_720695.1|</t>
  </si>
  <si>
    <t xml:space="preserve">SMU.229</t>
  </si>
  <si>
    <t xml:space="preserve">hypothetical protein SMU.229 [Streptococcus mutans UA159] </t>
  </si>
  <si>
    <t xml:space="preserve">gi|24379223|ref|NP_721178.1|</t>
  </si>
  <si>
    <t xml:space="preserve">SMU.764</t>
  </si>
  <si>
    <t xml:space="preserve">ahpC</t>
  </si>
  <si>
    <t xml:space="preserve">alkyl hydroperoxide reductase [Streptococcus mutans UA159] </t>
  </si>
  <si>
    <t xml:space="preserve">gi|24379237|ref|NP_721192.1|</t>
  </si>
  <si>
    <t xml:space="preserve">SMU.778</t>
  </si>
  <si>
    <t xml:space="preserve">aroE</t>
  </si>
  <si>
    <t xml:space="preserve">shikimate 5-dehydrogenase [Streptococcus mutans UA159] </t>
  </si>
  <si>
    <t xml:space="preserve">gi|24379858|ref|NP_721813.1|</t>
  </si>
  <si>
    <t xml:space="preserve">SMU.1461</t>
  </si>
  <si>
    <t xml:space="preserve">rmlA</t>
  </si>
  <si>
    <t xml:space="preserve">putative glucose-1-phosphate thymidyltransferase [Streptococcus mutans UA159] </t>
  </si>
  <si>
    <t xml:space="preserve">gi|24380346|ref|NP_722301.1|</t>
  </si>
  <si>
    <t xml:space="preserve">50S ribosomal protein L36 [Streptococcus mutans UA159] </t>
  </si>
  <si>
    <t xml:space="preserve">gi|24378716|ref|NP_720671.1|</t>
  </si>
  <si>
    <t xml:space="preserve">SMU.205</t>
  </si>
  <si>
    <t xml:space="preserve">hypothetical protein SMU.205c [Streptococcus mutans UA159] </t>
  </si>
  <si>
    <t xml:space="preserve">gi|24379044|ref|NP_720999.1|</t>
  </si>
  <si>
    <t xml:space="preserve">SMU.564</t>
  </si>
  <si>
    <t xml:space="preserve">hypothetical protein SMU.564 [Streptococcus mutans UA159] </t>
  </si>
  <si>
    <t xml:space="preserve">gi|24379753|ref|NP_721708.1|</t>
  </si>
  <si>
    <t xml:space="preserve">SMU.1341</t>
  </si>
  <si>
    <t xml:space="preserve">putative gramicidin S synthetase [Streptococcus mutans UA159] </t>
  </si>
  <si>
    <t xml:space="preserve">gi|24379843|ref|NP_721798.1|</t>
  </si>
  <si>
    <t xml:space="preserve">SMU.1444</t>
  </si>
  <si>
    <t xml:space="preserve">hypothetical protein SMU.1444c [Streptococcus mutans UA159] </t>
  </si>
  <si>
    <t xml:space="preserve">gi|24380018|ref|NP_721973.1|</t>
  </si>
  <si>
    <t xml:space="preserve">SMU.1639</t>
  </si>
  <si>
    <t xml:space="preserve">metG</t>
  </si>
  <si>
    <t xml:space="preserve">methionyl-tRNA synthetase [Streptococcus mutans UA159] </t>
  </si>
  <si>
    <t xml:space="preserve">gi|24380240|ref|NP_722195.1|</t>
  </si>
  <si>
    <t xml:space="preserve">SMU.1886</t>
  </si>
  <si>
    <t xml:space="preserve">sys</t>
  </si>
  <si>
    <t xml:space="preserve">seryl-tRNA synthetase [Streptococcus mutans UA159] </t>
  </si>
  <si>
    <t xml:space="preserve">gi|161486820|ref|NP_722065.2|</t>
  </si>
  <si>
    <t xml:space="preserve">SMU.1738</t>
  </si>
  <si>
    <t xml:space="preserve">bccP</t>
  </si>
  <si>
    <t xml:space="preserve">acetyl-CoA carboxylase biotin carboxyl carrier protein subunit [Streptococcus mutans UA159] </t>
  </si>
  <si>
    <t xml:space="preserve">gi|24378720|ref|NP_720675.1|</t>
  </si>
  <si>
    <t xml:space="preserve">SMU.209</t>
  </si>
  <si>
    <t xml:space="preserve">hypothetical protein SMU.209c [Streptococcus mutans UA159] </t>
  </si>
  <si>
    <t xml:space="preserve">gi|24379029|ref|NP_720984.1|</t>
  </si>
  <si>
    <t xml:space="preserve">SMU.548</t>
  </si>
  <si>
    <t xml:space="preserve">murD</t>
  </si>
  <si>
    <t xml:space="preserve">UDP-N-acetylmuramoyl-L-alanyl-D-glutamate synthetase [Streptococcus mutans UA159] </t>
  </si>
  <si>
    <t xml:space="preserve">gi|24379161|ref|NP_721116.1|</t>
  </si>
  <si>
    <t xml:space="preserve">SMU.689</t>
  </si>
  <si>
    <t xml:space="preserve">hypothetical protein SMU.689 [Streptococcus mutans UA159] </t>
  </si>
  <si>
    <t xml:space="preserve">gi|24380414|ref|NP_722369.1|</t>
  </si>
  <si>
    <t xml:space="preserve">SMU.2079</t>
  </si>
  <si>
    <t xml:space="preserve">hypothetical protein SMU.2079c [Streptococcus mutans UA159] </t>
  </si>
  <si>
    <t xml:space="preserve">gi|24378648|ref|NP_720603.1|</t>
  </si>
  <si>
    <t xml:space="preserve">SMU.130</t>
  </si>
  <si>
    <t xml:space="preserve">adhD</t>
  </si>
  <si>
    <t xml:space="preserve">putative dihydrolipoamide dehydrogenase [Streptococcus mutans UA159] </t>
  </si>
  <si>
    <t xml:space="preserve">Energy metabolism; Glycolysis/gluconeogenesis  Energy metabolism; TCA cycle</t>
  </si>
  <si>
    <t xml:space="preserve">gi|24378669|ref|NP_720624.1|</t>
  </si>
  <si>
    <t xml:space="preserve">SMU.154</t>
  </si>
  <si>
    <t xml:space="preserve">rpsO</t>
  </si>
  <si>
    <t xml:space="preserve">30S ribosomal protein S15 [Streptococcus mutans UA159] </t>
  </si>
  <si>
    <t xml:space="preserve">gi|24378763|ref|NP_720718.1|</t>
  </si>
  <si>
    <t xml:space="preserve">SMU.255</t>
  </si>
  <si>
    <t xml:space="preserve">oppA</t>
  </si>
  <si>
    <t xml:space="preserve">putative oligopeptide ABC transporter, substrate-binding protein OppA [Streptococcus mutans UA159] </t>
  </si>
  <si>
    <t xml:space="preserve">gi|24378821|ref|NP_720776.1|</t>
  </si>
  <si>
    <t xml:space="preserve">SMU.322</t>
  </si>
  <si>
    <t xml:space="preserve">glucose-1-phosphate uridylyltransferase [Streptococcus mutans UA159] </t>
  </si>
  <si>
    <t xml:space="preserve">Purines, pyrimidines, nucleosides, and nucleotides; Sugar-nucleotide biosynthesis and conversions</t>
  </si>
  <si>
    <t xml:space="preserve">gi|24378968|ref|NP_720923.1|</t>
  </si>
  <si>
    <t xml:space="preserve">SMU.483</t>
  </si>
  <si>
    <t xml:space="preserve">putative phosphoprotein phosphatase (pppL protein) [Streptococcus mutans UA159] </t>
  </si>
  <si>
    <t xml:space="preserve">Protein fate; Protein modification and repair  Regulatory functions; Protein interactions</t>
  </si>
  <si>
    <t xml:space="preserve">gi|24379035|ref|NP_720990.1|</t>
  </si>
  <si>
    <t xml:space="preserve">SMU.554</t>
  </si>
  <si>
    <t xml:space="preserve">ylmF</t>
  </si>
  <si>
    <t xml:space="preserve">hypothetical protein SMU.554 [Streptococcus mutans UA159] </t>
  </si>
  <si>
    <t xml:space="preserve">gi|24379358|ref|NP_721313.1|</t>
  </si>
  <si>
    <t xml:space="preserve">SMU.910</t>
  </si>
  <si>
    <t xml:space="preserve">gtfD</t>
  </si>
  <si>
    <t xml:space="preserve">glucosyltransferase-S [Streptococcus mutans UA159] </t>
  </si>
  <si>
    <t xml:space="preserve">Cellular processes; Cell adhesion  Cell envelope; Surface structures  Energy metabolism; Sugars (extracellular)</t>
  </si>
  <si>
    <t xml:space="preserve">gi|24379846|ref|NP_721801.1|</t>
  </si>
  <si>
    <t xml:space="preserve">SMU.1447</t>
  </si>
  <si>
    <t xml:space="preserve">hypothetical protein SMU.1447c [Streptococcus mutans UA159] </t>
  </si>
  <si>
    <t xml:space="preserve">gi|24380059|ref|NP_722014.1|</t>
  </si>
  <si>
    <t xml:space="preserve">SMU.1681</t>
  </si>
  <si>
    <t xml:space="preserve">hypothetical protein SMU.1681c [Streptococcus mutans UA159] </t>
  </si>
  <si>
    <t xml:space="preserve">gi|24380112|ref|NP_722067.1|</t>
  </si>
  <si>
    <t xml:space="preserve">SMU.1740</t>
  </si>
  <si>
    <t xml:space="preserve">fabG</t>
  </si>
  <si>
    <t xml:space="preserve">3-ketoacyl-(acyl-carrier-protein) reductase [Streptococcus mutans UA159] </t>
  </si>
  <si>
    <t xml:space="preserve">gi|24380224|ref|NP_722179.1|</t>
  </si>
  <si>
    <t xml:space="preserve">SMU.1867</t>
  </si>
  <si>
    <t xml:space="preserve">putative alcohol dehydrogenase [Streptococcus mutans UA159] </t>
  </si>
  <si>
    <t xml:space="preserve">gi|24378565|ref|NP_720520.1|</t>
  </si>
  <si>
    <t xml:space="preserve">SMU.37</t>
  </si>
  <si>
    <t xml:space="preserve">purH</t>
  </si>
  <si>
    <t xml:space="preserve">bifunctional phosphoribosylaminoimidazolecarboxamide formyltransferase/IMP cyclohydrolase [Streptococcus mutans UA159] </t>
  </si>
  <si>
    <t xml:space="preserve">gi|24378605|ref|NP_720560.1|</t>
  </si>
  <si>
    <t xml:space="preserve">SMU.81</t>
  </si>
  <si>
    <t xml:space="preserve">grpE</t>
  </si>
  <si>
    <t xml:space="preserve">heat shock protein GrpE (HSP-70 cofactor) [Streptococcus mutans UA159] </t>
  </si>
  <si>
    <t xml:space="preserve">gi|24379907|ref|NP_721862.1|</t>
  </si>
  <si>
    <t xml:space="preserve">SMU.1517</t>
  </si>
  <si>
    <t xml:space="preserve">covR</t>
  </si>
  <si>
    <t xml:space="preserve">putative response regulator CovR; VicR-like protein [Streptococcus mutans UA159] </t>
  </si>
  <si>
    <t xml:space="preserve">gi|24380004|ref|NP_721959.1|</t>
  </si>
  <si>
    <t xml:space="preserve">SMU.1624</t>
  </si>
  <si>
    <t xml:space="preserve">frr</t>
  </si>
  <si>
    <t xml:space="preserve">ribosome recycling factor [Streptococcus mutans UA159] </t>
  </si>
  <si>
    <t xml:space="preserve">gi|24380137|ref|NP_722092.1|</t>
  </si>
  <si>
    <t xml:space="preserve">SMU.1770</t>
  </si>
  <si>
    <t xml:space="preserve">valS</t>
  </si>
  <si>
    <t xml:space="preserve">valyl-tRNA synthetase [Streptococcus mutans UA159] </t>
  </si>
  <si>
    <t xml:space="preserve">gi|24378891|ref|NP_720846.1|</t>
  </si>
  <si>
    <t xml:space="preserve">SMU.396</t>
  </si>
  <si>
    <t xml:space="preserve">glpF</t>
  </si>
  <si>
    <t xml:space="preserve">putative glycerol uptake facilitator protein [Streptococcus mutans UA159] </t>
  </si>
  <si>
    <t xml:space="preserve">Transport and binding proteins; Carbohydrates, organic alcohols, and acids</t>
  </si>
  <si>
    <t xml:space="preserve">gi|24378955|ref|NP_720910.1|</t>
  </si>
  <si>
    <t xml:space="preserve">SMU.467</t>
  </si>
  <si>
    <t xml:space="preserve">pbp1a</t>
  </si>
  <si>
    <t xml:space="preserve">penicillin-binding protein 1a; membrane carboxypeptidase [Streptococcus mutans UA159] </t>
  </si>
  <si>
    <t xml:space="preserve">gi|24379253|ref|NP_721208.1|</t>
  </si>
  <si>
    <t xml:space="preserve">SMU.796</t>
  </si>
  <si>
    <t xml:space="preserve">hypothetical protein SMU.796 [Streptococcus mutans UA159] </t>
  </si>
  <si>
    <t xml:space="preserve">gi|24379273|ref|NP_721228.1|</t>
  </si>
  <si>
    <t xml:space="preserve">SMU.818</t>
  </si>
  <si>
    <t xml:space="preserve">rpsU</t>
  </si>
  <si>
    <t xml:space="preserve">30S ribosomal protein S21 [Streptococcus mutans UA159] </t>
  </si>
  <si>
    <t xml:space="preserve">gi|24379751|ref|NP_721706.1|</t>
  </si>
  <si>
    <t xml:space="preserve">SMU.1339</t>
  </si>
  <si>
    <t xml:space="preserve">bacD</t>
  </si>
  <si>
    <t xml:space="preserve">putative bacitracin synthetase [Streptococcus mutans UA159] </t>
  </si>
  <si>
    <t xml:space="preserve">gi|24379760|ref|NP_721715.1|</t>
  </si>
  <si>
    <t xml:space="preserve">SMU.1348</t>
  </si>
  <si>
    <t xml:space="preserve">gi|24379775|ref|NP_721730.1|</t>
  </si>
  <si>
    <t xml:space="preserve">SMU.1366</t>
  </si>
  <si>
    <t xml:space="preserve">putative ABC transporter; ATP-binding protein [Streptococcus mutans UA159] </t>
  </si>
  <si>
    <t xml:space="preserve">gi|24380050|ref|NP_722005.1|</t>
  </si>
  <si>
    <t xml:space="preserve">SMU.1672</t>
  </si>
  <si>
    <t xml:space="preserve">clpP</t>
  </si>
  <si>
    <t xml:space="preserve">ATP-dependent Clp protease proteolytic subunit [Streptococcus mutans UA159] </t>
  </si>
  <si>
    <t xml:space="preserve">gi|24378935|ref|NP_720890.1|</t>
  </si>
  <si>
    <t xml:space="preserve">SMU.446</t>
  </si>
  <si>
    <t xml:space="preserve">glyS</t>
  </si>
  <si>
    <t xml:space="preserve">glycyl-tRNA synthetase subunit beta [Streptococcus mutans UA159] </t>
  </si>
  <si>
    <t xml:space="preserve">gi|24379555|ref|NP_721510.1|</t>
  </si>
  <si>
    <t xml:space="preserve">SMU.1123</t>
  </si>
  <si>
    <t xml:space="preserve">deoC</t>
  </si>
  <si>
    <t xml:space="preserve">putative deoxyribose-phosphate aldolase [Streptococcus mutans UA159] </t>
  </si>
  <si>
    <t xml:space="preserve">gi|24379842|ref|NP_721797.1|</t>
  </si>
  <si>
    <t xml:space="preserve">SMU.1443</t>
  </si>
  <si>
    <t xml:space="preserve">putative tributyrin esterase [Streptococcus mutans UA159] </t>
  </si>
  <si>
    <t xml:space="preserve">gi|24380108|ref|NP_722063.1|</t>
  </si>
  <si>
    <t xml:space="preserve">SMU.1736</t>
  </si>
  <si>
    <t xml:space="preserve">accC</t>
  </si>
  <si>
    <t xml:space="preserve">acetyl-CoA carboxylase biotin carboxylase subunit [Streptococcus mutans UA159] </t>
  </si>
  <si>
    <t xml:space="preserve">gi|24380153|ref|NP_722108.1|</t>
  </si>
  <si>
    <t xml:space="preserve">SMU.1787</t>
  </si>
  <si>
    <t xml:space="preserve">yajC</t>
  </si>
  <si>
    <t xml:space="preserve">preprotein translocase subunit YajC [Streptococcus mutans UA159] </t>
  </si>
  <si>
    <t xml:space="preserve">gi|24380431|ref|NP_722386.1|</t>
  </si>
  <si>
    <t xml:space="preserve">SMU.2098</t>
  </si>
  <si>
    <t xml:space="preserve">argS</t>
  </si>
  <si>
    <t xml:space="preserve">arginyl-tRNA synthetase [Streptococcus mutans UA159] </t>
  </si>
  <si>
    <t xml:space="preserve">gi|24379277|ref|NP_721232.1|</t>
  </si>
  <si>
    <t xml:space="preserve">SMU.822</t>
  </si>
  <si>
    <t xml:space="preserve">rpoD</t>
  </si>
  <si>
    <t xml:space="preserve">RNA polymerase sigma factor RpoD [Streptococcus mutans UA159] </t>
  </si>
  <si>
    <t xml:space="preserve">gi|24379924|ref|NP_721879.1|</t>
  </si>
  <si>
    <t xml:space="preserve">SMU.1535</t>
  </si>
  <si>
    <t xml:space="preserve">phsG</t>
  </si>
  <si>
    <t xml:space="preserve">glycogen phosphorylase [Streptococcus mutans UA159] </t>
  </si>
  <si>
    <t xml:space="preserve">gi|24380115|ref|NP_722070.1|</t>
  </si>
  <si>
    <t xml:space="preserve">SMU.1743</t>
  </si>
  <si>
    <t xml:space="preserve">acpP</t>
  </si>
  <si>
    <t xml:space="preserve">acyl carrier protein [Streptococcus mutans UA159] </t>
  </si>
  <si>
    <t xml:space="preserve">gi|24379048|ref|NP_721003.1|</t>
  </si>
  <si>
    <t xml:space="preserve">SMU.568</t>
  </si>
  <si>
    <t xml:space="preserve">gi|24379263|ref|NP_721218.1|</t>
  </si>
  <si>
    <t xml:space="preserve">SMU.806</t>
  </si>
  <si>
    <t xml:space="preserve">putative glutamine ABC transporter, permease protein [Streptococcus mutans UA159] </t>
  </si>
  <si>
    <t xml:space="preserve">gi|24379749|ref|NP_721704.1|</t>
  </si>
  <si>
    <t xml:space="preserve">SMU.1337</t>
  </si>
  <si>
    <t xml:space="preserve">alpha/beta superfamily hydrolase [Streptococcus mutans UA159] </t>
  </si>
  <si>
    <t xml:space="preserve">gi|24379794|ref|NP_721749.1|</t>
  </si>
  <si>
    <t xml:space="preserve">SMU.1389</t>
  </si>
  <si>
    <t xml:space="preserve">pckA</t>
  </si>
  <si>
    <t xml:space="preserve">hypothetical protein SMU.1389 [Streptococcus mutans UA159] </t>
  </si>
  <si>
    <t xml:space="preserve">gi|24379869|ref|NP_721824.1|</t>
  </si>
  <si>
    <t xml:space="preserve">SMU.1474</t>
  </si>
  <si>
    <t xml:space="preserve">ribonuclease Z [Streptococcus mutans UA159] </t>
  </si>
  <si>
    <t xml:space="preserve">Transcription; RNA processing</t>
  </si>
  <si>
    <t xml:space="preserve">gi|24380042|ref|NP_721997.1|</t>
  </si>
  <si>
    <t xml:space="preserve">SMU.1664</t>
  </si>
  <si>
    <t xml:space="preserve">putative acetoin utilization protein, acetoin dehydrogenase [Streptococcus mutans UA159] </t>
  </si>
  <si>
    <t xml:space="preserve">gi|24380191|ref|NP_722146.1|</t>
  </si>
  <si>
    <t xml:space="preserve">SMU.1828</t>
  </si>
  <si>
    <t xml:space="preserve">hypothetical protein SMU.1828 [Streptococcus mutans UA159] </t>
  </si>
  <si>
    <t xml:space="preserve">gi|24380280|ref|NP_722235.1|</t>
  </si>
  <si>
    <t xml:space="preserve">SMU.1930</t>
  </si>
  <si>
    <t xml:space="preserve">lemA</t>
  </si>
  <si>
    <t xml:space="preserve">putative cytoplasmic membrane protein; LemA-like protein [Streptococcus mutans UA159] </t>
  </si>
  <si>
    <t xml:space="preserve">gi|24380322|ref|NP_722277.1|</t>
  </si>
  <si>
    <t xml:space="preserve">SMU.1978</t>
  </si>
  <si>
    <t xml:space="preserve">ackA</t>
  </si>
  <si>
    <t xml:space="preserve">putative acetate kinase [Streptococcus mutans UA159] </t>
  </si>
  <si>
    <t xml:space="preserve">gi|24378554|ref|NP_720509.1|</t>
  </si>
  <si>
    <t xml:space="preserve">SMU.26</t>
  </si>
  <si>
    <t xml:space="preserve">plsX</t>
  </si>
  <si>
    <t xml:space="preserve">putative glycerol-3-phosphate acyltransferase PlsX [Streptococcus mutans UA159] </t>
  </si>
  <si>
    <t xml:space="preserve">gi|24378595|ref|NP_720550.1|</t>
  </si>
  <si>
    <t xml:space="preserve">SMU.70</t>
  </si>
  <si>
    <t xml:space="preserve">thrC</t>
  </si>
  <si>
    <t xml:space="preserve">threonine synthase [Streptococcus mutans UA159] </t>
  </si>
  <si>
    <t xml:space="preserve">gi|24378960|ref|NP_720915.1|</t>
  </si>
  <si>
    <t xml:space="preserve">SMU.473</t>
  </si>
  <si>
    <t xml:space="preserve">hypothetical protein SMU.473 [Streptococcus mutans UA159] </t>
  </si>
  <si>
    <t xml:space="preserve">gi|24379024|ref|NP_720979.1|</t>
  </si>
  <si>
    <t xml:space="preserve">SMU.542</t>
  </si>
  <si>
    <t xml:space="preserve">glk</t>
  </si>
  <si>
    <t xml:space="preserve">putative glucose kinase [Streptococcus mutans UA159] </t>
  </si>
  <si>
    <t xml:space="preserve">gi|24379809|ref|NP_721764.1|</t>
  </si>
  <si>
    <t xml:space="preserve">SMU.1405</t>
  </si>
  <si>
    <t xml:space="preserve">hypothetical protein SMU.1405c [Streptococcus mutans UA159] </t>
  </si>
  <si>
    <t xml:space="preserve">gi|24380051|ref|NP_722006.1|</t>
  </si>
  <si>
    <t xml:space="preserve">SMU.1673</t>
  </si>
  <si>
    <t xml:space="preserve">upp</t>
  </si>
  <si>
    <t xml:space="preserve">uracil phosphoribosyltransferase [Streptococcus mutans UA159] </t>
  </si>
  <si>
    <t xml:space="preserve">Purines, pyrimidines, nucleosides, and nucleotides; Salvage of nucleosides and nucleotides</t>
  </si>
  <si>
    <t xml:space="preserve">gi|24380361|ref|NP_722316.1|</t>
  </si>
  <si>
    <t xml:space="preserve">SMU.2019</t>
  </si>
  <si>
    <t xml:space="preserve">rpmC</t>
  </si>
  <si>
    <t xml:space="preserve">50S ribosomal protein L29 [Streptococcus mutans UA159] </t>
  </si>
  <si>
    <t xml:space="preserve">gi|24378710|ref|NP_720665.1|</t>
  </si>
  <si>
    <t xml:space="preserve">SMU.198</t>
  </si>
  <si>
    <t xml:space="preserve">putative conjugative transposon protein [Streptococcus mutans UA159] </t>
  </si>
  <si>
    <t xml:space="preserve">Mobile and extrachromosomal element functions; Transposon functions</t>
  </si>
  <si>
    <t xml:space="preserve">gi|24379168|ref|NP_721123.1|</t>
  </si>
  <si>
    <t xml:space="preserve">SMU.697</t>
  </si>
  <si>
    <t xml:space="preserve">infC</t>
  </si>
  <si>
    <t xml:space="preserve">translation initiation factor IF-3 [Streptococcus mutans UA159] </t>
  </si>
  <si>
    <t xml:space="preserve">gi|24379241|ref|NP_721196.1|</t>
  </si>
  <si>
    <t xml:space="preserve">SMU.782</t>
  </si>
  <si>
    <t xml:space="preserve">hypothetical protein SMU.782 [Streptococcus mutans UA159] </t>
  </si>
  <si>
    <t xml:space="preserve">gi|24379536|ref|NP_721491.1|</t>
  </si>
  <si>
    <t xml:space="preserve">SMU.1102</t>
  </si>
  <si>
    <t xml:space="preserve">arb</t>
  </si>
  <si>
    <t xml:space="preserve">6-phospho-beta-glucosidase [Streptococcus mutans UA159] </t>
  </si>
  <si>
    <t xml:space="preserve">Energy metabolism; Biosynthesis and degradation of polysaccharides  Glycolysis/gluconeogenesis</t>
  </si>
  <si>
    <t xml:space="preserve">gi|24380044|ref|NP_721999.1|</t>
  </si>
  <si>
    <t xml:space="preserve">SMU.1666</t>
  </si>
  <si>
    <t xml:space="preserve">livG</t>
  </si>
  <si>
    <t xml:space="preserve">putative branched chain amino acid ABC transporter, ATP-binding protein [Streptococcus mutans UA159] </t>
  </si>
  <si>
    <t xml:space="preserve">gi|24380335|ref|NP_722290.1|</t>
  </si>
  <si>
    <t xml:space="preserve">SMU.1992</t>
  </si>
  <si>
    <t xml:space="preserve">tyrS</t>
  </si>
  <si>
    <t xml:space="preserve">tyrosyl-tRNA synthetase [Streptococcus mutans UA159] </t>
  </si>
  <si>
    <t xml:space="preserve">gi|24380469|ref|NP_722424.1|</t>
  </si>
  <si>
    <t xml:space="preserve">SMU.2139</t>
  </si>
  <si>
    <t xml:space="preserve">rplI</t>
  </si>
  <si>
    <t xml:space="preserve">50S ribosomal protein L9 [Streptococcus mutans UA159] </t>
  </si>
  <si>
    <t xml:space="preserve">gi|24378557|ref|NP_720512.1|</t>
  </si>
  <si>
    <t xml:space="preserve">SMU.29</t>
  </si>
  <si>
    <t xml:space="preserve">phosphoribosylaminoimidazole-succinocarboxamide synthase [Streptococcus mutans UA159] </t>
  </si>
  <si>
    <t xml:space="preserve">gi|24378951|ref|NP_720906.1|</t>
  </si>
  <si>
    <t xml:space="preserve">SMU.463</t>
  </si>
  <si>
    <t xml:space="preserve">trxB</t>
  </si>
  <si>
    <t xml:space="preserve">putative thioredoxin reductase (NADPH) [Streptococcus mutans UA159] </t>
  </si>
  <si>
    <t xml:space="preserve">gi|24379001|ref|NP_720956.1|</t>
  </si>
  <si>
    <t xml:space="preserve">SMU.518</t>
  </si>
  <si>
    <t xml:space="preserve">hypothetical protein SMU.518 [Streptococcus mutans UA159] </t>
  </si>
  <si>
    <t xml:space="preserve">gi|24379736|ref|NP_721691.1|</t>
  </si>
  <si>
    <t xml:space="preserve">SMU.1322</t>
  </si>
  <si>
    <t xml:space="preserve">budC</t>
  </si>
  <si>
    <t xml:space="preserve">acetoin reductase [Streptococcus mutans UA159] </t>
  </si>
  <si>
    <t xml:space="preserve">Central intermediary metabolism; Other</t>
  </si>
  <si>
    <t xml:space="preserve">gi|24379801|ref|NP_721756.1|</t>
  </si>
  <si>
    <t xml:space="preserve">SMU.1396</t>
  </si>
  <si>
    <t xml:space="preserve">gbpC</t>
  </si>
  <si>
    <t xml:space="preserve">glucan-binding protein C, GbpC [Streptococcus mutans UA159] </t>
  </si>
  <si>
    <t xml:space="preserve">gi|24380185|ref|NP_722140.1|</t>
  </si>
  <si>
    <t xml:space="preserve">SMU.1821</t>
  </si>
  <si>
    <t xml:space="preserve">gatC</t>
  </si>
  <si>
    <t xml:space="preserve">aspartyl/glutamyl-tRNA amidotransferase subunit C [Streptococcus mutans UA159] </t>
  </si>
  <si>
    <t xml:space="preserve">gi|24378578|ref|NP_720533.1|</t>
  </si>
  <si>
    <t xml:space="preserve">SMU.50</t>
  </si>
  <si>
    <t xml:space="preserve">purE</t>
  </si>
  <si>
    <t xml:space="preserve">phosphoribosylaminoimidazole carboxylase catalytic subunit [Streptococcus mutans UA159] </t>
  </si>
  <si>
    <t xml:space="preserve">gi|24378696|ref|NP_720651.1|</t>
  </si>
  <si>
    <t xml:space="preserve">SMU.182</t>
  </si>
  <si>
    <t xml:space="preserve">sloA</t>
  </si>
  <si>
    <t xml:space="preserve">iron/manganese ABC transporter ATP-binding protein [Streptococcus mutans UA159] </t>
  </si>
  <si>
    <t xml:space="preserve">gi|24379224|ref|NP_721179.1|</t>
  </si>
  <si>
    <t xml:space="preserve">SMU.765</t>
  </si>
  <si>
    <t xml:space="preserve">NADH oxidase/alkyl hydroperoxidase reductase peroxide-forming [Streptococcus mutans UA159] </t>
  </si>
  <si>
    <t xml:space="preserve">gi|24379855|ref|NP_721810.1|</t>
  </si>
  <si>
    <t xml:space="preserve">SMU.1457</t>
  </si>
  <si>
    <t xml:space="preserve">rmlB</t>
  </si>
  <si>
    <t xml:space="preserve">putative dTDP-glucose-4,6-dehydratase [Streptococcus mutans UA159] </t>
  </si>
  <si>
    <t xml:space="preserve">Cell envelope; Surface polysaccharides, lipopolysaccharides and antigens</t>
  </si>
  <si>
    <t xml:space="preserve">gi|24380218|ref|NP_722173.1|</t>
  </si>
  <si>
    <t xml:space="preserve">SMU.1858</t>
  </si>
  <si>
    <t xml:space="preserve">rpsR</t>
  </si>
  <si>
    <t xml:space="preserve">30S ribosomal protein S18 [Streptococcus mutans UA159] </t>
  </si>
  <si>
    <t xml:space="preserve">gi|24379657|ref|NP_721612.1|</t>
  </si>
  <si>
    <t xml:space="preserve">SMU.1233</t>
  </si>
  <si>
    <t xml:space="preserve">deoB</t>
  </si>
  <si>
    <t xml:space="preserve">phosphopentomutase [Streptococcus mutans UA159] </t>
  </si>
  <si>
    <t xml:space="preserve">gi|24379696|ref|NP_721651.1|</t>
  </si>
  <si>
    <t xml:space="preserve">SMU.1277</t>
  </si>
  <si>
    <t xml:space="preserve">gyrB</t>
  </si>
  <si>
    <t xml:space="preserve">DNA gyrase subunit B [Streptococcus mutans UA159] </t>
  </si>
  <si>
    <t xml:space="preserve">gi|24379725|ref|NP_721680.1|</t>
  </si>
  <si>
    <t xml:space="preserve">SMU.1309</t>
  </si>
  <si>
    <t xml:space="preserve">putative glycerol dehydrogenase [Streptococcus mutans UA159] </t>
  </si>
  <si>
    <t xml:space="preserve">gi|24379950|ref|NP_721905.1|</t>
  </si>
  <si>
    <t xml:space="preserve">SMU.1565</t>
  </si>
  <si>
    <t xml:space="preserve">malQ</t>
  </si>
  <si>
    <t xml:space="preserve">putative 4-alpha-glucanotransferase [Streptococcus mutans UA159] </t>
  </si>
  <si>
    <t xml:space="preserve">gi|24379974|ref|NP_721929.1|</t>
  </si>
  <si>
    <t xml:space="preserve">SMU.1592</t>
  </si>
  <si>
    <t xml:space="preserve">pepQ</t>
  </si>
  <si>
    <t xml:space="preserve">putative dipeptidase PepQ [Streptococcus mutans UA159] </t>
  </si>
  <si>
    <t xml:space="preserve">gi|24380067|ref|NP_722022.1|</t>
  </si>
  <si>
    <t xml:space="preserve">SMU.1691</t>
  </si>
  <si>
    <t xml:space="preserve">dltA</t>
  </si>
  <si>
    <t xml:space="preserve">D-alanine--D-alanyl carrier protein ligase [Streptococcus mutans UA159] </t>
  </si>
  <si>
    <t xml:space="preserve">gi|24380204|ref|NP_722159.1|</t>
  </si>
  <si>
    <t xml:space="preserve">SMU.1843</t>
  </si>
  <si>
    <t xml:space="preserve">scrB</t>
  </si>
  <si>
    <t xml:space="preserve">sucrose-6-phosphate hydrolase [Streptococcus mutans UA159] </t>
  </si>
  <si>
    <t xml:space="preserve">gi|24380235|ref|NP_722190.1|</t>
  </si>
  <si>
    <t xml:space="preserve">SMU.1879</t>
  </si>
  <si>
    <t xml:space="preserve">putative PTS system, mannose-specific component IID [Streptococcus mutans UA159] </t>
  </si>
  <si>
    <t xml:space="preserve">gi|24380371|ref|NP_722326.1|</t>
  </si>
  <si>
    <t xml:space="preserve">SMU.2029</t>
  </si>
  <si>
    <t xml:space="preserve">clpC</t>
  </si>
  <si>
    <t xml:space="preserve">class III stress response-related ATP-dependent Clp protease, ATP-binding subunit [Streptococcus mutans UA159] </t>
  </si>
  <si>
    <t xml:space="preserve">gi|24380409|ref|NP_722364.1|</t>
  </si>
  <si>
    <t xml:space="preserve">SMU.2074</t>
  </si>
  <si>
    <t xml:space="preserve">nrdD</t>
  </si>
  <si>
    <t xml:space="preserve">anaerobic ribonucleoside triphosphate reductase [Streptococcus mutans UA159] </t>
  </si>
  <si>
    <t xml:space="preserve">gi|24378552|ref|NP_720507.1|</t>
  </si>
  <si>
    <t xml:space="preserve">SMU.24</t>
  </si>
  <si>
    <t xml:space="preserve">aromatic amino acid aminotransferase [Streptococcus mutans UA159] </t>
  </si>
  <si>
    <t xml:space="preserve">gi|24378647|ref|NP_720602.1|</t>
  </si>
  <si>
    <t xml:space="preserve">SMU.129</t>
  </si>
  <si>
    <t xml:space="preserve">adhC</t>
  </si>
  <si>
    <t xml:space="preserve">branched-chain alpha-keto acid dehydrogenase subunit E2 [Streptococcus mutans UA159] </t>
  </si>
  <si>
    <t xml:space="preserve">gi|24378936|ref|NP_720891.1|</t>
  </si>
  <si>
    <t xml:space="preserve">SMU.447</t>
  </si>
  <si>
    <t xml:space="preserve">hypothetical protein SMU.447 [Streptococcus mutans UA159] </t>
  </si>
  <si>
    <t xml:space="preserve">gi|24379059|ref|NP_721014.1|</t>
  </si>
  <si>
    <t xml:space="preserve">SMU.581</t>
  </si>
  <si>
    <t xml:space="preserve">xseB</t>
  </si>
  <si>
    <t xml:space="preserve">exodeoxyribonuclease VII small subunit [Streptococcus mutans UA159] </t>
  </si>
  <si>
    <t xml:space="preserve">gi|24379438|ref|NP_721393.1|</t>
  </si>
  <si>
    <t xml:space="preserve">SMU.998</t>
  </si>
  <si>
    <t xml:space="preserve">putative ABC transporter, periplasmic ferrichrome-binding protein [Streptococcus mutans UA159] </t>
  </si>
  <si>
    <t xml:space="preserve">gi|24379739|ref|NP_721694.1|</t>
  </si>
  <si>
    <t xml:space="preserve">SMU.1325</t>
  </si>
  <si>
    <t xml:space="preserve">ftsE</t>
  </si>
  <si>
    <t xml:space="preserve">putative ABC transporter, ATP-binding component [Streptococcus mutans UA159] </t>
  </si>
  <si>
    <t xml:space="preserve">gi|24379833|ref|NP_721788.1|</t>
  </si>
  <si>
    <t xml:space="preserve">SMU.1430</t>
  </si>
  <si>
    <t xml:space="preserve">cobQ</t>
  </si>
  <si>
    <t xml:space="preserve">putative cobyric acid synthase CobQ [Streptococcus mutans UA159] </t>
  </si>
  <si>
    <t xml:space="preserve">Biosynthesis of cofactors, prosthetic groups, and carriers; Heme and porphyrin</t>
  </si>
  <si>
    <t xml:space="preserve">gi|24380055|ref|NP_722010.1|</t>
  </si>
  <si>
    <t xml:space="preserve">SMU.1677</t>
  </si>
  <si>
    <t xml:space="preserve">murE</t>
  </si>
  <si>
    <t xml:space="preserve">UDP-N-acetylmuramoylalanyl-D-glutamate--2,6-diaminopimelate ligase [Streptococcus mutans UA159] </t>
  </si>
  <si>
    <t xml:space="preserve">gi|24380491|ref|NP_722446.1|</t>
  </si>
  <si>
    <t xml:space="preserve">SMU.2164</t>
  </si>
  <si>
    <t xml:space="preserve">htrA</t>
  </si>
  <si>
    <t xml:space="preserve">serine protease HtrA [Streptococcus mutans UA159] </t>
  </si>
  <si>
    <t xml:space="preserve">gi|24378644|ref|NP_720599.1|</t>
  </si>
  <si>
    <t xml:space="preserve">SMU.125</t>
  </si>
  <si>
    <t xml:space="preserve">hypothetical protein SMU.125 [Streptococcus mutans UA159] </t>
  </si>
  <si>
    <t xml:space="preserve">gi|24378854|ref|NP_720809.1|</t>
  </si>
  <si>
    <t xml:space="preserve">SMU.357</t>
  </si>
  <si>
    <t xml:space="preserve">rpsL</t>
  </si>
  <si>
    <t xml:space="preserve">30S ribosomal protein S12 [Streptococcus mutans UA159] </t>
  </si>
  <si>
    <t xml:space="preserve">gi|24379873|ref|NP_721828.1|</t>
  </si>
  <si>
    <t xml:space="preserve">SMU.1479</t>
  </si>
  <si>
    <t xml:space="preserve">hypothetical protein SMU.1479 [Streptococcus mutans UA159] </t>
  </si>
  <si>
    <t xml:space="preserve">gi|24378536|ref|NP_720491.1|</t>
  </si>
  <si>
    <t xml:space="preserve">SMU.06</t>
  </si>
  <si>
    <t xml:space="preserve">translation-associated GTPase [Streptococcus mutans UA159] </t>
  </si>
  <si>
    <t xml:space="preserve">gi|24378777|ref|NP_720732.1|</t>
  </si>
  <si>
    <t xml:space="preserve">SMU.271</t>
  </si>
  <si>
    <t xml:space="preserve">ptxB</t>
  </si>
  <si>
    <t xml:space="preserve">putative PTS system, enzyme IIB component [Streptococcus mutans UA159] </t>
  </si>
  <si>
    <t xml:space="preserve">gi|24378817|ref|NP_720772.1|</t>
  </si>
  <si>
    <t xml:space="preserve">SMU.317</t>
  </si>
  <si>
    <t xml:space="preserve">putative tetrahydrodipicolinate succinylase [Streptococcus mutans UA159] </t>
  </si>
  <si>
    <t xml:space="preserve">gi|24379604|ref|NP_721559.1|</t>
  </si>
  <si>
    <t xml:space="preserve">SMU.1174</t>
  </si>
  <si>
    <t xml:space="preserve">pcrA</t>
  </si>
  <si>
    <t xml:space="preserve">ATP-dependent DNA helicase [Streptococcus mutans UA159] </t>
  </si>
  <si>
    <t xml:space="preserve">gi|24379663|ref|NP_721618.1|</t>
  </si>
  <si>
    <t xml:space="preserve">SMU.1239</t>
  </si>
  <si>
    <t xml:space="preserve">pepV</t>
  </si>
  <si>
    <t xml:space="preserve">dipeptidase PepV [Streptococcus mutans UA159] </t>
  </si>
  <si>
    <t xml:space="preserve">gi|24379829|ref|NP_721784.1|</t>
  </si>
  <si>
    <t xml:space="preserve">SMU.1426</t>
  </si>
  <si>
    <t xml:space="preserve">putative phospho-sugar mutase [Streptococcus mutans UA159] </t>
  </si>
  <si>
    <t xml:space="preserve">gi|24379983|ref|NP_721938.1|</t>
  </si>
  <si>
    <t xml:space="preserve">SMU.1602</t>
  </si>
  <si>
    <t xml:space="preserve">putative NAD(P)H-flavin oxidoreductase [Streptococcus mutans UA159] </t>
  </si>
  <si>
    <t xml:space="preserve">gi|24380069|ref|NP_722024.1|</t>
  </si>
  <si>
    <t xml:space="preserve">SMU.1693</t>
  </si>
  <si>
    <t xml:space="preserve">hlyX</t>
  </si>
  <si>
    <t xml:space="preserve">putative hemolysin [Streptococcus mutans UA159] </t>
  </si>
  <si>
    <t xml:space="preserve">gi|24380152|ref|NP_722107.1|</t>
  </si>
  <si>
    <t xml:space="preserve">SMU.1786</t>
  </si>
  <si>
    <t xml:space="preserve">uppS</t>
  </si>
  <si>
    <t xml:space="preserve">putative undecaprenyl pyrophosphate synthetase [Streptococcus mutans UA159] </t>
  </si>
  <si>
    <t xml:space="preserve">gi|24378744|ref|NP_720699.1|</t>
  </si>
  <si>
    <t xml:space="preserve">SMU.234</t>
  </si>
  <si>
    <t xml:space="preserve">ilvA</t>
  </si>
  <si>
    <t xml:space="preserve">threonine dehydratase [Streptococcus mutans UA159] </t>
  </si>
  <si>
    <t xml:space="preserve">gi|24378863|ref|NP_720818.1|</t>
  </si>
  <si>
    <t xml:space="preserve">SMU.366</t>
  </si>
  <si>
    <t xml:space="preserve">gltD</t>
  </si>
  <si>
    <t xml:space="preserve">glutamate synthase subunit beta [Streptococcus mutans UA159] </t>
  </si>
  <si>
    <t xml:space="preserve">gi|24378953|ref|NP_720908.1|</t>
  </si>
  <si>
    <t xml:space="preserve">SMU.465</t>
  </si>
  <si>
    <t xml:space="preserve">nadE</t>
  </si>
  <si>
    <t xml:space="preserve">NAD synthetase [Streptococcus mutans UA159] </t>
  </si>
  <si>
    <t xml:space="preserve">Biosynthesis of cofactors, prosthetic groups, and carriers; Pyridine nucleotides</t>
  </si>
  <si>
    <t xml:space="preserve">gi|24379272|ref|NP_721227.1|</t>
  </si>
  <si>
    <t xml:space="preserve">SMU.817</t>
  </si>
  <si>
    <t xml:space="preserve">putative amino acid transporter, amino acid-binding protein [Streptococcus mutans UA159] </t>
  </si>
  <si>
    <t xml:space="preserve">gi|24379350|ref|NP_721305.1|</t>
  </si>
  <si>
    <t xml:space="preserve">SMU.898</t>
  </si>
  <si>
    <t xml:space="preserve">hypothetical protein SMU.898 [Streptococcus mutans UA159] </t>
  </si>
  <si>
    <t xml:space="preserve">gi|24380458|ref|NP_722413.1|</t>
  </si>
  <si>
    <t xml:space="preserve">SMU.2127</t>
  </si>
  <si>
    <t xml:space="preserve">putative succinate semialdehyde dehydrogenase [Streptococcus mutans UA159] </t>
  </si>
  <si>
    <t xml:space="preserve">gi|24379292|ref|NP_721247.1|</t>
  </si>
  <si>
    <t xml:space="preserve">SMU.837</t>
  </si>
  <si>
    <t xml:space="preserve">putative reductase [Streptococcus mutans UA159] </t>
  </si>
  <si>
    <t xml:space="preserve">gi|24379510|ref|NP_721465.1|</t>
  </si>
  <si>
    <t xml:space="preserve">SMU.1073</t>
  </si>
  <si>
    <t xml:space="preserve">fthS</t>
  </si>
  <si>
    <t xml:space="preserve">formate--tetrahydrofolate ligase [Streptococcus mutans UA159] </t>
  </si>
  <si>
    <t xml:space="preserve">gi|24379921|ref|NP_721876.1|</t>
  </si>
  <si>
    <t xml:space="preserve">SMU.1532</t>
  </si>
  <si>
    <t xml:space="preserve">atpF</t>
  </si>
  <si>
    <t xml:space="preserve">F0F1 ATP synthase subunit B [Streptococcus mutans UA159] </t>
  </si>
  <si>
    <t xml:space="preserve">gi|24379946|ref|NP_721901.1|</t>
  </si>
  <si>
    <t xml:space="preserve">SMU.1561</t>
  </si>
  <si>
    <t xml:space="preserve">trkB</t>
  </si>
  <si>
    <t xml:space="preserve">putative potassium uptake system protein TrkB [Streptococcus mutans UA159] </t>
  </si>
  <si>
    <t xml:space="preserve">gi|24380226|ref|NP_722181.1|</t>
  </si>
  <si>
    <t xml:space="preserve">SMU.1870</t>
  </si>
  <si>
    <t xml:space="preserve">mutS2</t>
  </si>
  <si>
    <t xml:space="preserve">putative DNA mismatch repair protein MutS2 [Streptococcus mutans UA159] </t>
  </si>
  <si>
    <t xml:space="preserve">gi|24380290|ref|NP_722245.1|</t>
  </si>
  <si>
    <t xml:space="preserve">SMU.1941</t>
  </si>
  <si>
    <t xml:space="preserve">atmB</t>
  </si>
  <si>
    <t xml:space="preserve">putative membrane lipoprotein [Streptococcus mutans UA159] </t>
  </si>
  <si>
    <t xml:space="preserve">gi|24380437|ref|NP_722392.1|</t>
  </si>
  <si>
    <t xml:space="preserve">50S ribosomal protein L32 [Streptococcus mutans UA159] </t>
  </si>
  <si>
    <t xml:space="preserve">gi|24380448|ref|NP_722403.1|</t>
  </si>
  <si>
    <t xml:space="preserve">SMU.2116</t>
  </si>
  <si>
    <t xml:space="preserve">opuCa</t>
  </si>
  <si>
    <t xml:space="preserve">putative osmoprotectant amino acid ABC transporter, ATP-binding protein [Streptococcus mutans UA159] </t>
  </si>
  <si>
    <t xml:space="preserve">gi|24378660|ref|NP_720615.1|</t>
  </si>
  <si>
    <t xml:space="preserve">SMU.143</t>
  </si>
  <si>
    <t xml:space="preserve">def</t>
  </si>
  <si>
    <t xml:space="preserve">peptide deformylase [Streptococcus mutans UA159] </t>
  </si>
  <si>
    <t xml:space="preserve">Protein fate; Protein modification and repair</t>
  </si>
  <si>
    <t xml:space="preserve">gi|24379143|ref|NP_721098.1|</t>
  </si>
  <si>
    <t xml:space="preserve">SMU.670</t>
  </si>
  <si>
    <t xml:space="preserve">citB</t>
  </si>
  <si>
    <t xml:space="preserve">aconitate hydratase [Streptococcus mutans UA159] </t>
  </si>
  <si>
    <t xml:space="preserve">Energy metabolism; TCA cycle</t>
  </si>
  <si>
    <t xml:space="preserve">gi|24379169|ref|NP_721124.1|</t>
  </si>
  <si>
    <t xml:space="preserve">SMU.698</t>
  </si>
  <si>
    <t xml:space="preserve">rpmI</t>
  </si>
  <si>
    <t xml:space="preserve">50S ribosomal protein L35 [Streptococcus mutans UA159] </t>
  </si>
  <si>
    <t xml:space="preserve">gi|24379184|ref|NP_721139.1|</t>
  </si>
  <si>
    <t xml:space="preserve">SMU.716</t>
  </si>
  <si>
    <t xml:space="preserve">murN</t>
  </si>
  <si>
    <t xml:space="preserve">putative peptidoglycan branched peptide synthesis protein; alanine adding enzyme; beta-lactam resistance factor MurN [Streptococcus mutans UA159] </t>
  </si>
  <si>
    <t xml:space="preserve">Cell envelope; Biosynthesis and degradation of murein sacculus and peptidoglycan  Cellular processes; Toxin production and resistance</t>
  </si>
  <si>
    <t xml:space="preserve">gi|24379185|ref|NP_721140.1|</t>
  </si>
  <si>
    <t xml:space="preserve">SMU.717</t>
  </si>
  <si>
    <t xml:space="preserve">murM</t>
  </si>
  <si>
    <t xml:space="preserve">putative peptidoglycan branched peptide synthesis protein MurM [Streptococcus mutans UA159] </t>
  </si>
  <si>
    <t xml:space="preserve">gi|24379234|ref|NP_721189.1|</t>
  </si>
  <si>
    <t xml:space="preserve">SMU.775</t>
  </si>
  <si>
    <t xml:space="preserve">integral membrane protein [Streptococcus mutans UA159] </t>
  </si>
  <si>
    <t xml:space="preserve">gi|24379442|ref|NP_721397.1|</t>
  </si>
  <si>
    <t xml:space="preserve">SMU.1002</t>
  </si>
  <si>
    <t xml:space="preserve">topA</t>
  </si>
  <si>
    <t xml:space="preserve">DNA topoisomerase I [Streptococcus mutans UA159] </t>
  </si>
  <si>
    <t xml:space="preserve">gi|24379528|ref|NP_721483.1|</t>
  </si>
  <si>
    <t xml:space="preserve">SMU.1091</t>
  </si>
  <si>
    <t xml:space="preserve">wapE</t>
  </si>
  <si>
    <t xml:space="preserve">cell wall protein, WapE [Streptococcus mutans UA159] </t>
  </si>
  <si>
    <t xml:space="preserve">gi|24380196|ref|NP_722151.1|</t>
  </si>
  <si>
    <t xml:space="preserve">SMU.1834</t>
  </si>
  <si>
    <t xml:space="preserve">alr</t>
  </si>
  <si>
    <t xml:space="preserve">alanine racemase [Streptococcus mutans UA159] </t>
  </si>
  <si>
    <t xml:space="preserve">gi|24378645|ref|NP_720600.1|</t>
  </si>
  <si>
    <t xml:space="preserve">SMU.127</t>
  </si>
  <si>
    <t xml:space="preserve">adhA</t>
  </si>
  <si>
    <t xml:space="preserve">putative acetoin dehydrogenase (TPP-dependent), E1 component alpha subunit [Streptococcus mutans UA159] </t>
  </si>
  <si>
    <t xml:space="preserve">gi|24379499|ref|NP_721454.1|</t>
  </si>
  <si>
    <t xml:space="preserve">SMU.1062</t>
  </si>
  <si>
    <t xml:space="preserve">opuAb</t>
  </si>
  <si>
    <t xml:space="preserve">putative ABC transporter, proline/glycine betaine permease protein [Streptococcus mutans UA159] </t>
  </si>
  <si>
    <t xml:space="preserve">gi|24380011|ref|NP_721966.1|</t>
  </si>
  <si>
    <t xml:space="preserve">SMU.1632</t>
  </si>
  <si>
    <t xml:space="preserve">pfs</t>
  </si>
  <si>
    <t xml:space="preserve">5'-methylthioadenosine/S-adenosylhomocysteine nucleosidase [Streptococcus mutans UA159] </t>
  </si>
  <si>
    <t xml:space="preserve">gi|24380022|ref|NP_721977.1|</t>
  </si>
  <si>
    <t xml:space="preserve">SMU.1644</t>
  </si>
  <si>
    <t xml:space="preserve">hypothetical protein SMU.1644c [Streptococcus mutans UA159] </t>
  </si>
  <si>
    <t xml:space="preserve">gi|24380400|ref|NP_722355.1|</t>
  </si>
  <si>
    <t xml:space="preserve">SMU.2064</t>
  </si>
  <si>
    <t xml:space="preserve">putative transmembrane protein [Streptococcus mutans UA159] </t>
  </si>
  <si>
    <t xml:space="preserve">gi|24380420|ref|NP_722375.1|</t>
  </si>
  <si>
    <t xml:space="preserve">SMU.2086</t>
  </si>
  <si>
    <t xml:space="preserve">cinA</t>
  </si>
  <si>
    <t xml:space="preserve">competence damage-inducible protein A [Streptococcus mutans UA159] </t>
  </si>
  <si>
    <t xml:space="preserve">Cellular processes; DNA transformation</t>
  </si>
  <si>
    <t xml:space="preserve">gi|24378949|ref|NP_720904.1|</t>
  </si>
  <si>
    <t xml:space="preserve">SMU.461</t>
  </si>
  <si>
    <t xml:space="preserve">gi|24378958|ref|NP_720913.1|</t>
  </si>
  <si>
    <t xml:space="preserve">SMU.471</t>
  </si>
  <si>
    <t xml:space="preserve">hypothetical protein SMU.471 [Streptococcus mutans UA159] </t>
  </si>
  <si>
    <t xml:space="preserve">gi|24379079|ref|NP_721034.1|</t>
  </si>
  <si>
    <t xml:space="preserve">SMU.602</t>
  </si>
  <si>
    <t xml:space="preserve">putative sodium-dependent transporter [Streptococcus mutans UA159] </t>
  </si>
  <si>
    <t xml:space="preserve">Transport and binding proteins; Unknown substrate</t>
  </si>
  <si>
    <t xml:space="preserve">gi|24379427|ref|NP_721382.1|</t>
  </si>
  <si>
    <t xml:space="preserve">SMU.987</t>
  </si>
  <si>
    <t xml:space="preserve">wapA</t>
  </si>
  <si>
    <t xml:space="preserve">cell wall-associated protein precursor WapA [Streptococcus mutans UA159] </t>
  </si>
  <si>
    <t xml:space="preserve">gi|24379637|ref|NP_721592.1|</t>
  </si>
  <si>
    <t xml:space="preserve">SMU.1213</t>
  </si>
  <si>
    <t xml:space="preserve">putative 5'-nucleotidase precursor [Streptococcus mutans UA159] </t>
  </si>
  <si>
    <t xml:space="preserve">gi|24379710|ref|NP_721665.1|</t>
  </si>
  <si>
    <t xml:space="preserve">SMU.1294</t>
  </si>
  <si>
    <t xml:space="preserve">flaW</t>
  </si>
  <si>
    <t xml:space="preserve">flavodoxin [Streptococcus mutans UA159] </t>
  </si>
  <si>
    <t xml:space="preserve">gi|24379903|ref|NP_721858.1|</t>
  </si>
  <si>
    <t xml:space="preserve">SMU.1513</t>
  </si>
  <si>
    <t xml:space="preserve">smc</t>
  </si>
  <si>
    <t xml:space="preserve">putative chromosome segregation ATPase; SMC protein [Streptococcus mutans UA159] </t>
  </si>
  <si>
    <t xml:space="preserve">gi|24379948|ref|NP_721903.1|</t>
  </si>
  <si>
    <t xml:space="preserve">SMU.1563</t>
  </si>
  <si>
    <t xml:space="preserve">pacL</t>
  </si>
  <si>
    <t xml:space="preserve">putative cation-transporting P-type ATPase PacL [Streptococcus mutans UA159] </t>
  </si>
  <si>
    <t xml:space="preserve">gi|24380096|ref|NP_722051.1|</t>
  </si>
  <si>
    <t xml:space="preserve">SMU.1723</t>
  </si>
  <si>
    <t xml:space="preserve">hypothetical protein SMU.1723c [Streptococcus mutans UA159] </t>
  </si>
  <si>
    <t xml:space="preserve">gi|24380376|ref|NP_722331.1|</t>
  </si>
  <si>
    <t xml:space="preserve">SMU.2035</t>
  </si>
  <si>
    <t xml:space="preserve">bacteriocin immunity protein [Streptococcus mutans UA159] </t>
  </si>
  <si>
    <t xml:space="preserve">gi|24378619|ref|NP_720574.1|</t>
  </si>
  <si>
    <t xml:space="preserve">SMU.97</t>
  </si>
  <si>
    <t xml:space="preserve">pyrG</t>
  </si>
  <si>
    <t xml:space="preserve">CTP synthetase [Streptococcus mutans UA159] </t>
  </si>
  <si>
    <t xml:space="preserve">Purines, pyrimidines, nucleosides, and nucleotides; Nucleotide and nucleoside interconversions  Purines, pyrimidines, nucleosides, and nucleotides; Pyrimidine ribonucleotide biosynthesis</t>
  </si>
  <si>
    <t xml:space="preserve">gi|24378758|ref|NP_720713.1|</t>
  </si>
  <si>
    <t xml:space="preserve">SMU.249</t>
  </si>
  <si>
    <t xml:space="preserve">nifS</t>
  </si>
  <si>
    <t xml:space="preserve">putative NifS protein homologue, class-V aminotransferase [Streptococcus mutans UA159] </t>
  </si>
  <si>
    <t xml:space="preserve">Central intermediary metabolism; Sulfur metabolism</t>
  </si>
  <si>
    <t xml:space="preserve">gi|24378889|ref|NP_720844.1|</t>
  </si>
  <si>
    <t xml:space="preserve">SMU.394</t>
  </si>
  <si>
    <t xml:space="preserve">hypothetical protein SMU.394c [Streptococcus mutans UA159] </t>
  </si>
  <si>
    <t xml:space="preserve">gi|24379531|ref|NP_721486.1|</t>
  </si>
  <si>
    <t xml:space="preserve">SMU.1095</t>
  </si>
  <si>
    <t xml:space="preserve">opuBc</t>
  </si>
  <si>
    <t xml:space="preserve">putative choline ABC transporter, osmoprotectant binding protein [Streptococcus mutans UA159] </t>
  </si>
  <si>
    <t xml:space="preserve">gi|24379552|ref|NP_721507.1|</t>
  </si>
  <si>
    <t xml:space="preserve">SMU.1120</t>
  </si>
  <si>
    <t xml:space="preserve">putative sugar ABC transporter, ATP-binding protein [Streptococcus mutans UA159] </t>
  </si>
  <si>
    <t xml:space="preserve">gi|24379956|ref|NP_721911.1|</t>
  </si>
  <si>
    <t xml:space="preserve">SMU.1572</t>
  </si>
  <si>
    <t xml:space="preserve">murZ</t>
  </si>
  <si>
    <t xml:space="preserve">UDP-N-acetylglucosamine 1-carboxyvinyltransferase [Streptococcus mutans UA159] </t>
  </si>
  <si>
    <t xml:space="preserve">gi|24380150|ref|NP_722105.1|</t>
  </si>
  <si>
    <t xml:space="preserve">SMU.1784</t>
  </si>
  <si>
    <t xml:space="preserve">membrane-associated Zn-dependent protease [Streptococcus mutans UA159] </t>
  </si>
  <si>
    <t xml:space="preserve">gi|24378551|ref|NP_720506.1|</t>
  </si>
  <si>
    <t xml:space="preserve">SMU.23</t>
  </si>
  <si>
    <t xml:space="preserve">prs</t>
  </si>
  <si>
    <t xml:space="preserve">ribose-phosphate pyrophosphokinase [Streptococcus mutans UA159] </t>
  </si>
  <si>
    <t xml:space="preserve">Energy metabolism; Pentose phosphate pathway Purines, pyrimidines, nucleosides, and nucleotides; Purine ribonucleotide biosynthesis</t>
  </si>
  <si>
    <t xml:space="preserve">gi|24378646|ref|NP_720601.1|</t>
  </si>
  <si>
    <t xml:space="preserve">SMU.128</t>
  </si>
  <si>
    <t xml:space="preserve">adhB</t>
  </si>
  <si>
    <t xml:space="preserve">putative acetoin dehydrogenase (TPP-dependent), E1 component beta subunit [Streptococcus mutans UA159] </t>
  </si>
  <si>
    <t xml:space="preserve">gi|24378687|ref|NP_720642.1|</t>
  </si>
  <si>
    <t xml:space="preserve">SMU.173</t>
  </si>
  <si>
    <t xml:space="preserve">putative ppGpp-regulated growth inhibitor [Streptococcus mutans UA159] </t>
  </si>
  <si>
    <t xml:space="preserve">gi|24378832|ref|NP_720787.1|</t>
  </si>
  <si>
    <t xml:space="preserve">SMU.334</t>
  </si>
  <si>
    <t xml:space="preserve">argininosuccinate synthase [Streptococcus mutans UA159] </t>
  </si>
  <si>
    <t xml:space="preserve">gi|24378905|ref|NP_720860.1|</t>
  </si>
  <si>
    <t xml:space="preserve">SMU.412</t>
  </si>
  <si>
    <t xml:space="preserve">putative Hit-like protein involved in cell-cycle regulation [Streptococcus mutans UA159] </t>
  </si>
  <si>
    <t xml:space="preserve">gi|24378908|ref|NP_720863.1|</t>
  </si>
  <si>
    <t xml:space="preserve">SMU.415</t>
  </si>
  <si>
    <t xml:space="preserve">hypothetical protein SMU.415 [Streptococcus mutans UA159] </t>
  </si>
  <si>
    <t xml:space="preserve">gi|24378962|ref|NP_720917.1|</t>
  </si>
  <si>
    <t xml:space="preserve">SMU.475</t>
  </si>
  <si>
    <t xml:space="preserve">hypothetical protein SMU.475 [Streptococcus mutans UA159] </t>
  </si>
  <si>
    <t xml:space="preserve">gi|24379100|ref|NP_721055.1|</t>
  </si>
  <si>
    <t xml:space="preserve">SMU.627</t>
  </si>
  <si>
    <t xml:space="preserve">hypothetical protein SMU.627 [Streptococcus mutans UA159] </t>
  </si>
  <si>
    <t xml:space="preserve">gi|24379228|ref|NP_721183.1|</t>
  </si>
  <si>
    <t xml:space="preserve">SMU.769</t>
  </si>
  <si>
    <t xml:space="preserve">hypothetical protein SMU.769 [Streptococcus mutans UA159] </t>
  </si>
  <si>
    <t xml:space="preserve">gi|24379288|ref|NP_721243.1|</t>
  </si>
  <si>
    <t xml:space="preserve">SMU.833</t>
  </si>
  <si>
    <t xml:space="preserve">putative glycosyltransferase [Streptococcus mutans UA159] </t>
  </si>
  <si>
    <t xml:space="preserve">gi|24379467|ref|NP_721422.1|</t>
  </si>
  <si>
    <t xml:space="preserve">SMU.1028</t>
  </si>
  <si>
    <t xml:space="preserve">putative hydrolase or acyltransferase [Streptococcus mutans UA159] </t>
  </si>
  <si>
    <t xml:space="preserve">gi|24379607|ref|NP_721562.1|</t>
  </si>
  <si>
    <t xml:space="preserve">SMU.1177</t>
  </si>
  <si>
    <t xml:space="preserve">putative ABC transporter, glutamine binding protein [Streptococcus mutans UA159] </t>
  </si>
  <si>
    <t xml:space="preserve">gi|24379727|ref|NP_721682.1|</t>
  </si>
  <si>
    <t xml:space="preserve">SMU.1311</t>
  </si>
  <si>
    <t xml:space="preserve">asnC</t>
  </si>
  <si>
    <t xml:space="preserve">asparaginyl-tRNA synthetase [Streptococcus mutans UA159] </t>
  </si>
  <si>
    <t xml:space="preserve">gi|24379857|ref|NP_721812.1|</t>
  </si>
  <si>
    <t xml:space="preserve">SMU.1460</t>
  </si>
  <si>
    <t xml:space="preserve">rmlC</t>
  </si>
  <si>
    <t xml:space="preserve">putative dTDP-4-keto-L-rhamnose reductase [Streptococcus mutans UA159] </t>
  </si>
  <si>
    <t xml:space="preserve">gi|24379931|ref|NP_721886.1|</t>
  </si>
  <si>
    <t xml:space="preserve">SMU.1543</t>
  </si>
  <si>
    <t xml:space="preserve">ligA</t>
  </si>
  <si>
    <t xml:space="preserve">NAD-dependent DNA ligase LigA [Streptococcus mutans UA159] </t>
  </si>
  <si>
    <t xml:space="preserve">gi|24379942|ref|NP_721897.1|</t>
  </si>
  <si>
    <t xml:space="preserve">SMU.1556</t>
  </si>
  <si>
    <t xml:space="preserve">ampM</t>
  </si>
  <si>
    <t xml:space="preserve">methionine aminopeptidase [Streptococcus mutans UA159] </t>
  </si>
  <si>
    <t xml:space="preserve">gi|24380005|ref|NP_721960.1|</t>
  </si>
  <si>
    <t xml:space="preserve">SMU.1625</t>
  </si>
  <si>
    <t xml:space="preserve">pyrH</t>
  </si>
  <si>
    <t xml:space="preserve">uridylate kinase [Streptococcus mutans UA159] </t>
  </si>
  <si>
    <t xml:space="preserve">gi|24380043|ref|NP_721998.1|</t>
  </si>
  <si>
    <t xml:space="preserve">SMU.1665</t>
  </si>
  <si>
    <t xml:space="preserve">livF</t>
  </si>
  <si>
    <t xml:space="preserve">gi|24380101|ref|NP_722056.1|</t>
  </si>
  <si>
    <t xml:space="preserve">SMU.1729</t>
  </si>
  <si>
    <t xml:space="preserve">putative aminodeoxychorismate lyase (fragment) [Streptococcus mutans UA159] </t>
  </si>
  <si>
    <t xml:space="preserve">Biosynthesis of cofactors, prosthetic groups, and carriers; Folic acid</t>
  </si>
  <si>
    <t xml:space="preserve">gi|24380155|ref|NP_722110.1|</t>
  </si>
  <si>
    <t xml:space="preserve">SMU.1789</t>
  </si>
  <si>
    <t xml:space="preserve">hypothetical protein SMU.1789c [Streptococcus mutans UA159] </t>
  </si>
  <si>
    <t xml:space="preserve">gi|24380383|ref|NP_722338.1|</t>
  </si>
  <si>
    <t xml:space="preserve">SMU.2044</t>
  </si>
  <si>
    <t xml:space="preserve">relA</t>
  </si>
  <si>
    <t xml:space="preserve">putative stringent response protein, ppGpp synthetase [Streptococcus mutans UA159] </t>
  </si>
  <si>
    <t xml:space="preserve">Regulatory functions; Other</t>
  </si>
  <si>
    <t xml:space="preserve">gi|24378673|ref|NP_720628.1|</t>
  </si>
  <si>
    <t xml:space="preserve">SMU.158</t>
  </si>
  <si>
    <t xml:space="preserve">cysS</t>
  </si>
  <si>
    <t xml:space="preserve">cysteinyl-tRNA synthetase [Streptococcus mutans UA159] </t>
  </si>
  <si>
    <t xml:space="preserve">gi|24379030|ref|NP_720985.1|</t>
  </si>
  <si>
    <t xml:space="preserve">SMU.549</t>
  </si>
  <si>
    <t xml:space="preserve">murG</t>
  </si>
  <si>
    <t xml:space="preserve">N-acetylglucosaminyl transferase [Streptococcus mutans UA159] </t>
  </si>
  <si>
    <t xml:space="preserve">gi|24379040|ref|NP_720995.1|</t>
  </si>
  <si>
    <t xml:space="preserve">SMU.560</t>
  </si>
  <si>
    <t xml:space="preserve">hypothetical protein SMU.560c [Streptococcus mutans UA159] </t>
  </si>
  <si>
    <t xml:space="preserve">gi|24379262|ref|NP_721217.1|</t>
  </si>
  <si>
    <t xml:space="preserve">SMU.805</t>
  </si>
  <si>
    <t xml:space="preserve">gi|24379491|ref|NP_721446.1|</t>
  </si>
  <si>
    <t xml:space="preserve">SMU.1054</t>
  </si>
  <si>
    <t xml:space="preserve">putative glutamine amidotransferase [Streptococcus mutans UA159] </t>
  </si>
  <si>
    <t xml:space="preserve">gi|24379574|ref|NP_721529.1|</t>
  </si>
  <si>
    <t xml:space="preserve">SMU.1143</t>
  </si>
  <si>
    <t xml:space="preserve">bifunctional riboflavin kinase/FMN adenylyltransferase [Streptococcus mutans UA159] </t>
  </si>
  <si>
    <t xml:space="preserve">Biosynthesis of cofactors, prosthetic groups, and carriers; Riboflavin, FMN, and FAD  Cellular processes; Detoxification</t>
  </si>
  <si>
    <t xml:space="preserve">gi|24379740|ref|NP_721695.1|</t>
  </si>
  <si>
    <t xml:space="preserve">SMU.1326</t>
  </si>
  <si>
    <t xml:space="preserve">prfB</t>
  </si>
  <si>
    <t xml:space="preserve">peptide chain release factor 2 [Streptococcus mutans UA159] </t>
  </si>
  <si>
    <t xml:space="preserve">gi|24379792|ref|NP_721747.1|</t>
  </si>
  <si>
    <t xml:space="preserve">SMU.1387</t>
  </si>
  <si>
    <t xml:space="preserve">putative oxidoreductase [Streptococcus mutans UA159] </t>
  </si>
  <si>
    <t xml:space="preserve">gi|24379799|ref|NP_721754.1|</t>
  </si>
  <si>
    <t xml:space="preserve">SMU.1394</t>
  </si>
  <si>
    <t xml:space="preserve">lepA</t>
  </si>
  <si>
    <t xml:space="preserve">GTP-binding protein LepA [Streptococcus mutans UA159] </t>
  </si>
  <si>
    <t xml:space="preserve">gi|24380120|ref|NP_722075.1|</t>
  </si>
  <si>
    <t xml:space="preserve">SMU.1748</t>
  </si>
  <si>
    <t xml:space="preserve">akh</t>
  </si>
  <si>
    <t xml:space="preserve">aspartate kinase [Streptococcus mutans UA159] </t>
  </si>
  <si>
    <t xml:space="preserve">gi|24380189|ref|NP_722144.1|</t>
  </si>
  <si>
    <t xml:space="preserve">SMU.1826</t>
  </si>
  <si>
    <t xml:space="preserve">yfbQ</t>
  </si>
  <si>
    <t xml:space="preserve">aminotransferase AlaT [Streptococcus mutans UA159] </t>
  </si>
  <si>
    <t xml:space="preserve">gi|24380379|ref|NP_722334.1|</t>
  </si>
  <si>
    <t xml:space="preserve">SMU.2038</t>
  </si>
  <si>
    <t xml:space="preserve">pttB</t>
  </si>
  <si>
    <t xml:space="preserve">putative PTS system, trehalose-specific IIABC component [Streptococcus mutans UA159] </t>
  </si>
  <si>
    <t xml:space="preserve">gi|24378609|ref|NP_720564.1|</t>
  </si>
  <si>
    <t xml:space="preserve">SMU.85</t>
  </si>
  <si>
    <t xml:space="preserve">thiD</t>
  </si>
  <si>
    <t xml:space="preserve">phosphomethylpyrimidine kinase [Streptococcus mutans UA159] </t>
  </si>
  <si>
    <t xml:space="preserve">Biosynthesis of cofactors, prosthetic groups, and carriers; Thiamine</t>
  </si>
  <si>
    <t xml:space="preserve">gi|24378930|ref|NP_720885.1|</t>
  </si>
  <si>
    <t xml:space="preserve">SMU.440</t>
  </si>
  <si>
    <t xml:space="preserve">hypothetical protein SMU.440 [Streptococcus mutans UA159] </t>
  </si>
  <si>
    <t xml:space="preserve">gi|24378964|ref|NP_720919.1|</t>
  </si>
  <si>
    <t xml:space="preserve">SMU.479</t>
  </si>
  <si>
    <t xml:space="preserve">rpoZ</t>
  </si>
  <si>
    <t xml:space="preserve">DNA-directed RNA polymerase subunit omega [Streptococcus mutans UA159] </t>
  </si>
  <si>
    <t xml:space="preserve">gi|24379085|ref|NP_721040.1|</t>
  </si>
  <si>
    <t xml:space="preserve">SMU.608</t>
  </si>
  <si>
    <t xml:space="preserve">prfC</t>
  </si>
  <si>
    <t xml:space="preserve">peptide chain release factor 3 [Streptococcus mutans UA159] </t>
  </si>
  <si>
    <t xml:space="preserve">gi|24379219|ref|NP_721174.1|</t>
  </si>
  <si>
    <t xml:space="preserve">SMU.757</t>
  </si>
  <si>
    <t xml:space="preserve">hypothetical protein SMU.757 [Streptococcus mutans UA159] </t>
  </si>
  <si>
    <t xml:space="preserve">gi|24379302|ref|NP_721257.1|</t>
  </si>
  <si>
    <t xml:space="preserve">SMU.847</t>
  </si>
  <si>
    <t xml:space="preserve">50S ribosomal protein L21 [Streptococcus mutans UA159] </t>
  </si>
  <si>
    <t xml:space="preserve">gi|24379377|ref|NP_721332.1|</t>
  </si>
  <si>
    <t xml:space="preserve">SMU.933</t>
  </si>
  <si>
    <t xml:space="preserve">putative amino acid ABC transporter, periplasmic amino acid-binding protein [Streptococcus mutans UA159] </t>
  </si>
  <si>
    <t xml:space="preserve">gi|24379404|ref|NP_721359.1|</t>
  </si>
  <si>
    <t xml:space="preserve">SMU.961</t>
  </si>
  <si>
    <t xml:space="preserve">hypothetical protein SMU.961 [Streptococcus mutans UA159] </t>
  </si>
  <si>
    <t xml:space="preserve">gi|24379478|ref|NP_721433.1|</t>
  </si>
  <si>
    <t xml:space="preserve">SMU.1040</t>
  </si>
  <si>
    <t xml:space="preserve">putative oxidoreductase, short-chain dehydrogenase/reductase [Streptococcus mutans UA159] </t>
  </si>
  <si>
    <t xml:space="preserve">gi|24379479|ref|NP_721434.1|</t>
  </si>
  <si>
    <t xml:space="preserve">SMU.1041</t>
  </si>
  <si>
    <t xml:space="preserve">gi|24379789|ref|NP_721744.1|</t>
  </si>
  <si>
    <t xml:space="preserve">SMU.1383</t>
  </si>
  <si>
    <t xml:space="preserve">leuB</t>
  </si>
  <si>
    <t xml:space="preserve">3-isopropylmalate dehydrogenase [Streptococcus mutans UA159] </t>
  </si>
  <si>
    <t xml:space="preserve">gi|24379902|ref|NP_721857.1|</t>
  </si>
  <si>
    <t xml:space="preserve">SMU.1512</t>
  </si>
  <si>
    <t xml:space="preserve">pheS</t>
  </si>
  <si>
    <t xml:space="preserve">phenylalanyl-tRNA synthetase subunit alpha [Streptococcus mutans UA159] </t>
  </si>
  <si>
    <t xml:space="preserve">gi|24380234|ref|NP_722189.1|</t>
  </si>
  <si>
    <t xml:space="preserve">SMU.1878</t>
  </si>
  <si>
    <t xml:space="preserve">ptnC</t>
  </si>
  <si>
    <t xml:space="preserve">putative PTS system, mannose-specific component IIC [Streptococcus mutans UA159] </t>
  </si>
  <si>
    <t xml:space="preserve">gi|24378558|ref|NP_720513.1|</t>
  </si>
  <si>
    <t xml:space="preserve">SMU.30</t>
  </si>
  <si>
    <t xml:space="preserve">purL</t>
  </si>
  <si>
    <t xml:space="preserve">putative phosphoribosylformylglycinamidine synthase, (FGAM synthase) [Streptococcus mutans UA159] </t>
  </si>
  <si>
    <t xml:space="preserve">gi|24378621|ref|NP_720576.1|</t>
  </si>
  <si>
    <t xml:space="preserve">SMU.100</t>
  </si>
  <si>
    <t xml:space="preserve">putative sorbose PTS system, IIB component [Streptococcus mutans UA159] </t>
  </si>
  <si>
    <t xml:space="preserve">gi|24378640|ref|NP_720595.1|</t>
  </si>
  <si>
    <t xml:space="preserve">SMU.120</t>
  </si>
  <si>
    <t xml:space="preserve">rpmB</t>
  </si>
  <si>
    <t xml:space="preserve">50S ribosomal protein L28 [Streptococcus mutans UA159] </t>
  </si>
  <si>
    <t xml:space="preserve">gi|24378994|ref|NP_720949.1|</t>
  </si>
  <si>
    <t xml:space="preserve">SMU.510</t>
  </si>
  <si>
    <t xml:space="preserve">hypothetical protein SMU.510c [Streptococcus mutans UA159] </t>
  </si>
  <si>
    <t xml:space="preserve">DNA metabolism; DNA replication, restriction, modification, recombination, and repair</t>
  </si>
  <si>
    <t xml:space="preserve">gi|24379293|ref|NP_721248.1|</t>
  </si>
  <si>
    <t xml:space="preserve">SMU.838</t>
  </si>
  <si>
    <t xml:space="preserve">gshR</t>
  </si>
  <si>
    <t xml:space="preserve">glutathione reductase [Streptococcus mutans UA159] </t>
  </si>
  <si>
    <t xml:space="preserve">Biosynthesis of cofactors, prosthetic groups, and carriers; Glutathione and analogs  Cellular processes; Detoxification</t>
  </si>
  <si>
    <t xml:space="preserve">gi|24379314|ref|NP_721269.1|</t>
  </si>
  <si>
    <t xml:space="preserve">SMU.859</t>
  </si>
  <si>
    <t xml:space="preserve">pyrA</t>
  </si>
  <si>
    <t xml:space="preserve">carbamoyl phosphate synthase small subunit [Streptococcus mutans UA159] </t>
  </si>
  <si>
    <t xml:space="preserve">gi|24379325|ref|NP_721280.1|</t>
  </si>
  <si>
    <t xml:space="preserve">SMU.871</t>
  </si>
  <si>
    <t xml:space="preserve">pfkB</t>
  </si>
  <si>
    <t xml:space="preserve">putative fructose-1-phosphate kinase [Streptococcus mutans UA159] </t>
  </si>
  <si>
    <t xml:space="preserve">gi|24379362|ref|NP_721317.1|</t>
  </si>
  <si>
    <t xml:space="preserve">SMU.915</t>
  </si>
  <si>
    <t xml:space="preserve">7-cyano-7-deazaguanine reductase [Streptococcus mutans UA159] </t>
  </si>
  <si>
    <t xml:space="preserve">gi|24379664|ref|NP_721619.1|</t>
  </si>
  <si>
    <t xml:space="preserve">SMU.1240</t>
  </si>
  <si>
    <t xml:space="preserve">putative nitroreductase [Streptococcus mutans UA159] </t>
  </si>
  <si>
    <t xml:space="preserve">gi|24379755|ref|NP_721710.1|</t>
  </si>
  <si>
    <t xml:space="preserve">SMU.1343</t>
  </si>
  <si>
    <t xml:space="preserve">putative polyketide synthase [Streptococcus mutans UA159] </t>
  </si>
  <si>
    <t xml:space="preserve">gi|24379909|ref|NP_721864.1|</t>
  </si>
  <si>
    <t xml:space="preserve">SMU.1520</t>
  </si>
  <si>
    <t xml:space="preserve">gi|24380303|ref|NP_722258.1|</t>
  </si>
  <si>
    <t xml:space="preserve">SMU.1957</t>
  </si>
  <si>
    <t xml:space="preserve">putative PTS system, mannose-specific IID component [Streptococcus mutans UA159] </t>
  </si>
  <si>
    <t xml:space="preserve">gi|24380378|ref|NP_722333.1|</t>
  </si>
  <si>
    <t xml:space="preserve">SMU.2037</t>
  </si>
  <si>
    <t xml:space="preserve">treA</t>
  </si>
  <si>
    <t xml:space="preserve">putative trehalose-6-phosphate hydrolase TreA [Streptococcus mutans UA159] </t>
  </si>
  <si>
    <t xml:space="preserve">Energy metabolism; Biosynthesis and degradation of polysaccharides</t>
  </si>
  <si>
    <t xml:space="preserve">gi|24380384|ref|NP_722339.1|</t>
  </si>
  <si>
    <t xml:space="preserve">SMU.2046</t>
  </si>
  <si>
    <t xml:space="preserve">hypothetical protein SMU.2046c [Streptococcus mutans UA159] </t>
  </si>
  <si>
    <t xml:space="preserve">gi|24380450|ref|NP_722405.1|</t>
  </si>
  <si>
    <t xml:space="preserve">SMU.2118</t>
  </si>
  <si>
    <t xml:space="preserve">opuCc</t>
  </si>
  <si>
    <t xml:space="preserve">putative ABC transporter; osmoprotectant-binding protein, glycine betaine/carnitine/choline ABC transporter [Streptococcus mutans UA159] </t>
  </si>
  <si>
    <t xml:space="preserve">gi|24379122|ref|NP_721077.1|</t>
  </si>
  <si>
    <t xml:space="preserve">SMU.649</t>
  </si>
  <si>
    <t xml:space="preserve">hypothetical protein SMU.649 [Streptococcus mutans UA159] </t>
  </si>
  <si>
    <t xml:space="preserve">gi|24379166|ref|NP_721121.1|</t>
  </si>
  <si>
    <t xml:space="preserve">SMU.695</t>
  </si>
  <si>
    <t xml:space="preserve">hypothetical protein SMU.695 [Streptococcus mutans UA159] </t>
  </si>
  <si>
    <t xml:space="preserve">gi|24379242|ref|NP_721197.1|</t>
  </si>
  <si>
    <t xml:space="preserve">SMU.784</t>
  </si>
  <si>
    <t xml:space="preserve">aroA</t>
  </si>
  <si>
    <t xml:space="preserve">3-phosphoshikimate 1-carboxyvinyltransferase [Streptococcus mutans UA159] </t>
  </si>
  <si>
    <t xml:space="preserve">gi|24379274|ref|NP_721229.1|</t>
  </si>
  <si>
    <t xml:space="preserve">SMU.819</t>
  </si>
  <si>
    <t xml:space="preserve">mscL</t>
  </si>
  <si>
    <t xml:space="preserve">putative large conductance mechanosensitive channel [Streptococcus mutans UA159] </t>
  </si>
  <si>
    <t xml:space="preserve">Transport and binding proteins; Ion channels</t>
  </si>
  <si>
    <t xml:space="preserve">gi|24379431|ref|NP_721386.1|</t>
  </si>
  <si>
    <t xml:space="preserve">SMU.991</t>
  </si>
  <si>
    <t xml:space="preserve">putative ribonucleotide reductase [Streptococcus mutans UA159] </t>
  </si>
  <si>
    <t xml:space="preserve">gi|24379532|ref|NP_721487.1|</t>
  </si>
  <si>
    <t xml:space="preserve">SMU.1096</t>
  </si>
  <si>
    <t xml:space="preserve">opuBa</t>
  </si>
  <si>
    <t xml:space="preserve">putative ABC transporter, ATP-binding protein, choline transporter [Streptococcus mutans UA159] </t>
  </si>
  <si>
    <t xml:space="preserve">gi|24379639|ref|NP_721594.1|</t>
  </si>
  <si>
    <t xml:space="preserve">SMU.1215</t>
  </si>
  <si>
    <t xml:space="preserve">ung</t>
  </si>
  <si>
    <t xml:space="preserve">uracil-DNA glycosylase [Streptococcus mutans UA159] </t>
  </si>
  <si>
    <t xml:space="preserve">gi|24379823|ref|NP_721778.1|</t>
  </si>
  <si>
    <t xml:space="preserve">SMU.1420</t>
  </si>
  <si>
    <t xml:space="preserve">gi|24379927|ref|NP_721882.1|</t>
  </si>
  <si>
    <t xml:space="preserve">SMU.1538</t>
  </si>
  <si>
    <t xml:space="preserve">glgC</t>
  </si>
  <si>
    <t xml:space="preserve">glucose-1-phosphate adenylyltransferase [Streptococcus mutans UA159] </t>
  </si>
  <si>
    <t xml:space="preserve">gi|24380038|ref|NP_721993.1|</t>
  </si>
  <si>
    <t xml:space="preserve">SMU.1660</t>
  </si>
  <si>
    <t xml:space="preserve">DNA replication intiation control protein YabA [Streptococcus mutans UA159] </t>
  </si>
  <si>
    <t xml:space="preserve">gi|24380186|ref|NP_722141.1|</t>
  </si>
  <si>
    <t xml:space="preserve">SMU.1822</t>
  </si>
  <si>
    <t xml:space="preserve">aspS</t>
  </si>
  <si>
    <t xml:space="preserve">putative aspartyl-tRNA synthetase [Streptococcus mutans UA159] </t>
  </si>
  <si>
    <t xml:space="preserve">gi|24380202|ref|NP_722157.1|</t>
  </si>
  <si>
    <t xml:space="preserve">SMU.1840</t>
  </si>
  <si>
    <t xml:space="preserve">scrK</t>
  </si>
  <si>
    <t xml:space="preserve">putative fructokinase [Streptococcus mutans UA159] </t>
  </si>
  <si>
    <t xml:space="preserve">gi|24380270|ref|NP_722225.1|</t>
  </si>
  <si>
    <t xml:space="preserve">SMU.1920</t>
  </si>
  <si>
    <t xml:space="preserve">engA</t>
  </si>
  <si>
    <t xml:space="preserve">GTP-binding protein EngA [Streptococcus mutans UA159] </t>
  </si>
  <si>
    <t xml:space="preserve">gi|24380422|ref|NP_722377.1|</t>
  </si>
  <si>
    <t xml:space="preserve">SMU.2088</t>
  </si>
  <si>
    <t xml:space="preserve">ruvA</t>
  </si>
  <si>
    <t xml:space="preserve">Holliday junction DNA helicase motor protein [Streptococcus mutans UA159] </t>
  </si>
  <si>
    <t xml:space="preserve">gi|24378538|ref|NP_720493.1|</t>
  </si>
  <si>
    <t xml:space="preserve">SMU.08</t>
  </si>
  <si>
    <t xml:space="preserve">trcF</t>
  </si>
  <si>
    <t xml:space="preserve">putative transcription-repair coupling factor [Streptococcus mutans UA159] </t>
  </si>
  <si>
    <t xml:space="preserve">gi|24378598|ref|NP_720553.1|</t>
  </si>
  <si>
    <t xml:space="preserve">SMU.73</t>
  </si>
  <si>
    <t xml:space="preserve">hypothetical protein SMU.73 [Streptococcus mutans UA159] </t>
  </si>
  <si>
    <t xml:space="preserve">gi|24378649|ref|NP_720604.1|</t>
  </si>
  <si>
    <t xml:space="preserve">SMU.134</t>
  </si>
  <si>
    <t xml:space="preserve">putative lipoate-protein ligase [Streptococcus mutans UA159] </t>
  </si>
  <si>
    <t xml:space="preserve">gi|24378774|ref|NP_720729.1|</t>
  </si>
  <si>
    <t xml:space="preserve">SMU.267</t>
  </si>
  <si>
    <t xml:space="preserve">bifunctional glutamate--cysteine ligase/glutathione synthetase [Streptococcus mutans UA159] </t>
  </si>
  <si>
    <t xml:space="preserve">Biosynthesis of cofactors, prosthetic groups, and carriers; Glutathione and analogs</t>
  </si>
  <si>
    <t xml:space="preserve">gi|24378822|ref|NP_720777.1|</t>
  </si>
  <si>
    <t xml:space="preserve">SMU.323</t>
  </si>
  <si>
    <t xml:space="preserve">gpsA</t>
  </si>
  <si>
    <t xml:space="preserve">NAD(P)H-dependent glycerol-3-phosphate dehydrogenase [Streptococcus mutans UA159] </t>
  </si>
  <si>
    <t xml:space="preserve">gi|24378986|ref|NP_720941.1|</t>
  </si>
  <si>
    <t xml:space="preserve">SMU.502</t>
  </si>
  <si>
    <t xml:space="preserve">hypothetical protein SMU.502 [Streptococcus mutans UA159] </t>
  </si>
  <si>
    <t xml:space="preserve">gi|24379522|ref|NP_721477.1|</t>
  </si>
  <si>
    <t xml:space="preserve">SMU.1085</t>
  </si>
  <si>
    <t xml:space="preserve">prfA</t>
  </si>
  <si>
    <t xml:space="preserve">peptide chain release factor 1 [Streptococcus mutans UA159] </t>
  </si>
  <si>
    <t xml:space="preserve">gi|24379645|ref|NP_721600.1|</t>
  </si>
  <si>
    <t xml:space="preserve">SMU.1221</t>
  </si>
  <si>
    <t xml:space="preserve">pyrE</t>
  </si>
  <si>
    <t xml:space="preserve">orotate phosphoribosyltransferase [Streptococcus mutans UA159] </t>
  </si>
  <si>
    <t xml:space="preserve">gi|24379816|ref|NP_721771.1|</t>
  </si>
  <si>
    <t xml:space="preserve">SMU.1412</t>
  </si>
  <si>
    <t xml:space="preserve">putative ABC transporter, membrane protein subunit and ATP-binding protein [Streptococcus mutans UA159] </t>
  </si>
  <si>
    <t xml:space="preserve">gi|24380014|ref|NP_721969.1|</t>
  </si>
  <si>
    <t xml:space="preserve">SMU.1635</t>
  </si>
  <si>
    <t xml:space="preserve">glmU</t>
  </si>
  <si>
    <t xml:space="preserve">putative UDP-N-acetylglucosamine pyrophosphorylase [Streptococcus mutans UA159] </t>
  </si>
  <si>
    <t xml:space="preserve">gi|24380068|ref|NP_722023.1|</t>
  </si>
  <si>
    <t xml:space="preserve">SMU.1692</t>
  </si>
  <si>
    <t xml:space="preserve">pflA</t>
  </si>
  <si>
    <t xml:space="preserve">pyruvate-formate lyase activating enzyme [Streptococcus mutans UA159] </t>
  </si>
  <si>
    <t xml:space="preserve">gi|24380212|ref|NP_722167.1|</t>
  </si>
  <si>
    <t xml:space="preserve">SMU.1851</t>
  </si>
  <si>
    <t xml:space="preserve">uvrA</t>
  </si>
  <si>
    <t xml:space="preserve">excinuclease ABC subunit A [Streptococcus mutans UA159] </t>
  </si>
  <si>
    <t xml:space="preserve">gi|24380279|ref|NP_722234.1|</t>
  </si>
  <si>
    <t xml:space="preserve">SMU.1929</t>
  </si>
  <si>
    <t xml:space="preserve">htpX</t>
  </si>
  <si>
    <t xml:space="preserve">heat shock protein HtpX [Streptococcus mutans UA159] </t>
  </si>
  <si>
    <t xml:space="preserve">gi|24380402|ref|NP_722357.1|</t>
  </si>
  <si>
    <t xml:space="preserve">SMU.2066</t>
  </si>
  <si>
    <t xml:space="preserve">gi|24380434|ref|NP_722389.1|</t>
  </si>
  <si>
    <t xml:space="preserve">SMU.2101</t>
  </si>
  <si>
    <t xml:space="preserve">aspartyl-tRNA synthetase [Streptococcus mutans UA159] </t>
  </si>
  <si>
    <t xml:space="preserve">gi|24380487|ref|NP_722442.1|</t>
  </si>
  <si>
    <t xml:space="preserve">SMU.2159</t>
  </si>
  <si>
    <t xml:space="preserve">gi|161486823|ref|NP_721213.2|</t>
  </si>
  <si>
    <t xml:space="preserve">SMU.801</t>
  </si>
  <si>
    <t xml:space="preserve">obgE</t>
  </si>
  <si>
    <t xml:space="preserve">GTPase ObgE [Streptococcus mutans UA159] </t>
  </si>
  <si>
    <t xml:space="preserve">gi|24378600|ref|NP_720555.1|</t>
  </si>
  <si>
    <t xml:space="preserve">SMU.75</t>
  </si>
  <si>
    <t xml:space="preserve">putative D-alanyl-D-alanine carboxypeptidase [Streptococcus mutans UA159] </t>
  </si>
  <si>
    <t xml:space="preserve">gi|24378766|ref|NP_720721.1|</t>
  </si>
  <si>
    <t xml:space="preserve">SMU.258</t>
  </si>
  <si>
    <t xml:space="preserve">oppD</t>
  </si>
  <si>
    <t xml:space="preserve">putative oligopeptide ABC transporter, ATP-binding protein OppD [Streptococcus mutans UA159] </t>
  </si>
  <si>
    <t xml:space="preserve">gi|24379073|ref|NP_721028.1|</t>
  </si>
  <si>
    <t xml:space="preserve">SMU.595</t>
  </si>
  <si>
    <t xml:space="preserve">pyrD</t>
  </si>
  <si>
    <t xml:space="preserve">dihydroorotate dehydrogenase 1A [Streptococcus mutans UA159] </t>
  </si>
  <si>
    <t xml:space="preserve">gi|24379118|ref|NP_721073.1|</t>
  </si>
  <si>
    <t xml:space="preserve">SMU.645</t>
  </si>
  <si>
    <t xml:space="preserve">pepB</t>
  </si>
  <si>
    <t xml:space="preserve">putative oligopeptidase [Streptococcus mutans UA159] </t>
  </si>
  <si>
    <t xml:space="preserve">gi|24379239|ref|NP_721194.1|</t>
  </si>
  <si>
    <t xml:space="preserve">SMU.780</t>
  </si>
  <si>
    <t xml:space="preserve">aroC</t>
  </si>
  <si>
    <t xml:space="preserve">chorismate synthase [Streptococcus mutans UA159] </t>
  </si>
  <si>
    <t xml:space="preserve">gi|24379250|ref|NP_721205.1|</t>
  </si>
  <si>
    <t xml:space="preserve">SMU.793</t>
  </si>
  <si>
    <t xml:space="preserve">hypothetical protein SMU.793 [Streptococcus mutans UA159] </t>
  </si>
  <si>
    <t xml:space="preserve">gi|24379349|ref|NP_721304.1|</t>
  </si>
  <si>
    <t xml:space="preserve">SMU.897</t>
  </si>
  <si>
    <t xml:space="preserve">putative type I restriction-modification system, helicase subunits [Streptococcus mutans UA159] </t>
  </si>
  <si>
    <t xml:space="preserve">DNA metabolism; Restriction/modification</t>
  </si>
  <si>
    <t xml:space="preserve">gi|24379368|ref|NP_721323.1|</t>
  </si>
  <si>
    <t xml:space="preserve">SMU.923</t>
  </si>
  <si>
    <t xml:space="preserve">gi|24379691|ref|NP_721646.1|</t>
  </si>
  <si>
    <t xml:space="preserve">SMU.1270</t>
  </si>
  <si>
    <t xml:space="preserve">hisD</t>
  </si>
  <si>
    <t xml:space="preserve">histidinol dehydrogenase [Streptococcus mutans UA159] </t>
  </si>
  <si>
    <t xml:space="preserve">Amino acid biosynthesis; Histidine family</t>
  </si>
  <si>
    <t xml:space="preserve">gi|24379738|ref|NP_721693.1|</t>
  </si>
  <si>
    <t xml:space="preserve">SMU.1324</t>
  </si>
  <si>
    <t xml:space="preserve">ftsX</t>
  </si>
  <si>
    <t xml:space="preserve">putative cell-division protein FtsX [Streptococcus mutans UA159] </t>
  </si>
  <si>
    <t xml:space="preserve">Cellular processes; Cell division  Transport and binding proteins; ABC Superfamily: membrane spanning permease</t>
  </si>
  <si>
    <t xml:space="preserve">gi|24379995|ref|NP_721950.1|</t>
  </si>
  <si>
    <t xml:space="preserve">SMU.1615</t>
  </si>
  <si>
    <t xml:space="preserve">hypothetical protein SMU.1615c [Streptococcus mutans UA159] </t>
  </si>
  <si>
    <t xml:space="preserve">gi|24380129|ref|NP_722084.1|</t>
  </si>
  <si>
    <t xml:space="preserve">SMU.1761</t>
  </si>
  <si>
    <t xml:space="preserve">hypothetical protein SMU.1761c [Streptococcus mutans UA159] </t>
  </si>
  <si>
    <t xml:space="preserve">gi|24378806|ref|NP_720761.1|</t>
  </si>
  <si>
    <t xml:space="preserve">SMU.303</t>
  </si>
  <si>
    <t xml:space="preserve">hypothetical protein SMU.303 [Streptococcus mutans UA159] </t>
  </si>
  <si>
    <t xml:space="preserve">gi|24378938|ref|NP_720893.1|</t>
  </si>
  <si>
    <t xml:space="preserve">SMU.449</t>
  </si>
  <si>
    <t xml:space="preserve">proB</t>
  </si>
  <si>
    <t xml:space="preserve">gamma-glutamyl kinase [Streptococcus mutans UA159] </t>
  </si>
  <si>
    <t xml:space="preserve">gi|24378965|ref|NP_720920.1|</t>
  </si>
  <si>
    <t xml:space="preserve">SMU.480</t>
  </si>
  <si>
    <t xml:space="preserve">priA</t>
  </si>
  <si>
    <t xml:space="preserve">primosome assembly protein PriA [Streptococcus mutans UA159] </t>
  </si>
  <si>
    <t xml:space="preserve">gi|24379080|ref|NP_721035.1|</t>
  </si>
  <si>
    <t xml:space="preserve">SMU.603</t>
  </si>
  <si>
    <t xml:space="preserve">murF</t>
  </si>
  <si>
    <t xml:space="preserve">putative D-Ala-D-Ala adding enzyme; UDP-N-acetylmuramoylalanyl-D-glutamyl-2,6- diaminopimelate-D-alanyl-D-alanyl ligase pentapeptide synthase [Streptococcus mutans UA159] </t>
  </si>
  <si>
    <t xml:space="preserve">gi|24379191|ref|NP_721146.1|</t>
  </si>
  <si>
    <t xml:space="preserve">SMU.723</t>
  </si>
  <si>
    <t xml:space="preserve">putative calcium-transporting ATPase; P-type ATPase [Streptococcus mutans UA159] </t>
  </si>
  <si>
    <t xml:space="preserve">gi|24379285|ref|NP_721240.1|</t>
  </si>
  <si>
    <t xml:space="preserve">SMU.830</t>
  </si>
  <si>
    <t xml:space="preserve">rgpF</t>
  </si>
  <si>
    <t xml:space="preserve">RgpFc protein [Streptococcus mutans UA159] </t>
  </si>
  <si>
    <t xml:space="preserve">gi|24379304|ref|NP_721259.1|</t>
  </si>
  <si>
    <t xml:space="preserve">SMU.849</t>
  </si>
  <si>
    <t xml:space="preserve">rpmA</t>
  </si>
  <si>
    <t xml:space="preserve">50S ribosomal protein L27 [Streptococcus mutans UA159] </t>
  </si>
  <si>
    <t xml:space="preserve">gi|24379430|ref|NP_721385.1|</t>
  </si>
  <si>
    <t xml:space="preserve">SMU.990</t>
  </si>
  <si>
    <t xml:space="preserve">dapA</t>
  </si>
  <si>
    <t xml:space="preserve">dihydrodipicolinate synthase [Streptococcus mutans UA159] </t>
  </si>
  <si>
    <t xml:space="preserve">gi|24379443|ref|NP_721398.1|</t>
  </si>
  <si>
    <t xml:space="preserve">SMU.1003</t>
  </si>
  <si>
    <t xml:space="preserve">gid</t>
  </si>
  <si>
    <t xml:space="preserve">tRNA (uracil-5-)-methyltransferase Gid [Streptococcus mutans UA159] </t>
  </si>
  <si>
    <t xml:space="preserve">gi|24379490|ref|NP_721445.1|</t>
  </si>
  <si>
    <t xml:space="preserve">SMU.1053</t>
  </si>
  <si>
    <t xml:space="preserve">redox-sensing transcriptional repressor Rex [Streptococcus mutans UA159] </t>
  </si>
  <si>
    <t xml:space="preserve">gi|24379541|ref|NP_721496.1|</t>
  </si>
  <si>
    <t xml:space="preserve">SMU.1108</t>
  </si>
  <si>
    <t xml:space="preserve">hypothetical protein SMU.1108c [Streptococcus mutans UA159] </t>
  </si>
  <si>
    <t xml:space="preserve">gi|24379662|ref|NP_721617.1|</t>
  </si>
  <si>
    <t xml:space="preserve">SMU.1238</t>
  </si>
  <si>
    <t xml:space="preserve">hypothetical protein SMU.1238c [Streptococcus mutans UA159] </t>
  </si>
  <si>
    <t xml:space="preserve">gi|24379868|ref|NP_721823.1|</t>
  </si>
  <si>
    <t xml:space="preserve">SMU.1473</t>
  </si>
  <si>
    <t xml:space="preserve">gi|24380082|ref|NP_722037.1|</t>
  </si>
  <si>
    <t xml:space="preserve">SMU.1708</t>
  </si>
  <si>
    <t xml:space="preserve">trkA</t>
  </si>
  <si>
    <t xml:space="preserve">potassium transporter peripheral membrane component [Streptococcus mutans UA159] </t>
  </si>
  <si>
    <t xml:space="preserve">gi|24380092|ref|NP_722047.1|</t>
  </si>
  <si>
    <t xml:space="preserve">SMU.1718</t>
  </si>
  <si>
    <t xml:space="preserve">murI</t>
  </si>
  <si>
    <t xml:space="preserve">glutamate racemase [Streptococcus mutans UA159] </t>
  </si>
  <si>
    <t xml:space="preserve">gi|24380109|ref|NP_722064.1|</t>
  </si>
  <si>
    <t xml:space="preserve">SMU.1737</t>
  </si>
  <si>
    <t xml:space="preserve">fabZ</t>
  </si>
  <si>
    <t xml:space="preserve">(3R)-hydroxymyristoyl-ACP dehydratase [Streptococcus mutans UA159] </t>
  </si>
  <si>
    <t xml:space="preserve">gi|24380113|ref|NP_722068.1|</t>
  </si>
  <si>
    <t xml:space="preserve">SMU.1741</t>
  </si>
  <si>
    <t xml:space="preserve">fabD</t>
  </si>
  <si>
    <t xml:space="preserve">acyl-carrier-protein S-malonyltransferase [Streptococcus mutans UA159] </t>
  </si>
  <si>
    <t xml:space="preserve">gi|24380271|ref|NP_722226.1|</t>
  </si>
  <si>
    <t xml:space="preserve">SMU.1921</t>
  </si>
  <si>
    <t xml:space="preserve">dnaI</t>
  </si>
  <si>
    <t xml:space="preserve">primosomal protein DnaI [Streptococcus mutans UA159] </t>
  </si>
  <si>
    <t xml:space="preserve">gi|24378533|ref|NP_720488.1|</t>
  </si>
  <si>
    <t xml:space="preserve">SMU.01</t>
  </si>
  <si>
    <t xml:space="preserve">dnaA </t>
  </si>
  <si>
    <t xml:space="preserve">chromosomal replication initiation protein [Streptococcus mutans UA159] </t>
  </si>
  <si>
    <t xml:space="preserve">DNA metabolism; DNA replication, recombination, and repair </t>
  </si>
  <si>
    <t xml:space="preserve">gi|24378562|ref|NP_720517.1|</t>
  </si>
  <si>
    <t xml:space="preserve">SMU.34</t>
  </si>
  <si>
    <t xml:space="preserve">purM</t>
  </si>
  <si>
    <t xml:space="preserve">phosphoribosylaminoimidazole synthetase [Streptococcus mutans UA159] </t>
  </si>
  <si>
    <t xml:space="preserve">gi|24378864|ref|NP_720819.1|</t>
  </si>
  <si>
    <t xml:space="preserve">SMU.367</t>
  </si>
  <si>
    <t xml:space="preserve">hypothetical protein SMU.367 [Streptococcus mutans UA159] </t>
  </si>
  <si>
    <t xml:space="preserve">gi|24378966|ref|NP_720921.1|</t>
  </si>
  <si>
    <t xml:space="preserve">SMU.481</t>
  </si>
  <si>
    <t xml:space="preserve">fmt</t>
  </si>
  <si>
    <t xml:space="preserve">methionyl-tRNA formyltransferase [Streptococcus mutans UA159] </t>
  </si>
  <si>
    <t xml:space="preserve">gi|24378979|ref|NP_720934.1|</t>
  </si>
  <si>
    <t xml:space="preserve">SMU.495</t>
  </si>
  <si>
    <t xml:space="preserve">gldA</t>
  </si>
  <si>
    <t xml:space="preserve">glycerol dehydrogenase [Streptococcus mutans UA159] </t>
  </si>
  <si>
    <t xml:space="preserve">gi|24379052|ref|NP_721007.1|</t>
  </si>
  <si>
    <t xml:space="preserve">SMU.572</t>
  </si>
  <si>
    <t xml:space="preserve">folD</t>
  </si>
  <si>
    <t xml:space="preserve">putative tetrahydrofolate dehydrogenase/cyclohydrolase [Streptococcus mutans UA159] </t>
  </si>
  <si>
    <t xml:space="preserve">Amino acid biosynthesis; Aspartate family  Biosynthesis of cofactors, prosthetic groups, and carriers; Folic acid</t>
  </si>
  <si>
    <t xml:space="preserve">gi|24379335|ref|NP_721290.1|</t>
  </si>
  <si>
    <t xml:space="preserve">SMU.881</t>
  </si>
  <si>
    <t xml:space="preserve">gtfA</t>
  </si>
  <si>
    <t xml:space="preserve">sucrose phosphorylase, GtfA [Streptococcus mutans UA159] </t>
  </si>
  <si>
    <t xml:space="preserve">Energy metabolism; Sugars   Transport and binding proteins; Carbohydrates, organic alcohols, and acids</t>
  </si>
  <si>
    <t xml:space="preserve">gi|24379339|ref|NP_721294.1|</t>
  </si>
  <si>
    <t xml:space="preserve">SMU.886</t>
  </si>
  <si>
    <t xml:space="preserve">galK</t>
  </si>
  <si>
    <t xml:space="preserve">galactokinase [Streptococcus mutans UA159] </t>
  </si>
  <si>
    <t xml:space="preserve">gi|24379352|ref|NP_721307.1|</t>
  </si>
  <si>
    <t xml:space="preserve">SMU.900</t>
  </si>
  <si>
    <t xml:space="preserve">dapB</t>
  </si>
  <si>
    <t xml:space="preserve">dihydrodipicolinate reductase [Streptococcus mutans UA159] </t>
  </si>
  <si>
    <t xml:space="preserve">gi|24379367|ref|NP_721322.1|</t>
  </si>
  <si>
    <t xml:space="preserve">SMU.922</t>
  </si>
  <si>
    <t xml:space="preserve">gi|24379414|ref|NP_721369.1|</t>
  </si>
  <si>
    <t xml:space="preserve">SMU.972</t>
  </si>
  <si>
    <t xml:space="preserve">murB</t>
  </si>
  <si>
    <t xml:space="preserve">UDP-N-acetylenolpyruvoylglucosamine reductase [Streptococcus mutans UA159] </t>
  </si>
  <si>
    <t xml:space="preserve">gi|24379505|ref|NP_721460.1|</t>
  </si>
  <si>
    <t xml:space="preserve">SMU.1068</t>
  </si>
  <si>
    <t xml:space="preserve">gi|24379734|ref|NP_721689.1|</t>
  </si>
  <si>
    <t xml:space="preserve">SMU.1319</t>
  </si>
  <si>
    <t xml:space="preserve">hypothetical protein SMU.1319c [Streptococcus mutans UA159] </t>
  </si>
  <si>
    <t xml:space="preserve">gi|24379864|ref|NP_721819.1|</t>
  </si>
  <si>
    <t xml:space="preserve">SMU.1467</t>
  </si>
  <si>
    <t xml:space="preserve">apt</t>
  </si>
  <si>
    <t xml:space="preserve">adenine phosphoribosyltransferase [Streptococcus mutans UA159] </t>
  </si>
  <si>
    <t xml:space="preserve">gi|24379878|ref|NP_721833.1|</t>
  </si>
  <si>
    <t xml:space="preserve">SMU.1485</t>
  </si>
  <si>
    <t xml:space="preserve">putative endonuclease [Streptococcus mutans UA159] </t>
  </si>
  <si>
    <t xml:space="preserve">gi|24379976|ref|NP_721931.1|</t>
  </si>
  <si>
    <t xml:space="preserve">SMU.1595</t>
  </si>
  <si>
    <t xml:space="preserve">cah</t>
  </si>
  <si>
    <t xml:space="preserve">putative carbonic anhydrase precursor [Streptococcus mutans UA159] </t>
  </si>
  <si>
    <t xml:space="preserve">gi|24380214|ref|NP_722169.1|</t>
  </si>
  <si>
    <t xml:space="preserve">SMU.1853</t>
  </si>
  <si>
    <t xml:space="preserve">hypothetical protein SMU.1853 [Streptococcus mutans UA159] </t>
  </si>
  <si>
    <t xml:space="preserve">gi|24380317|ref|NP_722272.1|</t>
  </si>
  <si>
    <t xml:space="preserve">SMU.1973</t>
  </si>
  <si>
    <t xml:space="preserve">pepA</t>
  </si>
  <si>
    <t xml:space="preserve">putative glutamyl-aminopeptidase; endo-1,4-beta-glucanase [Streptococcus mutans UA159] </t>
  </si>
  <si>
    <t xml:space="preserve">gi|24380398|ref|NP_722353.1|</t>
  </si>
  <si>
    <t xml:space="preserve">SMU.2061</t>
  </si>
  <si>
    <t xml:space="preserve">hypothetical protein SMU.2061 [Streptococcus mutans UA159] </t>
  </si>
  <si>
    <t xml:space="preserve">gi|24380425|ref|NP_722380.1|</t>
  </si>
  <si>
    <t xml:space="preserve">SMU.2091</t>
  </si>
  <si>
    <t xml:space="preserve">DNA mismatch repair protein [Streptococcus mutans UA159] </t>
  </si>
  <si>
    <t xml:space="preserve">gi|161486825|ref|NP_720552.2|</t>
  </si>
  <si>
    <t xml:space="preserve">SMU.72</t>
  </si>
  <si>
    <t xml:space="preserve">hypothetical protein SMU.72 [Streptococcus mutans UA159] </t>
  </si>
  <si>
    <t xml:space="preserve">gi|24378585|ref|NP_720540.1|</t>
  </si>
  <si>
    <t xml:space="preserve">SMU.58</t>
  </si>
  <si>
    <t xml:space="preserve">hypothetical protein SMU.58 [Streptococcus mutans UA159] </t>
  </si>
  <si>
    <t xml:space="preserve">gi|24378642|ref|NP_720597.1|</t>
  </si>
  <si>
    <t xml:space="preserve">SMU.123</t>
  </si>
  <si>
    <t xml:space="preserve">polC</t>
  </si>
  <si>
    <t xml:space="preserve">DNA polymerase III PolC [Streptococcus mutans UA159] </t>
  </si>
  <si>
    <t xml:space="preserve">gi|24378653|ref|NP_720608.1|</t>
  </si>
  <si>
    <t xml:space="preserve">SMU.135</t>
  </si>
  <si>
    <t xml:space="preserve">mleR</t>
  </si>
  <si>
    <t xml:space="preserve">putative transcriptional regulator [Streptococcus mutans UA159] </t>
  </si>
  <si>
    <t xml:space="preserve">gi|24378700|ref|NP_720655.1|</t>
  </si>
  <si>
    <t xml:space="preserve">SMU.186</t>
  </si>
  <si>
    <t xml:space="preserve">sloR</t>
  </si>
  <si>
    <t xml:space="preserve">putative metal-dependent transcriptional regulator [Streptococcus mutans UA159] </t>
  </si>
  <si>
    <t xml:space="preserve">gi|24378742|ref|NP_720697.1|</t>
  </si>
  <si>
    <t xml:space="preserve">SMU.232</t>
  </si>
  <si>
    <t xml:space="preserve">ilvH</t>
  </si>
  <si>
    <t xml:space="preserve">acetolactate synthase 3 regulatory subunit [Streptococcus mutans UA159] </t>
  </si>
  <si>
    <t xml:space="preserve">Amino acid biosynthesis; Pyruvate family  Biosynthesis of cofactors, prosthetic groups, and carriers; Pantothenate and coenzyme A</t>
  </si>
  <si>
    <t xml:space="preserve">gi|24378760|ref|NP_720715.1|</t>
  </si>
  <si>
    <t xml:space="preserve">SMU.251</t>
  </si>
  <si>
    <t xml:space="preserve">ABC transporter membrane protein [Streptococcus mutans UA159] </t>
  </si>
  <si>
    <t xml:space="preserve">gi|24378918|ref|NP_720873.1|</t>
  </si>
  <si>
    <t xml:space="preserve">SMU.426</t>
  </si>
  <si>
    <t xml:space="preserve">copA</t>
  </si>
  <si>
    <t xml:space="preserve">copper-transporting ATPase; P-type ATPase [Streptococcus mutans UA159] </t>
  </si>
  <si>
    <t xml:space="preserve">gi|24378926|ref|NP_720881.1|</t>
  </si>
  <si>
    <t xml:space="preserve">SMU.435</t>
  </si>
  <si>
    <t xml:space="preserve">putative N-acetylglucosamine-6-phosphate deacetylase [Streptococcus mutans UA159] </t>
  </si>
  <si>
    <t xml:space="preserve">gi|24378948|ref|NP_720903.1|</t>
  </si>
  <si>
    <t xml:space="preserve">SMU.460</t>
  </si>
  <si>
    <t xml:space="preserve">putative amino acid ABC transporter, permease [Streptococcus mutans UA159] </t>
  </si>
  <si>
    <t xml:space="preserve">gi|24378969|ref|NP_720924.1|</t>
  </si>
  <si>
    <t xml:space="preserve">SMU.484</t>
  </si>
  <si>
    <t xml:space="preserve">pknB</t>
  </si>
  <si>
    <t xml:space="preserve">putative serine/threonine protein kinase [Streptococcus mutans UA159] </t>
  </si>
  <si>
    <t xml:space="preserve">gi|24378990|ref|NP_720945.1|</t>
  </si>
  <si>
    <t xml:space="preserve">SMU.506</t>
  </si>
  <si>
    <t xml:space="preserve">putative type II restriction endonuclease [Streptococcus mutans UA159] </t>
  </si>
  <si>
    <t xml:space="preserve">gi|24379077|ref|NP_721032.1|</t>
  </si>
  <si>
    <t xml:space="preserve">SMU.599</t>
  </si>
  <si>
    <t xml:space="preserve">ddl</t>
  </si>
  <si>
    <t xml:space="preserve">D-alanyl-alanine synthetase A [Streptococcus mutans UA159] </t>
  </si>
  <si>
    <t xml:space="preserve">gi|24379158|ref|NP_721113.1|</t>
  </si>
  <si>
    <t xml:space="preserve">SMU.685</t>
  </si>
  <si>
    <t xml:space="preserve">hypothetical protein SMU.685 [Streptococcus mutans UA159] </t>
  </si>
  <si>
    <t xml:space="preserve">gi|24379186|ref|NP_721141.1|</t>
  </si>
  <si>
    <t xml:space="preserve">SMU.718</t>
  </si>
  <si>
    <t xml:space="preserve">hypothetical protein SMU.718c [Streptococcus mutans UA159] </t>
  </si>
  <si>
    <t xml:space="preserve">gi|24379195|ref|NP_721150.1|</t>
  </si>
  <si>
    <t xml:space="preserve">SMU.728</t>
  </si>
  <si>
    <t xml:space="preserve">gi|24379261|ref|NP_721216.1|</t>
  </si>
  <si>
    <t xml:space="preserve">SMU.804</t>
  </si>
  <si>
    <t xml:space="preserve">hypothetical protein SMU.804 [Streptococcus mutans UA159] </t>
  </si>
  <si>
    <t xml:space="preserve">gi|24379280|ref|NP_721235.1|</t>
  </si>
  <si>
    <t xml:space="preserve">SMU.825</t>
  </si>
  <si>
    <t xml:space="preserve">rgpA</t>
  </si>
  <si>
    <t xml:space="preserve">putative RgpAc; glycosyltransferase [Streptococcus mutans UA159] </t>
  </si>
  <si>
    <t xml:space="preserve">gi|24379638|ref|NP_721593.1|</t>
  </si>
  <si>
    <t xml:space="preserve">SMU.1214</t>
  </si>
  <si>
    <t xml:space="preserve">pyrC</t>
  </si>
  <si>
    <t xml:space="preserve">dihydroorotase [Streptococcus mutans UA159] </t>
  </si>
  <si>
    <t xml:space="preserve">gi|24379735|ref|NP_721690.1|</t>
  </si>
  <si>
    <t xml:space="preserve">SMU.1321</t>
  </si>
  <si>
    <t xml:space="preserve">hypothetical protein SMU.1321c [Streptococcus mutans UA159] </t>
  </si>
  <si>
    <t xml:space="preserve">gi|24379776|ref|NP_721731.1|</t>
  </si>
  <si>
    <t xml:space="preserve">SMU.1367</t>
  </si>
  <si>
    <t xml:space="preserve">hypothetical protein SMU.1367c [Streptococcus mutans UA159] </t>
  </si>
  <si>
    <t xml:space="preserve">gi|24379916|ref|NP_721871.1|</t>
  </si>
  <si>
    <t xml:space="preserve">SMU.1527</t>
  </si>
  <si>
    <t xml:space="preserve">F0F1 ATP synthase subunit epsilon [Streptococcus mutans UA159] </t>
  </si>
  <si>
    <t xml:space="preserve">gi|24379943|ref|NP_721898.1|</t>
  </si>
  <si>
    <t xml:space="preserve">SMU.1557</t>
  </si>
  <si>
    <t xml:space="preserve">hypothetical protein SMU.1557c [Streptococcus mutans UA159] </t>
  </si>
  <si>
    <t xml:space="preserve">gi|24379964|ref|NP_721919.1|</t>
  </si>
  <si>
    <t xml:space="preserve">SMU.1581</t>
  </si>
  <si>
    <t xml:space="preserve">dnaX</t>
  </si>
  <si>
    <t xml:space="preserve">DNA polymerase III subunits gamma and tau [Streptococcus mutans UA159] </t>
  </si>
  <si>
    <t xml:space="preserve">gi|24380010|ref|NP_721965.1|</t>
  </si>
  <si>
    <t xml:space="preserve">SMU.1631</t>
  </si>
  <si>
    <t xml:space="preserve">putative peptidyl-prolyl cis-trans isomerase [Streptococcus mutans UA159] </t>
  </si>
  <si>
    <t xml:space="preserve">gi|24380165|ref|NP_722120.1|</t>
  </si>
  <si>
    <t xml:space="preserve">SMU.1801</t>
  </si>
  <si>
    <t xml:space="preserve">GTP-binding protein YqeH [Streptococcus mutans UA159] </t>
  </si>
  <si>
    <t xml:space="preserve">gi|24378801|ref|NP_720756.1|</t>
  </si>
  <si>
    <t xml:space="preserve">SMU.298</t>
  </si>
  <si>
    <t xml:space="preserve">hypothetical protein SMU.298 [Streptococcus mutans UA159] </t>
  </si>
  <si>
    <t xml:space="preserve">gi|24378906|ref|NP_720861.1|</t>
  </si>
  <si>
    <t xml:space="preserve">SMU.413</t>
  </si>
  <si>
    <t xml:space="preserve">gi|24378919|ref|NP_720874.1|</t>
  </si>
  <si>
    <t xml:space="preserve">SMU.427</t>
  </si>
  <si>
    <t xml:space="preserve">copZ</t>
  </si>
  <si>
    <t xml:space="preserve">putative copper chaperone [Streptococcus mutans UA159] </t>
  </si>
  <si>
    <t xml:space="preserve">gi|24378963|ref|NP_720918.1|</t>
  </si>
  <si>
    <t xml:space="preserve">SMU.478</t>
  </si>
  <si>
    <t xml:space="preserve">gmk</t>
  </si>
  <si>
    <t xml:space="preserve">guanylate kinase [Streptococcus mutans UA159] </t>
  </si>
  <si>
    <t xml:space="preserve">gi|24378984|ref|NP_720939.1|</t>
  </si>
  <si>
    <t xml:space="preserve">SMU.500</t>
  </si>
  <si>
    <t xml:space="preserve">putative ribosome-associated protein [Streptococcus mutans UA159] </t>
  </si>
  <si>
    <t xml:space="preserve">gi|24379064|ref|NP_721019.1|</t>
  </si>
  <si>
    <t xml:space="preserve">SMU.586</t>
  </si>
  <si>
    <t xml:space="preserve">hypothetical protein SMU.586 [Streptococcus mutans UA159] </t>
  </si>
  <si>
    <t xml:space="preserve">gi|24379066|ref|NP_721021.1|</t>
  </si>
  <si>
    <t xml:space="preserve">SMU.588</t>
  </si>
  <si>
    <t xml:space="preserve">hypothetical protein SMU.588 [Streptococcus mutans UA159] </t>
  </si>
  <si>
    <t xml:space="preserve">gi|24379140|ref|NP_721095.1|</t>
  </si>
  <si>
    <t xml:space="preserve">SMU.667</t>
  </si>
  <si>
    <t xml:space="preserve">nrdF</t>
  </si>
  <si>
    <t xml:space="preserve">ribonucleotide-diphosphate reductase subunit beta [Streptococcus mutans UA159] </t>
  </si>
  <si>
    <t xml:space="preserve">gi|24379152|ref|NP_721107.1|</t>
  </si>
  <si>
    <t xml:space="preserve">SMU.679</t>
  </si>
  <si>
    <t xml:space="preserve">oxidoreductase [Streptococcus mutans UA159] </t>
  </si>
  <si>
    <t xml:space="preserve">gi|24379163|ref|NP_721118.1|</t>
  </si>
  <si>
    <t xml:space="preserve">SMU.691</t>
  </si>
  <si>
    <t xml:space="preserve">pepT</t>
  </si>
  <si>
    <t xml:space="preserve">peptidase T [Streptococcus mutans UA159] </t>
  </si>
  <si>
    <t xml:space="preserve">gi|24379286|ref|NP_721241.1|</t>
  </si>
  <si>
    <t xml:space="preserve">SMU.831</t>
  </si>
  <si>
    <t xml:space="preserve">hypothetical protein SMU.831 [Streptococcus mutans UA159] </t>
  </si>
  <si>
    <t xml:space="preserve">gi|24379534|ref|NP_721489.1|</t>
  </si>
  <si>
    <t xml:space="preserve">SMU.1098</t>
  </si>
  <si>
    <t xml:space="preserve">gi|24379564|ref|NP_721519.1|</t>
  </si>
  <si>
    <t xml:space="preserve">SMU.1133</t>
  </si>
  <si>
    <t xml:space="preserve">phoU</t>
  </si>
  <si>
    <t xml:space="preserve">putative phosphate transport system regulatory protein [Streptococcus mutans UA159] </t>
  </si>
  <si>
    <t xml:space="preserve">Regulatory functions; Other  Transport and binding proteins; Anions</t>
  </si>
  <si>
    <t xml:space="preserve">gi|24379608|ref|NP_721563.1|</t>
  </si>
  <si>
    <t xml:space="preserve">SMU.1178</t>
  </si>
  <si>
    <t xml:space="preserve">gi|24379670|ref|NP_721625.1|</t>
  </si>
  <si>
    <t xml:space="preserve">SMU.1249</t>
  </si>
  <si>
    <t xml:space="preserve">hypothetical protein SMU.1249c [Streptococcus mutans UA159] </t>
  </si>
  <si>
    <t xml:space="preserve">gi|24379709|ref|NP_721664.1|</t>
  </si>
  <si>
    <t xml:space="preserve">SMU.1293</t>
  </si>
  <si>
    <t xml:space="preserve">hypothetical protein SMU.1293c [Streptococcus mutans UA159] </t>
  </si>
  <si>
    <t xml:space="preserve">gi|24379841|ref|NP_721796.1|</t>
  </si>
  <si>
    <t xml:space="preserve">SMU.1442</t>
  </si>
  <si>
    <t xml:space="preserve">hypothetical protein SMU.1442c [Streptococcus mutans UA159] </t>
  </si>
  <si>
    <t xml:space="preserve">gi|24379848|ref|NP_721803.1|</t>
  </si>
  <si>
    <t xml:space="preserve">SMU.1450</t>
  </si>
  <si>
    <t xml:space="preserve">putative amino acid permease [Streptococcus mutans UA159] </t>
  </si>
  <si>
    <t xml:space="preserve">gi|24379928|ref|NP_721883.1|</t>
  </si>
  <si>
    <t xml:space="preserve">SMU.1539</t>
  </si>
  <si>
    <t xml:space="preserve">glgB</t>
  </si>
  <si>
    <t xml:space="preserve">glycogen branching enzyme [Streptococcus mutans UA159] </t>
  </si>
  <si>
    <t xml:space="preserve">gi|24380188|ref|NP_722143.1|</t>
  </si>
  <si>
    <t xml:space="preserve">SMU.1824</t>
  </si>
  <si>
    <t xml:space="preserve">transcriptional repressor CodY [Streptococcus mutans UA159] </t>
  </si>
  <si>
    <t xml:space="preserve">gi|24380193|ref|NP_722148.1|</t>
  </si>
  <si>
    <t xml:space="preserve">SMU.1831</t>
  </si>
  <si>
    <t xml:space="preserve">aspG</t>
  </si>
  <si>
    <t xml:space="preserve">putative L-asparaginase [Streptococcus mutans UA159] </t>
  </si>
  <si>
    <t xml:space="preserve">gi|24380201|ref|NP_722156.1|</t>
  </si>
  <si>
    <t xml:space="preserve">SMU.1839</t>
  </si>
  <si>
    <t xml:space="preserve">manA</t>
  </si>
  <si>
    <t xml:space="preserve">mannose-6-phosphate isomerase [Streptococcus mutans UA159] </t>
  </si>
  <si>
    <t xml:space="preserve">gi|24380297|ref|NP_722252.1|</t>
  </si>
  <si>
    <t xml:space="preserve">SMU.1949</t>
  </si>
  <si>
    <t xml:space="preserve">pbp2a</t>
  </si>
  <si>
    <t xml:space="preserve">putative membrane carboxypeptidase, penicillin-binding protein 2a [Streptococcus mutans UA159] </t>
  </si>
  <si>
    <t xml:space="preserve">gi|24380347|ref|NP_722302.1|</t>
  </si>
  <si>
    <t xml:space="preserve">SMU.2004</t>
  </si>
  <si>
    <t xml:space="preserve">infA</t>
  </si>
  <si>
    <t xml:space="preserve">translation initiation factor IF-1 [Streptococcus mutans UA159] </t>
  </si>
  <si>
    <t xml:space="preserve">gi|24380394|ref|NP_722349.1|</t>
  </si>
  <si>
    <t xml:space="preserve">SMU.2057</t>
  </si>
  <si>
    <t xml:space="preserve">putative cadmium-transporting ATPase; P-type ATPase [Streptococcus mutans UA159] </t>
  </si>
  <si>
    <t xml:space="preserve">gi|24378592|ref|NP_720547.1|</t>
  </si>
  <si>
    <t xml:space="preserve">SMU.66</t>
  </si>
  <si>
    <t xml:space="preserve">hypothetical protein SMU.66 [Streptococcus mutans UA159] </t>
  </si>
  <si>
    <t xml:space="preserve">gi|24378729|ref|NP_720684.1|</t>
  </si>
  <si>
    <t xml:space="preserve">SMU.218</t>
  </si>
  <si>
    <t xml:space="preserve">gi|24378768|ref|NP_720723.1|</t>
  </si>
  <si>
    <t xml:space="preserve">SMU.260</t>
  </si>
  <si>
    <t xml:space="preserve">hypothetical protein SMU.260 [Streptococcus mutans UA159] </t>
  </si>
  <si>
    <t xml:space="preserve">gi|24378920|ref|NP_720875.1|</t>
  </si>
  <si>
    <t xml:space="preserve">SMU.428</t>
  </si>
  <si>
    <t xml:space="preserve">hypothetical protein SMU.428 [Streptococcus mutans UA159] </t>
  </si>
  <si>
    <t xml:space="preserve">gi|24378961|ref|NP_720916.1|</t>
  </si>
  <si>
    <t xml:space="preserve">SMU.474</t>
  </si>
  <si>
    <t xml:space="preserve">luxS</t>
  </si>
  <si>
    <t xml:space="preserve">S-ribosylhomocysteinase [Streptococcus mutans UA159] </t>
  </si>
  <si>
    <t xml:space="preserve">Cellular processes; Other</t>
  </si>
  <si>
    <t xml:space="preserve">gi|24379144|ref|NP_721099.1|</t>
  </si>
  <si>
    <t xml:space="preserve">SMU.671</t>
  </si>
  <si>
    <t xml:space="preserve">citZ</t>
  </si>
  <si>
    <t xml:space="preserve">methylcitrate synthase [Streptococcus mutans UA159] </t>
  </si>
  <si>
    <t xml:space="preserve">gi|24379236|ref|NP_721191.1|</t>
  </si>
  <si>
    <t xml:space="preserve">SMU.777</t>
  </si>
  <si>
    <t xml:space="preserve">aroD</t>
  </si>
  <si>
    <t xml:space="preserve">3-dehydroquinate dehydratase [Streptococcus mutans UA159] </t>
  </si>
  <si>
    <t xml:space="preserve">gi|24379240|ref|NP_721195.1|</t>
  </si>
  <si>
    <t xml:space="preserve">SMU.781</t>
  </si>
  <si>
    <t xml:space="preserve">prephenate dehydrogenase [Streptococcus mutans UA159] </t>
  </si>
  <si>
    <t xml:space="preserve">gi|24379295|ref|NP_721250.1|</t>
  </si>
  <si>
    <t xml:space="preserve">SMU.840</t>
  </si>
  <si>
    <t xml:space="preserve">hypothetical protein SMU.840c [Streptococcus mutans UA159] </t>
  </si>
  <si>
    <t xml:space="preserve">gi|24379296|ref|NP_721251.1|</t>
  </si>
  <si>
    <t xml:space="preserve">SMU.841</t>
  </si>
  <si>
    <t xml:space="preserve">putative aminotransferase [Streptococcus mutans UA159] </t>
  </si>
  <si>
    <t xml:space="preserve">Biosynthesis of cofactors, prosthetic groups, and carriers; Other</t>
  </si>
  <si>
    <t xml:space="preserve">gi|24379341|ref|NP_721296.1|</t>
  </si>
  <si>
    <t xml:space="preserve">SMU.888</t>
  </si>
  <si>
    <t xml:space="preserve">galE</t>
  </si>
  <si>
    <t xml:space="preserve">UDP-galactose 4-epimerase, GalE [Streptococcus mutans UA159] </t>
  </si>
  <si>
    <t xml:space="preserve">gi|24379387|ref|NP_721342.1|</t>
  </si>
  <si>
    <t xml:space="preserve">SMU.943</t>
  </si>
  <si>
    <t xml:space="preserve">putative hydroxymethylglutaryl-CoA synthase [Streptococcus mutans UA159] </t>
  </si>
  <si>
    <t xml:space="preserve">gi|24379462|ref|NP_721417.1|</t>
  </si>
  <si>
    <t xml:space="preserve">SMU.1023</t>
  </si>
  <si>
    <t xml:space="preserve">pycB</t>
  </si>
  <si>
    <t xml:space="preserve">oxaloacetate decarboxylase [Streptococcus mutans UA159] </t>
  </si>
  <si>
    <t xml:space="preserve">gi|24379548|ref|NP_721503.1|</t>
  </si>
  <si>
    <t xml:space="preserve">SMU.1116</t>
  </si>
  <si>
    <t xml:space="preserve">hypothetical protein SMU.1116c [Streptococcus mutans UA159] </t>
  </si>
  <si>
    <t xml:space="preserve">gi|24379791|ref|NP_721746.1|</t>
  </si>
  <si>
    <t xml:space="preserve">SMU.1386</t>
  </si>
  <si>
    <t xml:space="preserve">urk</t>
  </si>
  <si>
    <t xml:space="preserve">uridine kinase [Streptococcus mutans UA159] </t>
  </si>
  <si>
    <t xml:space="preserve">gi|24379818|ref|NP_721773.1|</t>
  </si>
  <si>
    <t xml:space="preserve">SMU.1415</t>
  </si>
  <si>
    <t xml:space="preserve">putative phosphatase involved in N-acetyl-glucosamine catabolism [Streptococcus mutans UA159] </t>
  </si>
  <si>
    <t xml:space="preserve">gi|24379867|ref|NP_721822.1|</t>
  </si>
  <si>
    <t xml:space="preserve">SMU.1472</t>
  </si>
  <si>
    <t xml:space="preserve">recJ</t>
  </si>
  <si>
    <t xml:space="preserve">putative single-strand DNA-specific exonuclease RecJ [Streptococcus mutans UA159] </t>
  </si>
  <si>
    <t xml:space="preserve">gi|24379906|ref|NP_721861.1|</t>
  </si>
  <si>
    <t xml:space="preserve">SMU.1516</t>
  </si>
  <si>
    <t xml:space="preserve">covS</t>
  </si>
  <si>
    <t xml:space="preserve">putative histidine kinase CovS; VicK-like protein [Streptococcus mutans UA159] </t>
  </si>
  <si>
    <t xml:space="preserve">gi|24380003|ref|NP_721958.1|</t>
  </si>
  <si>
    <t xml:space="preserve">SMU.1623</t>
  </si>
  <si>
    <t xml:space="preserve">hypothetical protein SMU.1623c [Streptococcus mutans UA159] </t>
  </si>
  <si>
    <t xml:space="preserve">gi|24380023|ref|NP_721978.1|</t>
  </si>
  <si>
    <t xml:space="preserve">SMU.1645</t>
  </si>
  <si>
    <t xml:space="preserve">tellurite resistance protein TehB [Streptococcus mutans UA159] </t>
  </si>
  <si>
    <t xml:space="preserve">gi|24380211|ref|NP_722166.1|</t>
  </si>
  <si>
    <t xml:space="preserve">SMU.1850</t>
  </si>
  <si>
    <t xml:space="preserve">pepP</t>
  </si>
  <si>
    <t xml:space="preserve">putative aminopeptidase P [Streptococcus mutans UA159] </t>
  </si>
  <si>
    <t xml:space="preserve">gi|24380219|ref|NP_722174.1|</t>
  </si>
  <si>
    <t xml:space="preserve">SMU.1859</t>
  </si>
  <si>
    <t xml:space="preserve">ssb</t>
  </si>
  <si>
    <t xml:space="preserve">single-strand DNA-binding protein [Streptococcus mutans UA159] </t>
  </si>
  <si>
    <t xml:space="preserve">gi|24380477|ref|NP_722432.1|</t>
  </si>
  <si>
    <t xml:space="preserve">SMU.2149</t>
  </si>
  <si>
    <t xml:space="preserve">cbiO</t>
  </si>
  <si>
    <t xml:space="preserve">cobalt transporter ATP-binding subunit [Streptococcus mutans UA159] </t>
  </si>
  <si>
    <t xml:space="preserve">gi|24378751|ref|NP_720706.1|</t>
  </si>
  <si>
    <t xml:space="preserve">SMU.242</t>
  </si>
  <si>
    <t xml:space="preserve">putative amino acid ABC transporter, permease protein, glutamine transport system [Streptococcus mutans UA159] </t>
  </si>
  <si>
    <t xml:space="preserve">Transport and binding proteins; ABC Superfamily: membrane spanning permease  Transport and binding proteins; ABC Superfamily: substrate-binding protein</t>
  </si>
  <si>
    <t xml:space="preserve">gi|24378836|ref|NP_720791.1|</t>
  </si>
  <si>
    <t xml:space="preserve">SMU.338</t>
  </si>
  <si>
    <t xml:space="preserve">Jag family RNA-binding protein [Streptococcus mutans UA159] </t>
  </si>
  <si>
    <t xml:space="preserve">gi|24378853|ref|NP_720808.1|</t>
  </si>
  <si>
    <t xml:space="preserve">SMU.356</t>
  </si>
  <si>
    <t xml:space="preserve">purR</t>
  </si>
  <si>
    <t xml:space="preserve">purine operon repressor [Streptococcus mutans UA159] </t>
  </si>
  <si>
    <t xml:space="preserve">Purines, pyrimidines, nucleosides, and nucleotides; Purine ribonucleotide biosynthesis  Regulatory functions; DNA interactions</t>
  </si>
  <si>
    <t xml:space="preserve">gi|24378866|ref|NP_720821.1|</t>
  </si>
  <si>
    <t xml:space="preserve">SMU.369</t>
  </si>
  <si>
    <t xml:space="preserve">hypothetical protein SMU.369c [Streptococcus mutans UA159] </t>
  </si>
  <si>
    <t xml:space="preserve">gi|24378973|ref|NP_720928.1|</t>
  </si>
  <si>
    <t xml:space="preserve">SMU.488</t>
  </si>
  <si>
    <t xml:space="preserve">putative hydrolase [Streptococcus mutans UA159] </t>
  </si>
  <si>
    <t xml:space="preserve">gi|24379034|ref|NP_720989.1|</t>
  </si>
  <si>
    <t xml:space="preserve">SMU.553</t>
  </si>
  <si>
    <t xml:space="preserve">ylmE</t>
  </si>
  <si>
    <t xml:space="preserve">hypothetical protein SMU.553 [Streptococcus mutans UA159] </t>
  </si>
  <si>
    <t xml:space="preserve">gi|24379157|ref|NP_721112.1|</t>
  </si>
  <si>
    <t xml:space="preserve">SMU.684</t>
  </si>
  <si>
    <t xml:space="preserve">hypothetical protein SMU.684 [Streptococcus mutans UA159] </t>
  </si>
  <si>
    <t xml:space="preserve">gi|24379231|ref|NP_721186.1|</t>
  </si>
  <si>
    <t xml:space="preserve">SMU.772</t>
  </si>
  <si>
    <t xml:space="preserve">gbpD</t>
  </si>
  <si>
    <t xml:space="preserve">putative glucan-binding protein D; BglB-like protein [Streptococcus mutans UA159] </t>
  </si>
  <si>
    <t xml:space="preserve">gi|24379245|ref|NP_721200.1|</t>
  </si>
  <si>
    <t xml:space="preserve">SMU.787</t>
  </si>
  <si>
    <t xml:space="preserve">gi|24379344|ref|NP_721299.1|</t>
  </si>
  <si>
    <t xml:space="preserve">SMU.891</t>
  </si>
  <si>
    <t xml:space="preserve">hsdM</t>
  </si>
  <si>
    <t xml:space="preserve">type I restriction-modification system DNA methylase [Streptococcus mutans UA159] </t>
  </si>
  <si>
    <t xml:space="preserve">gi|24379483|ref|NP_721438.1|</t>
  </si>
  <si>
    <t xml:space="preserve">SMU.1045</t>
  </si>
  <si>
    <t xml:space="preserve">ppnK</t>
  </si>
  <si>
    <t xml:space="preserve">inorganic polyphosphate/ATP-NAD kinase [Streptococcus mutans UA159] </t>
  </si>
  <si>
    <t xml:space="preserve">gi|24379569|ref|NP_721524.1|</t>
  </si>
  <si>
    <t xml:space="preserve">SMU.1138</t>
  </si>
  <si>
    <t xml:space="preserve">pstS</t>
  </si>
  <si>
    <t xml:space="preserve">putative ABC transporter, phosphate-binding protein [Streptococcus mutans UA159] </t>
  </si>
  <si>
    <t xml:space="preserve">gi|24379707|ref|NP_721662.1|</t>
  </si>
  <si>
    <t xml:space="preserve">SMU.1291</t>
  </si>
  <si>
    <t xml:space="preserve">hypothetical protein SMU.1291c [Streptococcus mutans UA159] </t>
  </si>
  <si>
    <t xml:space="preserve">gi|24379772|ref|NP_721727.1|</t>
  </si>
  <si>
    <t xml:space="preserve">SMU.1361</t>
  </si>
  <si>
    <t xml:space="preserve">TetR family transcriptional regulator [Streptococcus mutans UA159] </t>
  </si>
  <si>
    <t xml:space="preserve">gi|24379830|ref|NP_721785.1|</t>
  </si>
  <si>
    <t xml:space="preserve">SMU.1427</t>
  </si>
  <si>
    <t xml:space="preserve">hypothetical protein SMU.1427c [Streptococcus mutans UA159] </t>
  </si>
  <si>
    <t xml:space="preserve">gi|24379835|ref|NP_721790.1|</t>
  </si>
  <si>
    <t xml:space="preserve">SMU.1432</t>
  </si>
  <si>
    <t xml:space="preserve">putative endoglucanase precursor [Streptococcus mutans UA159] </t>
  </si>
  <si>
    <t xml:space="preserve">gi|24379847|ref|NP_721802.1|</t>
  </si>
  <si>
    <t xml:space="preserve">SMU.1449</t>
  </si>
  <si>
    <t xml:space="preserve">putative fibronectin/fibrinogen-binding protein [Streptococcus mutans UA159] </t>
  </si>
  <si>
    <t xml:space="preserve">Cellular processes; Pathogenesis  Transport and binding proteins; Amino acids, peptides, and amines</t>
  </si>
  <si>
    <t xml:space="preserve">gi|24379891|ref|NP_721846.1|</t>
  </si>
  <si>
    <t xml:space="preserve">SMU.1499</t>
  </si>
  <si>
    <t xml:space="preserve">rexA</t>
  </si>
  <si>
    <t xml:space="preserve">putative exonuclease RexA [Streptococcus mutans UA159] </t>
  </si>
  <si>
    <t xml:space="preserve">gi|24379947|ref|NP_721902.1|</t>
  </si>
  <si>
    <t xml:space="preserve">SMU.1562</t>
  </si>
  <si>
    <t xml:space="preserve">trk</t>
  </si>
  <si>
    <t xml:space="preserve">putative potassium uptake protein TrkA [Streptococcus mutans UA159] </t>
  </si>
  <si>
    <t xml:space="preserve">gi|24379971|ref|NP_721926.1|</t>
  </si>
  <si>
    <t xml:space="preserve">SMU.1589</t>
  </si>
  <si>
    <t xml:space="preserve">putative hexosyltransferase [Streptococcus mutans UA159] </t>
  </si>
  <si>
    <t xml:space="preserve">gi|24379988|ref|NP_721943.1|</t>
  </si>
  <si>
    <t xml:space="preserve">SMU.1607</t>
  </si>
  <si>
    <t xml:space="preserve">vacB</t>
  </si>
  <si>
    <t xml:space="preserve">putative exoribonuclease R (RNase R) [Streptococcus mutans UA159] </t>
  </si>
  <si>
    <t xml:space="preserve">gi|24380210|ref|NP_722165.1|</t>
  </si>
  <si>
    <t xml:space="preserve">SMU.1849</t>
  </si>
  <si>
    <t xml:space="preserve">comEB</t>
  </si>
  <si>
    <t xml:space="preserve">putative deoxycytidylate deaminase [Streptococcus mutans UA159] </t>
  </si>
  <si>
    <t xml:space="preserve">gi|24380338|ref|NP_722293.1|</t>
  </si>
  <si>
    <t xml:space="preserve">SMU.1995</t>
  </si>
  <si>
    <t xml:space="preserve">gi|24380427|ref|NP_722382.1|</t>
  </si>
  <si>
    <t xml:space="preserve">SMU.2093</t>
  </si>
  <si>
    <t xml:space="preserve">argR</t>
  </si>
  <si>
    <t xml:space="preserve">putative transcriptional regulator of arginine metabolism [Streptococcus mutans UA159] </t>
  </si>
  <si>
    <t xml:space="preserve">Regulatory functions; General regulatory</t>
  </si>
  <si>
    <t xml:space="preserve">gi|24380467|ref|NP_722422.1|</t>
  </si>
  <si>
    <t xml:space="preserve">hypothetical protein SMU.2137c [Streptococcus mutans UA159] </t>
  </si>
  <si>
    <t xml:space="preserve">gi|24380473|ref|NP_722428.1|</t>
  </si>
  <si>
    <t xml:space="preserve">SMU.2143</t>
  </si>
  <si>
    <t xml:space="preserve">mnmA</t>
  </si>
  <si>
    <t xml:space="preserve">tRNA (5-methylaminomethyl-2-thiouridylate)-methyltransferase [Streptococcus mutans UA159] </t>
  </si>
  <si>
    <t xml:space="preserve">gi|24378590|ref|NP_720545.1|</t>
  </si>
  <si>
    <t xml:space="preserve">SMU.64</t>
  </si>
  <si>
    <t xml:space="preserve">ruvB</t>
  </si>
  <si>
    <t xml:space="preserve">Holliday junction DNA helicase B [Streptococcus mutans UA159] </t>
  </si>
  <si>
    <t xml:space="preserve">gi|24378625|ref|NP_720580.1|</t>
  </si>
  <si>
    <t xml:space="preserve">SMU.104</t>
  </si>
  <si>
    <t xml:space="preserve">putative alpha-glucosidase; glycosyl hydrolase [Streptococcus mutans UA159] </t>
  </si>
  <si>
    <t xml:space="preserve">gi|24378764|ref|NP_720719.1|</t>
  </si>
  <si>
    <t xml:space="preserve">SMU.256</t>
  </si>
  <si>
    <t xml:space="preserve">oppB</t>
  </si>
  <si>
    <t xml:space="preserve">putative oligopeptide transport system, permease protein OppB [Streptococcus mutans UA159] </t>
  </si>
  <si>
    <t xml:space="preserve">gi|24378781|ref|NP_720736.1|</t>
  </si>
  <si>
    <t xml:space="preserve">SMU.275</t>
  </si>
  <si>
    <t xml:space="preserve">araD</t>
  </si>
  <si>
    <t xml:space="preserve">L-ribulose-5-phosphate 4-epimerase [Streptococcus mutans UA159] </t>
  </si>
  <si>
    <t xml:space="preserve">gi|24378849|ref|NP_720804.1|</t>
  </si>
  <si>
    <t xml:space="preserve">SMU.352</t>
  </si>
  <si>
    <t xml:space="preserve">ribulose-phosphate 3-epimerase [Streptococcus mutans UA159] </t>
  </si>
  <si>
    <t xml:space="preserve">gi|24378851|ref|NP_720806.1|</t>
  </si>
  <si>
    <t xml:space="preserve">SMU.354</t>
  </si>
  <si>
    <t xml:space="preserve">hypothetical protein SMU.354 [Streptococcus mutans UA159] </t>
  </si>
  <si>
    <t xml:space="preserve">gi|24378947|ref|NP_720902.1|</t>
  </si>
  <si>
    <t xml:space="preserve">SMU.459</t>
  </si>
  <si>
    <t xml:space="preserve">putative ABC transporter, amino acid binding protein [Streptococcus mutans UA159] </t>
  </si>
  <si>
    <t xml:space="preserve">gi|24378972|ref|NP_720927.1|</t>
  </si>
  <si>
    <t xml:space="preserve">SMU.487</t>
  </si>
  <si>
    <t xml:space="preserve">putative response regulator [Streptococcus mutans UA159] </t>
  </si>
  <si>
    <t xml:space="preserve">gi|24379096|ref|NP_721051.1|</t>
  </si>
  <si>
    <t xml:space="preserve">SMU.623</t>
  </si>
  <si>
    <t xml:space="preserve">putative deacetylase [Streptococcus mutans UA159] </t>
  </si>
  <si>
    <t xml:space="preserve">gi|24379179|ref|NP_721134.1|</t>
  </si>
  <si>
    <t xml:space="preserve">SMU.711</t>
  </si>
  <si>
    <t xml:space="preserve">hypothetical protein SMU.711 [Streptococcus mutans UA159] </t>
  </si>
  <si>
    <t xml:space="preserve">gi|24379313|ref|NP_721268.1|</t>
  </si>
  <si>
    <t xml:space="preserve">SMU.858</t>
  </si>
  <si>
    <t xml:space="preserve">pyrB</t>
  </si>
  <si>
    <t xml:space="preserve">aspartate carbamoyltransferase catalytic subunit [Streptococcus mutans UA159] </t>
  </si>
  <si>
    <t xml:space="preserve">gi|24379316|ref|NP_721271.1|</t>
  </si>
  <si>
    <t xml:space="preserve">SMU.862</t>
  </si>
  <si>
    <t xml:space="preserve">putative permease [Streptococcus mutans UA159] </t>
  </si>
  <si>
    <t xml:space="preserve">gi|24379376|ref|NP_721331.1|</t>
  </si>
  <si>
    <t xml:space="preserve">SMU.932</t>
  </si>
  <si>
    <t xml:space="preserve">hypothetical protein SMU.932 [Streptococcus mutans UA159] </t>
  </si>
  <si>
    <t xml:space="preserve">gi|24379380|ref|NP_721335.1|</t>
  </si>
  <si>
    <t xml:space="preserve">SMU.936</t>
  </si>
  <si>
    <t xml:space="preserve">gi|24379516|ref|NP_721471.1|</t>
  </si>
  <si>
    <t xml:space="preserve">SMU.1079</t>
  </si>
  <si>
    <t xml:space="preserve">gi|24379624|ref|NP_721579.1|</t>
  </si>
  <si>
    <t xml:space="preserve">SMU.1196</t>
  </si>
  <si>
    <t xml:space="preserve">hypothetical protein SMU.1196c [Streptococcus mutans UA159] </t>
  </si>
  <si>
    <t xml:space="preserve">gi|24379627|ref|NP_721582.1|</t>
  </si>
  <si>
    <t xml:space="preserve">SMU.1201</t>
  </si>
  <si>
    <t xml:space="preserve">hypothetical protein SMU.1201c [Streptococcus mutans UA159] </t>
  </si>
  <si>
    <t xml:space="preserve">gi|24379658|ref|NP_721613.1|</t>
  </si>
  <si>
    <t xml:space="preserve">SMU.1234</t>
  </si>
  <si>
    <t xml:space="preserve">rpiA</t>
  </si>
  <si>
    <t xml:space="preserve">ribose-5-phosphate isomerase A [Streptococcus mutans UA159] </t>
  </si>
  <si>
    <t xml:space="preserve">gi|24379721|ref|NP_721676.1|</t>
  </si>
  <si>
    <t xml:space="preserve">SMU.1305</t>
  </si>
  <si>
    <t xml:space="preserve">hypothetical protein SMU.1305c [Streptococcus mutans UA159] </t>
  </si>
  <si>
    <t xml:space="preserve">gi|24379926|ref|NP_721881.1|</t>
  </si>
  <si>
    <t xml:space="preserve">SMU.1537</t>
  </si>
  <si>
    <t xml:space="preserve">glgD</t>
  </si>
  <si>
    <t xml:space="preserve">putative glycogen biosynthesis protein GlgD [Streptococcus mutans UA159] </t>
  </si>
  <si>
    <t xml:space="preserve">gi|24380056|ref|NP_722011.1|</t>
  </si>
  <si>
    <t xml:space="preserve">SMU.1678</t>
  </si>
  <si>
    <t xml:space="preserve">acyl-CoA thioesterase [Streptococcus mutans UA159] </t>
  </si>
  <si>
    <t xml:space="preserve">gi|24380145|ref|NP_722100.1|</t>
  </si>
  <si>
    <t xml:space="preserve">SMU.1779</t>
  </si>
  <si>
    <t xml:space="preserve">putative RNA methyltransferase [Streptococcus mutans UA159] </t>
  </si>
  <si>
    <t xml:space="preserve">gi|24380167|ref|NP_722122.1|</t>
  </si>
  <si>
    <t xml:space="preserve">SMU.1803</t>
  </si>
  <si>
    <t xml:space="preserve">hypothetical protein SMU.1803c [Streptococcus mutans UA159] </t>
  </si>
  <si>
    <t xml:space="preserve">gi|24380179|ref|NP_722134.1|</t>
  </si>
  <si>
    <t xml:space="preserve">SMU.1815</t>
  </si>
  <si>
    <t xml:space="preserve">scnR</t>
  </si>
  <si>
    <t xml:space="preserve">putative response regulator; ScnR-like protein [Streptococcus mutans UA159] </t>
  </si>
  <si>
    <t xml:space="preserve">gi|24380314|ref|NP_722269.1|</t>
  </si>
  <si>
    <t xml:space="preserve">SMU.1970</t>
  </si>
  <si>
    <t xml:space="preserve">putative phenylalanyl-tRNA synthetase, beta subunit [Streptococcus mutans UA159] </t>
  </si>
  <si>
    <t xml:space="preserve">gi|24378579|ref|NP_720534.1|</t>
  </si>
  <si>
    <t xml:space="preserve">SMU.51</t>
  </si>
  <si>
    <t xml:space="preserve">purK</t>
  </si>
  <si>
    <t xml:space="preserve">phosphoribosylaminoimidazole carboxylase ATPase subunit [Streptococcus mutans UA159] </t>
  </si>
  <si>
    <t xml:space="preserve">gi|24378593|ref|NP_720548.1|</t>
  </si>
  <si>
    <t xml:space="preserve">SMU.67</t>
  </si>
  <si>
    <t xml:space="preserve">putative acyltransferase [Streptococcus mutans UA159] </t>
  </si>
  <si>
    <t xml:space="preserve">gi|24378731|ref|NP_720686.1|</t>
  </si>
  <si>
    <t xml:space="preserve">SMU.220</t>
  </si>
  <si>
    <t xml:space="preserve">hypothetical protein SMU.220c [Streptococcus mutans UA159] </t>
  </si>
  <si>
    <t xml:space="preserve">gi|24378767|ref|NP_720722.1|</t>
  </si>
  <si>
    <t xml:space="preserve">SMU.259</t>
  </si>
  <si>
    <t xml:space="preserve">oppF</t>
  </si>
  <si>
    <t xml:space="preserve">putative oligopeptide ABC transporter, ATP-binding protein OppF [Streptococcus mutans UA159] </t>
  </si>
  <si>
    <t xml:space="preserve">gi|24378791|ref|NP_720746.1|</t>
  </si>
  <si>
    <t xml:space="preserve">SMU.287</t>
  </si>
  <si>
    <t xml:space="preserve">putative ComB, accessory factor for ComA [Streptococcus mutans UA159] </t>
  </si>
  <si>
    <t xml:space="preserve">Cellular processes; Competence  Transport and binding proteins; ABC Superfamily: substrate-binding protein</t>
  </si>
  <si>
    <t xml:space="preserve">gi|24378827|ref|NP_720782.1|</t>
  </si>
  <si>
    <t xml:space="preserve">SMU.329</t>
  </si>
  <si>
    <t xml:space="preserve">hypothetical protein SMU.329 [Streptococcus mutans UA159] </t>
  </si>
  <si>
    <t xml:space="preserve">gi|24378899|ref|NP_720854.1|</t>
  </si>
  <si>
    <t xml:space="preserve">SMU.406</t>
  </si>
  <si>
    <t xml:space="preserve">hypothetical protein SMU.406c [Streptococcus mutans UA159] </t>
  </si>
  <si>
    <t xml:space="preserve">gi|24379031|ref|NP_720986.1|</t>
  </si>
  <si>
    <t xml:space="preserve">SMU.550</t>
  </si>
  <si>
    <t xml:space="preserve">ftsQ</t>
  </si>
  <si>
    <t xml:space="preserve">putative cell division protein FtsQ (DivIB) [Streptococcus mutans UA159] </t>
  </si>
  <si>
    <t xml:space="preserve">gi|24379156|ref|NP_721111.1|</t>
  </si>
  <si>
    <t xml:space="preserve">SMU.683</t>
  </si>
  <si>
    <t xml:space="preserve">putative ATP-binding protein [Streptococcus mutans UA159] </t>
  </si>
  <si>
    <t xml:space="preserve">gi|24379222|ref|NP_721177.1|</t>
  </si>
  <si>
    <t xml:space="preserve">SMU.761</t>
  </si>
  <si>
    <t xml:space="preserve">putative protease [Streptococcus mutans UA159] </t>
  </si>
  <si>
    <t xml:space="preserve">gi|24379238|ref|NP_721193.1|</t>
  </si>
  <si>
    <t xml:space="preserve">SMU.779</t>
  </si>
  <si>
    <t xml:space="preserve">aroB</t>
  </si>
  <si>
    <t xml:space="preserve">3-dehydroquinate synthase [Streptococcus mutans UA159] </t>
  </si>
  <si>
    <t xml:space="preserve">gi|24379243|ref|NP_721198.1|</t>
  </si>
  <si>
    <t xml:space="preserve">SMU.785</t>
  </si>
  <si>
    <t xml:space="preserve">aroK</t>
  </si>
  <si>
    <t xml:space="preserve">putative shikimate kinase [Streptococcus mutans UA159] </t>
  </si>
  <si>
    <t xml:space="preserve">gi|24379265|ref|NP_721220.1|</t>
  </si>
  <si>
    <t xml:space="preserve">SMU.809</t>
  </si>
  <si>
    <t xml:space="preserve">uvrB</t>
  </si>
  <si>
    <t xml:space="preserve">excinuclease ABC subunit B [Streptococcus mutans UA159] </t>
  </si>
  <si>
    <t xml:space="preserve">gi|24379298|ref|NP_721253.1|</t>
  </si>
  <si>
    <t xml:space="preserve">SMU.843</t>
  </si>
  <si>
    <t xml:space="preserve">hypothetical protein SMU.843 [Streptococcus mutans UA159] </t>
  </si>
  <si>
    <t xml:space="preserve">gi|24379305|ref|NP_721260.1|</t>
  </si>
  <si>
    <t xml:space="preserve">SMU.850</t>
  </si>
  <si>
    <t xml:space="preserve">hypothetical protein SMU.850 [Streptococcus mutans UA159] </t>
  </si>
  <si>
    <t xml:space="preserve">gi|24379345|ref|NP_721300.1|</t>
  </si>
  <si>
    <t xml:space="preserve">SMU.892</t>
  </si>
  <si>
    <t xml:space="preserve">hsdS</t>
  </si>
  <si>
    <t xml:space="preserve">putative type I restriction-modification system, specificity determinant; restriction endonuclease [Streptococcus mutans UA159] </t>
  </si>
  <si>
    <t xml:space="preserve">gi|24379386|ref|NP_721341.1|</t>
  </si>
  <si>
    <t xml:space="preserve">SMU.942</t>
  </si>
  <si>
    <t xml:space="preserve">mvaA</t>
  </si>
  <si>
    <t xml:space="preserve">putative hydroxymethylglutaryl-CoA reductase [Streptococcus mutans UA159] </t>
  </si>
  <si>
    <t xml:space="preserve">gi|24379409|ref|NP_721364.1|</t>
  </si>
  <si>
    <t xml:space="preserve">SMU.967</t>
  </si>
  <si>
    <t xml:space="preserve">folC</t>
  </si>
  <si>
    <t xml:space="preserve">putative folyl-polyglutamate synthetase [Streptococcus mutans UA159] </t>
  </si>
  <si>
    <t xml:space="preserve">gi|24379424|ref|NP_721379.1|</t>
  </si>
  <si>
    <t xml:space="preserve">SMU.984</t>
  </si>
  <si>
    <t xml:space="preserve">hypothetical protein SMU.984 [Streptococcus mutans UA159] </t>
  </si>
  <si>
    <t xml:space="preserve">gi|24379432|ref|NP_721387.1|</t>
  </si>
  <si>
    <t xml:space="preserve">SMU.992</t>
  </si>
  <si>
    <t xml:space="preserve">hypothetical protein SMU.992 [Streptococcus mutans UA159] </t>
  </si>
  <si>
    <t xml:space="preserve">gi|24379477|ref|NP_721432.1|</t>
  </si>
  <si>
    <t xml:space="preserve">SMU.1039</t>
  </si>
  <si>
    <t xml:space="preserve">putative lipopolysaccharide glycosyltransferase [Streptococcus mutans UA159] </t>
  </si>
  <si>
    <t xml:space="preserve">gi|24379565|ref|NP_721520.1|</t>
  </si>
  <si>
    <t xml:space="preserve">SMU.1134</t>
  </si>
  <si>
    <t xml:space="preserve">putative phosphate ABC transporter, ATP-binding protein [Streptococcus mutans UA159] </t>
  </si>
  <si>
    <t xml:space="preserve">gi|24379573|ref|NP_721528.1|</t>
  </si>
  <si>
    <t xml:space="preserve">SMU.1142</t>
  </si>
  <si>
    <t xml:space="preserve">spxA</t>
  </si>
  <si>
    <t xml:space="preserve">transcriptional regulator Spx [Streptococcus mutans UA159] </t>
  </si>
  <si>
    <t xml:space="preserve">gi|24379591|ref|NP_721546.1|</t>
  </si>
  <si>
    <t xml:space="preserve">SMU.1160</t>
  </si>
  <si>
    <t xml:space="preserve">hypothetical protein SMU.1160c [Streptococcus mutans UA159] </t>
  </si>
  <si>
    <t xml:space="preserve">gi|24379611|ref|NP_721566.1|</t>
  </si>
  <si>
    <t xml:space="preserve">SMU.1182</t>
  </si>
  <si>
    <t xml:space="preserve">mtlD</t>
  </si>
  <si>
    <t xml:space="preserve">mannitol-1-phosphate 5-dehydrogenase [Streptococcus mutans UA159] </t>
  </si>
  <si>
    <t xml:space="preserve">gi|24379622|ref|NP_721577.1|</t>
  </si>
  <si>
    <t xml:space="preserve">SMU.1194</t>
  </si>
  <si>
    <t xml:space="preserve">gi|24379728|ref|NP_721683.1|</t>
  </si>
  <si>
    <t xml:space="preserve">SMU.1312</t>
  </si>
  <si>
    <t xml:space="preserve">aspB</t>
  </si>
  <si>
    <t xml:space="preserve">aspartate aminotransferase [Streptococcus mutans UA159] </t>
  </si>
  <si>
    <t xml:space="preserve">gi|24379730|ref|NP_721685.1|</t>
  </si>
  <si>
    <t xml:space="preserve">SMU.1314</t>
  </si>
  <si>
    <t xml:space="preserve">hypothetical protein SMU.1314 [Streptococcus mutans UA159] </t>
  </si>
  <si>
    <t xml:space="preserve">gi|24379793|ref|NP_721748.1|</t>
  </si>
  <si>
    <t xml:space="preserve">SMU.1388</t>
  </si>
  <si>
    <t xml:space="preserve">putative RNA helicase [Streptococcus mutans UA159] </t>
  </si>
  <si>
    <t xml:space="preserve">gi|24379803|ref|NP_721758.1|</t>
  </si>
  <si>
    <t xml:space="preserve">SMU.1398</t>
  </si>
  <si>
    <t xml:space="preserve">Mobile and extrachromosomal element functions; Prophage functions</t>
  </si>
  <si>
    <t xml:space="preserve">gi|24379853|ref|NP_721808.1|</t>
  </si>
  <si>
    <t xml:space="preserve">SMU.1455</t>
  </si>
  <si>
    <t xml:space="preserve">mutX</t>
  </si>
  <si>
    <t xml:space="preserve">mutator protein, pyrophosphohydrolase [Streptococcus mutans UA159] </t>
  </si>
  <si>
    <t xml:space="preserve">gi|24379880|ref|NP_721835.1|</t>
  </si>
  <si>
    <t xml:space="preserve">SMU.1487</t>
  </si>
  <si>
    <t xml:space="preserve">hypothetical protein SMU.1487 [Streptococcus mutans UA159] </t>
  </si>
  <si>
    <t xml:space="preserve">gi|24379892|ref|NP_721847.1|</t>
  </si>
  <si>
    <t xml:space="preserve">SMU.1500</t>
  </si>
  <si>
    <t xml:space="preserve">rexB</t>
  </si>
  <si>
    <t xml:space="preserve">putative exonuclease RexB [Streptococcus mutans UA159] </t>
  </si>
  <si>
    <t xml:space="preserve">gi|24379914|ref|NP_721869.1|</t>
  </si>
  <si>
    <t xml:space="preserve">SMU.1525</t>
  </si>
  <si>
    <t xml:space="preserve">murA</t>
  </si>
  <si>
    <t xml:space="preserve">gi|24379930|ref|NP_721885.1|</t>
  </si>
  <si>
    <t xml:space="preserve">SMU.1542</t>
  </si>
  <si>
    <t xml:space="preserve">putative lipid kinase [Streptococcus mutans UA159] </t>
  </si>
  <si>
    <t xml:space="preserve">gi|24379970|ref|NP_721925.1|</t>
  </si>
  <si>
    <t xml:space="preserve">SMU.1588</t>
  </si>
  <si>
    <t xml:space="preserve">gi|24380009|ref|NP_721964.1|</t>
  </si>
  <si>
    <t xml:space="preserve">SMU.1629</t>
  </si>
  <si>
    <t xml:space="preserve">putative cell division protein; DNA segregation ATPase [Streptococcus mutans UA159] </t>
  </si>
  <si>
    <t xml:space="preserve">gi|24380090|ref|NP_722045.1|</t>
  </si>
  <si>
    <t xml:space="preserve">SMU.1716</t>
  </si>
  <si>
    <t xml:space="preserve">hypothetical protein SMU.1716c [Streptococcus mutans UA159] </t>
  </si>
  <si>
    <t xml:space="preserve">gi|24380097|ref|NP_722052.1|</t>
  </si>
  <si>
    <t xml:space="preserve">SMU.1724</t>
  </si>
  <si>
    <t xml:space="preserve">putative rRNA methylase [Streptococcus mutans UA159] </t>
  </si>
  <si>
    <t xml:space="preserve">gi|24380107|ref|NP_722062.1|</t>
  </si>
  <si>
    <t xml:space="preserve">SMU.1735</t>
  </si>
  <si>
    <t xml:space="preserve">accD</t>
  </si>
  <si>
    <t xml:space="preserve">acetyl-CoA carboxylase subunit beta [Streptococcus mutans UA159] </t>
  </si>
  <si>
    <t xml:space="preserve">gi|24380269|ref|NP_722224.1|</t>
  </si>
  <si>
    <t xml:space="preserve">SMU.1919</t>
  </si>
  <si>
    <t xml:space="preserve">sapR2</t>
  </si>
  <si>
    <t xml:space="preserve">hypothetical protein SMU.1919 [Streptococcus mutans UA159] </t>
  </si>
  <si>
    <t xml:space="preserve">gi|24380281|ref|NP_722236.1|</t>
  </si>
  <si>
    <t xml:space="preserve">SMU.1931</t>
  </si>
  <si>
    <t xml:space="preserve">gidB</t>
  </si>
  <si>
    <t xml:space="preserve">glucose-inhibited division protein B [Streptococcus mutans UA159] </t>
  </si>
  <si>
    <t xml:space="preserve">gi|24380293|ref|NP_722248.1|</t>
  </si>
  <si>
    <t xml:space="preserve">SMU.1945</t>
  </si>
  <si>
    <t xml:space="preserve">hypothetical protein SMU.1945 [Streptococcus mutans UA159] </t>
  </si>
  <si>
    <t xml:space="preserve">gi|24380295|ref|NP_722250.1|</t>
  </si>
  <si>
    <t xml:space="preserve">SMU.1947</t>
  </si>
  <si>
    <t xml:space="preserve">nusG</t>
  </si>
  <si>
    <t xml:space="preserve">transcription antitermination protein NusG [Streptococcus mutans UA159] </t>
  </si>
  <si>
    <t xml:space="preserve">gi|24380323|ref|NP_722278.1|</t>
  </si>
  <si>
    <t xml:space="preserve">SMU.1979</t>
  </si>
  <si>
    <t xml:space="preserve">hypothetical protein SMU.1979c [Streptococcus mutans UA159] </t>
  </si>
  <si>
    <t xml:space="preserve">gi|24380337|ref|NP_722292.1|</t>
  </si>
  <si>
    <t xml:space="preserve">SMU.1994</t>
  </si>
  <si>
    <t xml:space="preserve">adcC</t>
  </si>
  <si>
    <t xml:space="preserve">gi|24380356|ref|NP_722311.1|</t>
  </si>
  <si>
    <t xml:space="preserve">SMU.2014</t>
  </si>
  <si>
    <t xml:space="preserve">rpsN</t>
  </si>
  <si>
    <t xml:space="preserve">30S ribosomal protein S14 [Streptococcus mutans UA159] </t>
  </si>
  <si>
    <t xml:space="preserve">gi|161486822|ref|NP_721514.2|</t>
  </si>
  <si>
    <t xml:space="preserve">SMU.1127</t>
  </si>
  <si>
    <t xml:space="preserve">rpsT</t>
  </si>
  <si>
    <t xml:space="preserve">30S ribosomal protein S20 [Streptococcus mutans UA159] </t>
  </si>
  <si>
    <t xml:space="preserve">gi|24378544|ref|NP_720499.1|</t>
  </si>
  <si>
    <t xml:space="preserve">SMU.14</t>
  </si>
  <si>
    <t xml:space="preserve">hprT</t>
  </si>
  <si>
    <t xml:space="preserve">hypoxanthine-guanine phosphoribosyltransferase [Streptococcus mutans UA159] </t>
  </si>
  <si>
    <t xml:space="preserve">gi|24378548|ref|NP_720503.1|</t>
  </si>
  <si>
    <t xml:space="preserve">SMU.20</t>
  </si>
  <si>
    <t xml:space="preserve">mreC</t>
  </si>
  <si>
    <t xml:space="preserve">putative cell shape-determining protein MreC [Streptococcus mutans UA159] </t>
  </si>
  <si>
    <t xml:space="preserve">gi|24378563|ref|NP_720518.1|</t>
  </si>
  <si>
    <t xml:space="preserve">SMU.35</t>
  </si>
  <si>
    <t xml:space="preserve">purN</t>
  </si>
  <si>
    <t xml:space="preserve">phosphoribosylglycinamide formyltransferase [Streptococcus mutans UA159] </t>
  </si>
  <si>
    <t xml:space="preserve">gi|24378638|ref|NP_720593.1|</t>
  </si>
  <si>
    <t xml:space="preserve">SMU.118</t>
  </si>
  <si>
    <t xml:space="preserve">putative esterase [Streptococcus mutans UA159] </t>
  </si>
  <si>
    <t xml:space="preserve">gi|24378686|ref|NP_720641.1|</t>
  </si>
  <si>
    <t xml:space="preserve">SMU.172</t>
  </si>
  <si>
    <t xml:space="preserve">putative cell growth regulatory protein [Streptococcus mutans UA159] </t>
  </si>
  <si>
    <t xml:space="preserve">gi|24378701|ref|NP_720656.1|</t>
  </si>
  <si>
    <t xml:space="preserve">SMU.187</t>
  </si>
  <si>
    <t xml:space="preserve">hypothetical protein SMU.187c [Streptococcus mutans UA159] </t>
  </si>
  <si>
    <t xml:space="preserve">gi|24378728|ref|NP_720683.1|</t>
  </si>
  <si>
    <t xml:space="preserve">SMU.217</t>
  </si>
  <si>
    <t xml:space="preserve">hypothetical protein SMU.217c [Streptococcus mutans UA159] </t>
  </si>
  <si>
    <t xml:space="preserve">gi|24378739|ref|NP_720694.1|</t>
  </si>
  <si>
    <t xml:space="preserve">SMU.228</t>
  </si>
  <si>
    <t xml:space="preserve">putative alkaline-shock protein [Streptococcus mutans UA159] </t>
  </si>
  <si>
    <t xml:space="preserve">gi|24378750|ref|NP_720705.1|</t>
  </si>
  <si>
    <t xml:space="preserve">SMU.241</t>
  </si>
  <si>
    <t xml:space="preserve">putative ABC transporter, ATP-binding protein; amino acid transport system [Streptococcus mutans UA159] </t>
  </si>
  <si>
    <t xml:space="preserve">gi|24378823|ref|NP_720778.1|</t>
  </si>
  <si>
    <t xml:space="preserve">SMU.325</t>
  </si>
  <si>
    <t xml:space="preserve">dut</t>
  </si>
  <si>
    <t xml:space="preserve">deoxyuridine 5'-triphosphate nucleotidohydrolase [Streptococcus mutans UA159] </t>
  </si>
  <si>
    <t xml:space="preserve">gi|24378903|ref|NP_720858.1|</t>
  </si>
  <si>
    <t xml:space="preserve">SMU.410</t>
  </si>
  <si>
    <t xml:space="preserve">brpA</t>
  </si>
  <si>
    <t xml:space="preserve">gi|24378934|ref|NP_720889.1|</t>
  </si>
  <si>
    <t xml:space="preserve">SMU.445</t>
  </si>
  <si>
    <t xml:space="preserve">glyQ</t>
  </si>
  <si>
    <t xml:space="preserve">glycyl-tRNA synthetase subunit alpha [Streptococcus mutans UA159] </t>
  </si>
  <si>
    <t xml:space="preserve">gi|24378937|ref|NP_720892.1|</t>
  </si>
  <si>
    <t xml:space="preserve">SMU.448</t>
  </si>
  <si>
    <t xml:space="preserve">hypothetical protein SMU.448 [Streptococcus mutans UA159] </t>
  </si>
  <si>
    <t xml:space="preserve">gi|24378974|ref|NP_720929.1|</t>
  </si>
  <si>
    <t xml:space="preserve">SMU.489</t>
  </si>
  <si>
    <t xml:space="preserve">hypothetical protein SMU.489 [Streptococcus mutans UA159] </t>
  </si>
  <si>
    <t xml:space="preserve">gi|24378988|ref|NP_720943.1|</t>
  </si>
  <si>
    <t xml:space="preserve">SMU.504</t>
  </si>
  <si>
    <t xml:space="preserve">dam</t>
  </si>
  <si>
    <t xml:space="preserve">putative site-specific DNA-methyltransferase [Streptococcus mutans UA159] </t>
  </si>
  <si>
    <t xml:space="preserve">gi|24379063|ref|NP_721018.1|</t>
  </si>
  <si>
    <t xml:space="preserve">SMU.585</t>
  </si>
  <si>
    <t xml:space="preserve">recN</t>
  </si>
  <si>
    <t xml:space="preserve">DNA repair protein RecN [Streptococcus mutans UA159] </t>
  </si>
  <si>
    <t xml:space="preserve">gi|24379207|ref|NP_721162.1|</t>
  </si>
  <si>
    <t xml:space="preserve">SMU.744</t>
  </si>
  <si>
    <t xml:space="preserve">ftsY</t>
  </si>
  <si>
    <t xml:space="preserve">putative cell division protein FtsY; signal recognition particle (docking protein) [Streptococcus mutans UA159] </t>
  </si>
  <si>
    <t xml:space="preserve">gi|24379275|ref|NP_721230.1|</t>
  </si>
  <si>
    <t xml:space="preserve">SMU.820</t>
  </si>
  <si>
    <t xml:space="preserve">hypothetical protein SMU.820 [Streptococcus mutans UA159] </t>
  </si>
  <si>
    <t xml:space="preserve">gi|24379283|ref|NP_721238.1|</t>
  </si>
  <si>
    <t xml:space="preserve">SMU.828</t>
  </si>
  <si>
    <t xml:space="preserve">rgpD</t>
  </si>
  <si>
    <t xml:space="preserve">putative polysaccharide ABC transporter, ATP-binding protein [Streptococcus mutans UA159] </t>
  </si>
  <si>
    <t xml:space="preserve">gi|24379289|ref|NP_721244.1|</t>
  </si>
  <si>
    <t xml:space="preserve">SMU.834</t>
  </si>
  <si>
    <t xml:space="preserve">hypothetical protein SMU.834 [Streptococcus mutans UA159] </t>
  </si>
  <si>
    <t xml:space="preserve">gi|24379311|ref|NP_721266.1|</t>
  </si>
  <si>
    <t xml:space="preserve">SMU.856</t>
  </si>
  <si>
    <t xml:space="preserve">pyrR</t>
  </si>
  <si>
    <t xml:space="preserve">pyrimidine regulatory protein PyrR [Streptococcus mutans UA159] </t>
  </si>
  <si>
    <t xml:space="preserve">Purines, pyrimidines, nucleosides, and nucleotides; Pyrimidine ribonucleotide biosynthesis  Regulatory functions; DNA interactions</t>
  </si>
  <si>
    <t xml:space="preserve">gi|24379317|ref|NP_721272.1|</t>
  </si>
  <si>
    <t xml:space="preserve">SMU.863</t>
  </si>
  <si>
    <t xml:space="preserve">gi|24379336|ref|NP_721291.1|</t>
  </si>
  <si>
    <t xml:space="preserve">SMU.882</t>
  </si>
  <si>
    <t xml:space="preserve">msmK</t>
  </si>
  <si>
    <t xml:space="preserve">multiple sugar-binding ABC transporter, ATP-binding protein, MsmK [Streptococcus mutans UA159] </t>
  </si>
  <si>
    <t xml:space="preserve">Energy metabolism; Sugars  Transport and binding proteins; ABC Superfamily: ATP-binding protein</t>
  </si>
  <si>
    <t xml:space="preserve">gi|24379373|ref|NP_721328.1|</t>
  </si>
  <si>
    <t xml:space="preserve">SMU.928</t>
  </si>
  <si>
    <t xml:space="preserve">putative histidine kinase [Streptococcus mutans UA159] </t>
  </si>
  <si>
    <t xml:space="preserve">gi|24379385|ref|NP_721340.1|</t>
  </si>
  <si>
    <t xml:space="preserve">SMU.941</t>
  </si>
  <si>
    <t xml:space="preserve">hypothetical protein SMU.941c [Streptococcus mutans UA159] </t>
  </si>
  <si>
    <t xml:space="preserve">gi|24379388|ref|NP_721343.1|</t>
  </si>
  <si>
    <t xml:space="preserve">SMU.944</t>
  </si>
  <si>
    <t xml:space="preserve">thyA</t>
  </si>
  <si>
    <t xml:space="preserve">thymidylate synthase [Streptococcus mutans UA159] </t>
  </si>
  <si>
    <t xml:space="preserve">gi|24379487|ref|NP_721442.1|</t>
  </si>
  <si>
    <t xml:space="preserve">SMU.1050</t>
  </si>
  <si>
    <t xml:space="preserve">krpS</t>
  </si>
  <si>
    <t xml:space="preserve">Cellular processes; Chaperones Purines, pyrimidines, nucleosides, and nucleotides; Purine ribonucleotide biosynthesis</t>
  </si>
  <si>
    <t xml:space="preserve">gi|24379543|ref|NP_721498.1|</t>
  </si>
  <si>
    <t xml:space="preserve">SMU.1111</t>
  </si>
  <si>
    <t xml:space="preserve">hypothetical protein SMU.1111c [Streptococcus mutans UA159] </t>
  </si>
  <si>
    <t xml:space="preserve">gi|24379575|ref|NP_721530.1|</t>
  </si>
  <si>
    <t xml:space="preserve">SMU.1144</t>
  </si>
  <si>
    <t xml:space="preserve">truB</t>
  </si>
  <si>
    <t xml:space="preserve">tRNA pseudouridine synthase B [Streptococcus mutans UA159] </t>
  </si>
  <si>
    <t xml:space="preserve">gi|24379609|ref|NP_721564.1|</t>
  </si>
  <si>
    <t xml:space="preserve">SMU.1179</t>
  </si>
  <si>
    <t xml:space="preserve">putative amino acid ABC transporter, permease protein [Streptococcus mutans UA159] </t>
  </si>
  <si>
    <t xml:space="preserve">gi|24379621|ref|NP_721576.1|</t>
  </si>
  <si>
    <t xml:space="preserve">SMU.1193</t>
  </si>
  <si>
    <t xml:space="preserve">gi|24379653|ref|NP_721608.1|</t>
  </si>
  <si>
    <t xml:space="preserve">SMU.1229</t>
  </si>
  <si>
    <t xml:space="preserve">punA</t>
  </si>
  <si>
    <t xml:space="preserve">purine nucleoside phosphorylase [Streptococcus mutans UA159] </t>
  </si>
  <si>
    <t xml:space="preserve">gi|24379711|ref|NP_721666.1|</t>
  </si>
  <si>
    <t xml:space="preserve">SMU.1295</t>
  </si>
  <si>
    <t xml:space="preserve">add</t>
  </si>
  <si>
    <t xml:space="preserve">adenosine deaminase [Streptococcus mutans UA159] </t>
  </si>
  <si>
    <t xml:space="preserve">gi|24379862|ref|NP_721817.1|</t>
  </si>
  <si>
    <t xml:space="preserve">SMU.1465</t>
  </si>
  <si>
    <t xml:space="preserve">replication protein DnaD-like [Streptococcus mutans UA159] </t>
  </si>
  <si>
    <t xml:space="preserve">gi|24379879|ref|NP_721834.1|</t>
  </si>
  <si>
    <t xml:space="preserve">SMU.1486</t>
  </si>
  <si>
    <t xml:space="preserve">hypothetical protein SMU.1486c [Streptococcus mutans UA159] </t>
  </si>
  <si>
    <t xml:space="preserve">gi|24379985|ref|NP_721940.1|</t>
  </si>
  <si>
    <t xml:space="preserve">SMU.1604</t>
  </si>
  <si>
    <t xml:space="preserve">hypothetical protein SMU.1604c [Streptococcus mutans UA159] </t>
  </si>
  <si>
    <t xml:space="preserve">gi|24379997|ref|NP_721952.1|</t>
  </si>
  <si>
    <t xml:space="preserve">SMU.1617</t>
  </si>
  <si>
    <t xml:space="preserve">era</t>
  </si>
  <si>
    <t xml:space="preserve">GTP-binding protein Era [Streptococcus mutans UA159] </t>
  </si>
  <si>
    <t xml:space="preserve">gi|24380053|ref|NP_722008.1|</t>
  </si>
  <si>
    <t xml:space="preserve">SMU.1675</t>
  </si>
  <si>
    <t xml:space="preserve">metB</t>
  </si>
  <si>
    <t xml:space="preserve">cystathionine gamma-synthase [Streptococcus mutans UA159] </t>
  </si>
  <si>
    <t xml:space="preserve">gi|24380094|ref|NP_722049.1|</t>
  </si>
  <si>
    <t xml:space="preserve">SMU.1721</t>
  </si>
  <si>
    <t xml:space="preserve">putative diaminopimelate decarboxylase [Streptococcus mutans UA159] </t>
  </si>
  <si>
    <t xml:space="preserve">gi|24380139|ref|NP_722094.1|</t>
  </si>
  <si>
    <t xml:space="preserve">SMU.1772</t>
  </si>
  <si>
    <t xml:space="preserve">hypothetical protein SMU.1772c [Streptococcus mutans UA159] </t>
  </si>
  <si>
    <t xml:space="preserve">gi|24380162|ref|NP_722117.1|</t>
  </si>
  <si>
    <t xml:space="preserve">SMU.1798</t>
  </si>
  <si>
    <t xml:space="preserve">hypothetical protein SMU.1798c [Streptococcus mutans UA159] </t>
  </si>
  <si>
    <t xml:space="preserve">gi|24380205|ref|NP_722160.1|</t>
  </si>
  <si>
    <t xml:space="preserve">SMU.1844</t>
  </si>
  <si>
    <t xml:space="preserve">scrR</t>
  </si>
  <si>
    <t xml:space="preserve">sucrose operon repressor [Streptococcus mutans UA159] </t>
  </si>
  <si>
    <t xml:space="preserve">gi|24380230|ref|NP_722185.1|</t>
  </si>
  <si>
    <t xml:space="preserve">SMU.1874</t>
  </si>
  <si>
    <t xml:space="preserve">lepC</t>
  </si>
  <si>
    <t xml:space="preserve">putative signal peptidase I [Streptococcus mutans UA159] </t>
  </si>
  <si>
    <t xml:space="preserve">gi|24380413|ref|NP_722368.1|</t>
  </si>
  <si>
    <t xml:space="preserve">SMU.2078</t>
  </si>
  <si>
    <t xml:space="preserve">Holliday junction resolvase-like protein [Streptococcus mutans UA159] </t>
  </si>
  <si>
    <t xml:space="preserve">gi|24380423|ref|NP_722378.1|</t>
  </si>
  <si>
    <t xml:space="preserve">SMU.2089</t>
  </si>
  <si>
    <t xml:space="preserve">mutL</t>
  </si>
  <si>
    <t xml:space="preserve">gi|24378599|ref|NP_720554.1|</t>
  </si>
  <si>
    <t xml:space="preserve">SMU.74</t>
  </si>
  <si>
    <t xml:space="preserve">hypothetical protein SMU.74 [Streptococcus mutans UA159] </t>
  </si>
  <si>
    <t xml:space="preserve">gi|24378639|ref|NP_720594.1|</t>
  </si>
  <si>
    <t xml:space="preserve">SMU.119</t>
  </si>
  <si>
    <t xml:space="preserve">adh</t>
  </si>
  <si>
    <t xml:space="preserve">putative alcohol dehydrogenase class III [Streptococcus mutans UA159] </t>
  </si>
  <si>
    <t xml:space="preserve">gi|24378654|ref|NP_720609.1|</t>
  </si>
  <si>
    <t xml:space="preserve">SMU.136</t>
  </si>
  <si>
    <t xml:space="preserve">gi|24378779|ref|NP_720734.1|</t>
  </si>
  <si>
    <t xml:space="preserve">SMU.273</t>
  </si>
  <si>
    <t xml:space="preserve">ulaD</t>
  </si>
  <si>
    <t xml:space="preserve">3-keto-L-gulonate-6-phosphate decarboxylase [Streptococcus mutans UA159] </t>
  </si>
  <si>
    <t xml:space="preserve">gi|24378833|ref|NP_720788.1|</t>
  </si>
  <si>
    <t xml:space="preserve">SMU.335</t>
  </si>
  <si>
    <t xml:space="preserve">argininosuccinate lyase [Streptococcus mutans UA159] </t>
  </si>
  <si>
    <t xml:space="preserve">gi|24378901|ref|NP_720856.1|</t>
  </si>
  <si>
    <t xml:space="preserve">SMU.408</t>
  </si>
  <si>
    <t xml:space="preserve">Transport and binding proteins; Nucleosides, purines and pyrimidines</t>
  </si>
  <si>
    <t xml:space="preserve">gi|24378910|ref|NP_720865.1|</t>
  </si>
  <si>
    <t xml:space="preserve">SMU.417</t>
  </si>
  <si>
    <t xml:space="preserve">hypothetical protein SMU.417 [Streptococcus mutans UA159] </t>
  </si>
  <si>
    <t xml:space="preserve">gi|24378946|ref|NP_720901.1|</t>
  </si>
  <si>
    <t xml:space="preserve">SMU.458</t>
  </si>
  <si>
    <t xml:space="preserve">putative ATP-dependent RNA helicase [Streptococcus mutans UA159] </t>
  </si>
  <si>
    <t xml:space="preserve">gi|24379004|ref|NP_720959.1|</t>
  </si>
  <si>
    <t xml:space="preserve">SMU.522</t>
  </si>
  <si>
    <t xml:space="preserve">hypothetical protein SMU.522 [Streptococcus mutans UA159] </t>
  </si>
  <si>
    <t xml:space="preserve">gi|24379010|ref|NP_720965.1|</t>
  </si>
  <si>
    <t xml:space="preserve">SMU.528</t>
  </si>
  <si>
    <t xml:space="preserve">hypothetical protein SMU.528c [Streptococcus mutans UA159] </t>
  </si>
  <si>
    <t xml:space="preserve">gi|24379058|ref|NP_721013.1|</t>
  </si>
  <si>
    <t xml:space="preserve">SMU.580</t>
  </si>
  <si>
    <t xml:space="preserve">xseA</t>
  </si>
  <si>
    <t xml:space="preserve">exodeoxyribonuclease VII large subunit [Streptococcus mutans UA159] </t>
  </si>
  <si>
    <t xml:space="preserve">gi|24379155|ref|NP_721110.1|</t>
  </si>
  <si>
    <t xml:space="preserve">SMU.682</t>
  </si>
  <si>
    <t xml:space="preserve">hypothetical protein SMU.682 [Streptococcus mutans UA159] </t>
  </si>
  <si>
    <t xml:space="preserve">gi|24379173|ref|NP_721128.1|</t>
  </si>
  <si>
    <t xml:space="preserve">SMU.702</t>
  </si>
  <si>
    <t xml:space="preserve">gi|24379177|ref|NP_721132.1|</t>
  </si>
  <si>
    <t xml:space="preserve">SMU.707</t>
  </si>
  <si>
    <t xml:space="preserve">putative endolysin [Streptococcus mutans UA159] </t>
  </si>
  <si>
    <t xml:space="preserve">gi|24379213|ref|NP_721168.1|</t>
  </si>
  <si>
    <t xml:space="preserve">SMU.751</t>
  </si>
  <si>
    <t xml:space="preserve">transcriptional accessory protein [Streptococcus mutans UA159] </t>
  </si>
  <si>
    <t xml:space="preserve">gi|24379251|ref|NP_721206.1|</t>
  </si>
  <si>
    <t xml:space="preserve">SMU.794</t>
  </si>
  <si>
    <t xml:space="preserve">hypothetical protein SMU.794 [Streptococcus mutans UA159] </t>
  </si>
  <si>
    <t xml:space="preserve">gi|24379268|ref|NP_721223.1|</t>
  </si>
  <si>
    <t xml:space="preserve">SMU.813</t>
  </si>
  <si>
    <t xml:space="preserve">transcription regulator [Streptococcus mutans UA159] </t>
  </si>
  <si>
    <t xml:space="preserve">gi|24379281|ref|NP_721236.1|</t>
  </si>
  <si>
    <t xml:space="preserve">SMU.826</t>
  </si>
  <si>
    <t xml:space="preserve">rgpB</t>
  </si>
  <si>
    <t xml:space="preserve">rhamnosyltransferase [Streptococcus mutans UA159] </t>
  </si>
  <si>
    <t xml:space="preserve">gi|24379322|ref|NP_721277.1|</t>
  </si>
  <si>
    <t xml:space="preserve">SMU.868</t>
  </si>
  <si>
    <t xml:space="preserve">trmD</t>
  </si>
  <si>
    <t xml:space="preserve">tRNA (guanine-N(1)-)-methyltransferase [Streptococcus mutans UA159] </t>
  </si>
  <si>
    <t xml:space="preserve">gi|24379364|ref|NP_721319.1|</t>
  </si>
  <si>
    <t xml:space="preserve">SMU.917</t>
  </si>
  <si>
    <t xml:space="preserve">putative 6-pyruvoyl tetrahydropterin synthase [Streptococcus mutans UA159] </t>
  </si>
  <si>
    <t xml:space="preserve">gi|24379428|ref|NP_721383.1|</t>
  </si>
  <si>
    <t xml:space="preserve">SMU.988</t>
  </si>
  <si>
    <t xml:space="preserve">putative cardiolipin synthase [Streptococcus mutans UA159] </t>
  </si>
  <si>
    <t xml:space="preserve">gi|24379526|ref|NP_721481.1|</t>
  </si>
  <si>
    <t xml:space="preserve">SMU.1089</t>
  </si>
  <si>
    <t xml:space="preserve">hypothetical protein SMU.1089 [Streptococcus mutans UA159] </t>
  </si>
  <si>
    <t xml:space="preserve">gi|24379566|ref|NP_721521.1|</t>
  </si>
  <si>
    <t xml:space="preserve">SMU.1135</t>
  </si>
  <si>
    <t xml:space="preserve">pstB</t>
  </si>
  <si>
    <t xml:space="preserve">gi|24379582|ref|NP_721537.1|</t>
  </si>
  <si>
    <t xml:space="preserve">SMU.1151</t>
  </si>
  <si>
    <t xml:space="preserve">hypothetical protein SMU.1151c [Streptococcus mutans UA159] </t>
  </si>
  <si>
    <t xml:space="preserve">gi|24379630|ref|NP_721585.1|</t>
  </si>
  <si>
    <t xml:space="preserve">SMU.1205</t>
  </si>
  <si>
    <t xml:space="preserve">hypothetical protein SMU.1205c [Streptococcus mutans UA159] </t>
  </si>
  <si>
    <t xml:space="preserve">gi|24379659|ref|NP_721614.1|</t>
  </si>
  <si>
    <t xml:space="preserve">SMU.1235</t>
  </si>
  <si>
    <t xml:space="preserve">trmE</t>
  </si>
  <si>
    <t xml:space="preserve">tRNA modification GTPase TrmE [Streptococcus mutans UA159] </t>
  </si>
  <si>
    <t xml:space="preserve">gi|24379665|ref|NP_721620.1|</t>
  </si>
  <si>
    <t xml:space="preserve">SMU.1241</t>
  </si>
  <si>
    <t xml:space="preserve">uvrC</t>
  </si>
  <si>
    <t xml:space="preserve">excinuclease ABC subunit C [Streptococcus mutans UA159] </t>
  </si>
  <si>
    <t xml:space="preserve">gi|24379678|ref|NP_721633.1|</t>
  </si>
  <si>
    <t xml:space="preserve">SMU.1257</t>
  </si>
  <si>
    <t xml:space="preserve">hypothetical protein SMU.1257c [Streptococcus mutans UA159] </t>
  </si>
  <si>
    <t xml:space="preserve">gi|24379694|ref|NP_721649.1|</t>
  </si>
  <si>
    <t xml:space="preserve">SMU.1273</t>
  </si>
  <si>
    <t xml:space="preserve">hisC</t>
  </si>
  <si>
    <t xml:space="preserve">histidinol-phosphate aminotransferase [Streptococcus mutans UA159] </t>
  </si>
  <si>
    <t xml:space="preserve">gi|24379758|ref|NP_721713.1|</t>
  </si>
  <si>
    <t xml:space="preserve">SMU.1346</t>
  </si>
  <si>
    <t xml:space="preserve">bacT</t>
  </si>
  <si>
    <t xml:space="preserve">putative thioesterase BacT [Streptococcus mutans UA159] </t>
  </si>
  <si>
    <t xml:space="preserve">gi|24379819|ref|NP_721774.1|</t>
  </si>
  <si>
    <t xml:space="preserve">SMU.1416</t>
  </si>
  <si>
    <t xml:space="preserve">putative mutator protein MutT [Streptococcus mutans UA159] </t>
  </si>
  <si>
    <t xml:space="preserve">gi|24379865|ref|NP_721820.1|</t>
  </si>
  <si>
    <t xml:space="preserve">SMU.1470</t>
  </si>
  <si>
    <t xml:space="preserve">hypothetical protein SMU.1470c [Streptococcus mutans UA159] </t>
  </si>
  <si>
    <t xml:space="preserve">gi|24379890|ref|NP_721845.1|</t>
  </si>
  <si>
    <t xml:space="preserve">SMU.1498</t>
  </si>
  <si>
    <t xml:space="preserve">lacR</t>
  </si>
  <si>
    <t xml:space="preserve">lactose repressor [Streptococcus mutans UA159] </t>
  </si>
  <si>
    <t xml:space="preserve">gi|24379920|ref|NP_721875.1|</t>
  </si>
  <si>
    <t xml:space="preserve">SMU.1531</t>
  </si>
  <si>
    <t xml:space="preserve">atpE</t>
  </si>
  <si>
    <t xml:space="preserve">F0F1 ATP synthase subunit delta [Streptococcus mutans UA159] </t>
  </si>
  <si>
    <t xml:space="preserve">gi|24379958|ref|NP_721913.1|</t>
  </si>
  <si>
    <t xml:space="preserve">SMU.1574</t>
  </si>
  <si>
    <t xml:space="preserve">hypothetical protein SMU.1574c [Streptococcus mutans UA159] </t>
  </si>
  <si>
    <t xml:space="preserve">gi|24379962|ref|NP_721917.1|</t>
  </si>
  <si>
    <t xml:space="preserve">SMU.1578</t>
  </si>
  <si>
    <t xml:space="preserve">birA</t>
  </si>
  <si>
    <t xml:space="preserve">biotin--protein ligase [Streptococcus mutans UA159] </t>
  </si>
  <si>
    <t xml:space="preserve">gi|24380013|ref|NP_721968.1|</t>
  </si>
  <si>
    <t xml:space="preserve">SMU.1634</t>
  </si>
  <si>
    <t xml:space="preserve">hypothetical protein SMU.1634c [Streptococcus mutans UA159] </t>
  </si>
  <si>
    <t xml:space="preserve">gi|24380080|ref|NP_722035.1|</t>
  </si>
  <si>
    <t xml:space="preserve">SMU.1706</t>
  </si>
  <si>
    <t xml:space="preserve">hypothetical protein SMU.1706 [Streptococcus mutans UA159] </t>
  </si>
  <si>
    <t xml:space="preserve">gi|24380086|ref|NP_722041.1|</t>
  </si>
  <si>
    <t xml:space="preserve">SMU.1712</t>
  </si>
  <si>
    <t xml:space="preserve">scpB</t>
  </si>
  <si>
    <t xml:space="preserve">segregation and condensation protein B [Streptococcus mutans UA159] </t>
  </si>
  <si>
    <t xml:space="preserve">gi|24380098|ref|NP_722053.1|</t>
  </si>
  <si>
    <t xml:space="preserve">SMU.1725</t>
  </si>
  <si>
    <t xml:space="preserve">putative acylphosphatase [Streptococcus mutans UA159] </t>
  </si>
  <si>
    <t xml:space="preserve">gi|24380119|ref|NP_722074.1|</t>
  </si>
  <si>
    <t xml:space="preserve">SMU.1747</t>
  </si>
  <si>
    <t xml:space="preserve">putative phosphatase [Streptococcus mutans UA159] </t>
  </si>
  <si>
    <t xml:space="preserve">gi|24380131|ref|NP_722086.1|</t>
  </si>
  <si>
    <t xml:space="preserve">SMU.1763</t>
  </si>
  <si>
    <t xml:space="preserve">hypothetical protein SMU.1763c [Streptococcus mutans UA159] </t>
  </si>
  <si>
    <t xml:space="preserve">gi|24380147|ref|NP_722102.1|</t>
  </si>
  <si>
    <t xml:space="preserve">SMU.1781</t>
  </si>
  <si>
    <t xml:space="preserve">hypothetical protein SMU.1781 [Streptococcus mutans UA159] </t>
  </si>
  <si>
    <t xml:space="preserve">gi|24380163|ref|NP_722118.1|</t>
  </si>
  <si>
    <t xml:space="preserve">SMU.1799</t>
  </si>
  <si>
    <t xml:space="preserve">nadD</t>
  </si>
  <si>
    <t xml:space="preserve">nicotinic acid mononucleotide adenylyltransferase [Streptococcus mutans UA159] </t>
  </si>
  <si>
    <t xml:space="preserve">gi|24380178|ref|NP_722133.1|</t>
  </si>
  <si>
    <t xml:space="preserve">SMU.1814</t>
  </si>
  <si>
    <t xml:space="preserve">scnK</t>
  </si>
  <si>
    <t xml:space="preserve">putative histidine kinase, ScnK-like protein [Streptococcus mutans UA159] </t>
  </si>
  <si>
    <t xml:space="preserve">gi|24380187|ref|NP_722142.1|</t>
  </si>
  <si>
    <t xml:space="preserve">SMU.1823</t>
  </si>
  <si>
    <t xml:space="preserve">pncA</t>
  </si>
  <si>
    <t xml:space="preserve">putative pyrazinamidase/nicotinamidase [Streptococcus mutans UA159] </t>
  </si>
  <si>
    <t xml:space="preserve">gi|24380468|ref|NP_722423.1|</t>
  </si>
  <si>
    <t xml:space="preserve">SMU.2138</t>
  </si>
  <si>
    <t xml:space="preserve">dnaC</t>
  </si>
  <si>
    <t xml:space="preserve">replicative DNA helicase [Streptococcus mutans UA159] </t>
  </si>
  <si>
    <t xml:space="preserve">gi|24380470|ref|NP_722425.1|</t>
  </si>
  <si>
    <t xml:space="preserve">SMU.2140</t>
  </si>
  <si>
    <t xml:space="preserve">hypothetical protein SMU.2140c [Streptococcus mutans UA159] </t>
  </si>
  <si>
    <t xml:space="preserve">gi|24380482|ref|NP_722437.1|</t>
  </si>
  <si>
    <t xml:space="preserve">SMU.2154</t>
  </si>
  <si>
    <t xml:space="preserve">gi|24378612|ref|NP_720567.1|</t>
  </si>
  <si>
    <t xml:space="preserve">SMU.88</t>
  </si>
  <si>
    <t xml:space="preserve">mechanosensitive ion channel [Streptococcus mutans UA159] </t>
  </si>
  <si>
    <t xml:space="preserve">gi|24378694|ref|NP_720649.1|</t>
  </si>
  <si>
    <t xml:space="preserve">SMU.180</t>
  </si>
  <si>
    <t xml:space="preserve">putative oxidoreductase; fumarate reductase [Streptococcus mutans UA159] </t>
  </si>
  <si>
    <t xml:space="preserve">gi|24378713|ref|NP_720668.1|</t>
  </si>
  <si>
    <t xml:space="preserve">SMU.201</t>
  </si>
  <si>
    <t xml:space="preserve">putative transposon protein [Streptococcus mutans UA159] </t>
  </si>
  <si>
    <t xml:space="preserve">gi|24378765|ref|NP_720720.1|</t>
  </si>
  <si>
    <t xml:space="preserve">SMU.257</t>
  </si>
  <si>
    <t xml:space="preserve">oppC</t>
  </si>
  <si>
    <t xml:space="preserve">putative transmembrane protein, permease OppC [Streptococcus mutans UA159] </t>
  </si>
  <si>
    <t xml:space="preserve">gi|24378803|ref|NP_720758.1|</t>
  </si>
  <si>
    <t xml:space="preserve">SMU.300</t>
  </si>
  <si>
    <t xml:space="preserve">tgt</t>
  </si>
  <si>
    <t xml:space="preserve">queuine tRNA-ribosyltransferase [Streptococcus mutans UA159] </t>
  </si>
  <si>
    <t xml:space="preserve">gi|24378819|ref|NP_720774.1|</t>
  </si>
  <si>
    <t xml:space="preserve">SMU.320</t>
  </si>
  <si>
    <t xml:space="preserve">putative 5-formyltetrahydrofolate cyclo-ligase [Streptococcus mutans UA159] </t>
  </si>
  <si>
    <t xml:space="preserve">gi|24378890|ref|NP_720845.1|</t>
  </si>
  <si>
    <t xml:space="preserve">SMU.395</t>
  </si>
  <si>
    <t xml:space="preserve">pepX</t>
  </si>
  <si>
    <t xml:space="preserve">x-prolyl-dipeptidyl aminopeptidase [Streptococcus mutans UA159] </t>
  </si>
  <si>
    <t xml:space="preserve">gi|24378902|ref|NP_720857.1|</t>
  </si>
  <si>
    <t xml:space="preserve">SMU.409</t>
  </si>
  <si>
    <t xml:space="preserve">hypothetical protein SMU.409 [Streptococcus mutans UA159] </t>
  </si>
  <si>
    <t xml:space="preserve">gi|24378915|ref|NP_720870.1|</t>
  </si>
  <si>
    <t xml:space="preserve">SMU.422</t>
  </si>
  <si>
    <t xml:space="preserve">rbfA</t>
  </si>
  <si>
    <t xml:space="preserve">ribosome-binding factor A [Streptococcus mutans UA159] </t>
  </si>
  <si>
    <t xml:space="preserve">gi|24378922|ref|NP_720877.1|</t>
  </si>
  <si>
    <t xml:space="preserve">SMU.431</t>
  </si>
  <si>
    <t xml:space="preserve">gi|24378928|ref|NP_720883.1|</t>
  </si>
  <si>
    <t xml:space="preserve">SMU.438</t>
  </si>
  <si>
    <t xml:space="preserve">putative (R)-2-hydroxyglutaryl-CoA dehydratase activator-related protein [Streptococcus mutans UA159] </t>
  </si>
  <si>
    <t xml:space="preserve">gi|24378941|ref|NP_720896.1|</t>
  </si>
  <si>
    <t xml:space="preserve">SMU.453</t>
  </si>
  <si>
    <t xml:space="preserve">mraW</t>
  </si>
  <si>
    <t xml:space="preserve">S-adenosyl-methyltransferase MraW [Streptococcus mutans UA159] </t>
  </si>
  <si>
    <t xml:space="preserve">gi|24378959|ref|NP_720914.1|</t>
  </si>
  <si>
    <t xml:space="preserve">SMU.472</t>
  </si>
  <si>
    <t xml:space="preserve">N6-adenine-specific DNA methylase [Streptococcus mutans UA159] </t>
  </si>
  <si>
    <t xml:space="preserve">gi|24378967|ref|NP_720922.1|</t>
  </si>
  <si>
    <t xml:space="preserve">SMU.482</t>
  </si>
  <si>
    <t xml:space="preserve">sunL</t>
  </si>
  <si>
    <t xml:space="preserve">putative RNA-binding Sun protein; rRNA methylase [Streptococcus mutans UA159] </t>
  </si>
  <si>
    <t xml:space="preserve">gi|24378985|ref|NP_720940.1|</t>
  </si>
  <si>
    <t xml:space="preserve">SMU.501</t>
  </si>
  <si>
    <t xml:space="preserve">hypothetical protein SMU.501 [Streptococcus mutans UA159] </t>
  </si>
  <si>
    <t xml:space="preserve">gi|24378987|ref|NP_720942.1|</t>
  </si>
  <si>
    <t xml:space="preserve">SMU.503</t>
  </si>
  <si>
    <t xml:space="preserve">hypothetical protein SMU.503c [Streptococcus mutans UA159] </t>
  </si>
  <si>
    <t xml:space="preserve">gi|24379016|ref|NP_720971.1|</t>
  </si>
  <si>
    <t xml:space="preserve">SMU.534</t>
  </si>
  <si>
    <t xml:space="preserve">trpD</t>
  </si>
  <si>
    <t xml:space="preserve">anthranilate phosphoribosyltransferase [Streptococcus mutans UA159] </t>
  </si>
  <si>
    <t xml:space="preserve">gi|24379025|ref|NP_720980.1|</t>
  </si>
  <si>
    <t xml:space="preserve">SMU.543</t>
  </si>
  <si>
    <t xml:space="preserve">hypothetical protein SMU.543 [Streptococcus mutans UA159] </t>
  </si>
  <si>
    <t xml:space="preserve">gi|24379047|ref|NP_721002.1|</t>
  </si>
  <si>
    <t xml:space="preserve">SMU.567</t>
  </si>
  <si>
    <t xml:space="preserve">putative glutamine ABC transporter, permease component [Streptococcus mutans UA159] </t>
  </si>
  <si>
    <t xml:space="preserve">gi|24379050|ref|NP_721005.1|</t>
  </si>
  <si>
    <t xml:space="preserve">SMU.570</t>
  </si>
  <si>
    <t xml:space="preserve">feoB</t>
  </si>
  <si>
    <t xml:space="preserve">putative ferrous ion transport protein B [Streptococcus mutans UA159] </t>
  </si>
  <si>
    <t xml:space="preserve">gi|24379053|ref|NP_721008.1|</t>
  </si>
  <si>
    <t xml:space="preserve">SMU.573</t>
  </si>
  <si>
    <t xml:space="preserve">hypothetical protein SMU.573 [Streptococcus mutans UA159] </t>
  </si>
  <si>
    <t xml:space="preserve">gi|24379083|ref|NP_721038.1|</t>
  </si>
  <si>
    <t xml:space="preserve">SMU.606</t>
  </si>
  <si>
    <t xml:space="preserve">hypothetical protein SMU.606 [Streptococcus mutans UA159] </t>
  </si>
  <si>
    <t xml:space="preserve">gi|24379108|ref|NP_721063.1|</t>
  </si>
  <si>
    <t xml:space="preserve">SMU.635</t>
  </si>
  <si>
    <t xml:space="preserve">hypothetical protein SMU.635 [Streptococcus mutans UA159] </t>
  </si>
  <si>
    <t xml:space="preserve">gi|24379167|ref|NP_721122.1|</t>
  </si>
  <si>
    <t xml:space="preserve">SMU.696</t>
  </si>
  <si>
    <t xml:space="preserve">cmk</t>
  </si>
  <si>
    <t xml:space="preserve">cytidylate kinase [Streptococcus mutans UA159] </t>
  </si>
  <si>
    <t xml:space="preserve">gi|24379187|ref|NP_721142.1|</t>
  </si>
  <si>
    <t xml:space="preserve">SMU.719</t>
  </si>
  <si>
    <t xml:space="preserve">hypothetical protein SMU.719c [Streptococcus mutans UA159] </t>
  </si>
  <si>
    <t xml:space="preserve">gi|24379216|ref|NP_721171.1|</t>
  </si>
  <si>
    <t xml:space="preserve">SMU.754</t>
  </si>
  <si>
    <t xml:space="preserve">HPr kinase/phosphorylase [Streptococcus mutans UA159] </t>
  </si>
  <si>
    <t xml:space="preserve">Regulatory functions; Protein interactions</t>
  </si>
  <si>
    <t xml:space="preserve">gi|24379221|ref|NP_721176.1|</t>
  </si>
  <si>
    <t xml:space="preserve">SMU.759</t>
  </si>
  <si>
    <t xml:space="preserve">gi|24379254|ref|NP_721209.1|</t>
  </si>
  <si>
    <t xml:space="preserve">SMU.797</t>
  </si>
  <si>
    <t xml:space="preserve">hypothetical protein SMU.797 [Streptococcus mutans UA159] </t>
  </si>
  <si>
    <t xml:space="preserve">gi|24379270|ref|NP_721225.1|</t>
  </si>
  <si>
    <t xml:space="preserve">SMU.815</t>
  </si>
  <si>
    <t xml:space="preserve">gi|24379290|ref|NP_721245.1|</t>
  </si>
  <si>
    <t xml:space="preserve">SMU.835</t>
  </si>
  <si>
    <t xml:space="preserve">hypothetical protein SMU.835 [Streptococcus mutans UA159] </t>
  </si>
  <si>
    <t xml:space="preserve">gi|24379307|ref|NP_721262.1|</t>
  </si>
  <si>
    <t xml:space="preserve">SMU.852</t>
  </si>
  <si>
    <t xml:space="preserve">putative transcriptional regulator; CpsY-like protein [Streptococcus mutans UA159] </t>
  </si>
  <si>
    <t xml:space="preserve">gi|24379309|ref|NP_721264.1|</t>
  </si>
  <si>
    <t xml:space="preserve">SMU.854</t>
  </si>
  <si>
    <t xml:space="preserve">putative pseudouridylate synthase [Streptococcus mutans UA159] </t>
  </si>
  <si>
    <t xml:space="preserve">gi|24379390|ref|NP_721345.1|</t>
  </si>
  <si>
    <t xml:space="preserve">SMU.947</t>
  </si>
  <si>
    <t xml:space="preserve">dfrA</t>
  </si>
  <si>
    <t xml:space="preserve">putative dihydrofolate reductase [Streptococcus mutans UA159] </t>
  </si>
  <si>
    <t xml:space="preserve">gi|24379511|ref|NP_721466.1|</t>
  </si>
  <si>
    <t xml:space="preserve">SMU.1074</t>
  </si>
  <si>
    <t xml:space="preserve">phosphopantothenate--cysteine ligase [Streptococcus mutans UA159] </t>
  </si>
  <si>
    <t xml:space="preserve">Biosynthesis of cofactors, prosthetic groups, and carriers; Pantothenate and coenzyme A</t>
  </si>
  <si>
    <t xml:space="preserve">gi|24379520|ref|NP_721475.1|</t>
  </si>
  <si>
    <t xml:space="preserve">SMU.1083</t>
  </si>
  <si>
    <t xml:space="preserve">hypothetical protein SMU.1083c [Streptococcus mutans UA159] </t>
  </si>
  <si>
    <t xml:space="preserve">gi|24379549|ref|NP_721504.1|</t>
  </si>
  <si>
    <t xml:space="preserve">SMU.1117</t>
  </si>
  <si>
    <t xml:space="preserve">naoX</t>
  </si>
  <si>
    <t xml:space="preserve">NADH oxidase (H2O-forming) [Streptococcus mutans UA159] </t>
  </si>
  <si>
    <t xml:space="preserve">gi|24379558|ref|NP_721513.1|</t>
  </si>
  <si>
    <t xml:space="preserve">SMU.1126</t>
  </si>
  <si>
    <t xml:space="preserve">coaA</t>
  </si>
  <si>
    <t xml:space="preserve">pantothenate kinase [Streptococcus mutans UA159] </t>
  </si>
  <si>
    <t xml:space="preserve">gi|24379589|ref|NP_721544.1|</t>
  </si>
  <si>
    <t xml:space="preserve">SMU.1158</t>
  </si>
  <si>
    <t xml:space="preserve">hypothetical protein SMU.1158c [Streptococcus mutans UA159] </t>
  </si>
  <si>
    <t xml:space="preserve">gi|24379616|ref|NP_721571.1|</t>
  </si>
  <si>
    <t xml:space="preserve">SMU.1188</t>
  </si>
  <si>
    <t xml:space="preserve">lepB</t>
  </si>
  <si>
    <t xml:space="preserve">putative signal peptidase [Streptococcus mutans UA159] </t>
  </si>
  <si>
    <t xml:space="preserve">gi|24379629|ref|NP_721584.1|</t>
  </si>
  <si>
    <t xml:space="preserve">SMU.1204</t>
  </si>
  <si>
    <t xml:space="preserve">parC</t>
  </si>
  <si>
    <t xml:space="preserve">DNA topoisomerase IV subunit A [Streptococcus mutans UA159] </t>
  </si>
  <si>
    <t xml:space="preserve">gi|24379643|ref|NP_721598.1|</t>
  </si>
  <si>
    <t xml:space="preserve">SMU.1219</t>
  </si>
  <si>
    <t xml:space="preserve">hypothetical protein SMU.1219c [Streptococcus mutans UA159] </t>
  </si>
  <si>
    <t xml:space="preserve">gi|24379649|ref|NP_721604.1|</t>
  </si>
  <si>
    <t xml:space="preserve">SMU.1225</t>
  </si>
  <si>
    <t xml:space="preserve">cpsY</t>
  </si>
  <si>
    <t xml:space="preserve">gi|24379650|ref|NP_721605.1|</t>
  </si>
  <si>
    <t xml:space="preserve">SMU.1226</t>
  </si>
  <si>
    <t xml:space="preserve">hypothetical protein SMU.1226c [Streptococcus mutans UA159] </t>
  </si>
  <si>
    <t xml:space="preserve">Signal transduction; Two-component system</t>
  </si>
  <si>
    <t xml:space="preserve">gi|24379651|ref|NP_721606.1|</t>
  </si>
  <si>
    <t xml:space="preserve">SMU.1227</t>
  </si>
  <si>
    <t xml:space="preserve">deoD</t>
  </si>
  <si>
    <t xml:space="preserve">putative purine nucleoside phosphorylase [Streptococcus mutans UA159] </t>
  </si>
  <si>
    <t xml:space="preserve">gi|24379712|ref|NP_721667.1|</t>
  </si>
  <si>
    <t xml:space="preserve">SMU.1296</t>
  </si>
  <si>
    <t xml:space="preserve">putative glutathione S-transferase YghU [Streptococcus mutans UA159] </t>
  </si>
  <si>
    <t xml:space="preserve">gi|24379788|ref|NP_721743.1|</t>
  </si>
  <si>
    <t xml:space="preserve">SMU.1382</t>
  </si>
  <si>
    <t xml:space="preserve">leuC</t>
  </si>
  <si>
    <t xml:space="preserve">isopropylmalate isomerase large subunit [Streptococcus mutans UA159] </t>
  </si>
  <si>
    <t xml:space="preserve">gi|24379836|ref|NP_721791.1|</t>
  </si>
  <si>
    <t xml:space="preserve">SMU.1434</t>
  </si>
  <si>
    <t xml:space="preserve">gi|24379910|ref|NP_721865.1|</t>
  </si>
  <si>
    <t xml:space="preserve">SMU.1521</t>
  </si>
  <si>
    <t xml:space="preserve">gi|24379951|ref|NP_721906.1|</t>
  </si>
  <si>
    <t xml:space="preserve">SMU.1566</t>
  </si>
  <si>
    <t xml:space="preserve">malR</t>
  </si>
  <si>
    <t xml:space="preserve">putative maltose operon transcriptional repressor [Streptococcus mutans UA159] </t>
  </si>
  <si>
    <t xml:space="preserve">gi|24379955|ref|NP_721910.1|</t>
  </si>
  <si>
    <t xml:space="preserve">SMU.1571</t>
  </si>
  <si>
    <t xml:space="preserve">putative ABC transporter, ATP-binding protein, MsmK-like protein [Streptococcus mutans UA159] </t>
  </si>
  <si>
    <t xml:space="preserve">gi|24379957|ref|NP_721912.1|</t>
  </si>
  <si>
    <t xml:space="preserve">SMU.1573</t>
  </si>
  <si>
    <t xml:space="preserve">metK</t>
  </si>
  <si>
    <t xml:space="preserve">S-adenosylmethionine synthetase [Streptococcus mutans UA159] </t>
  </si>
  <si>
    <t xml:space="preserve">gi|24379982|ref|NP_721937.1|</t>
  </si>
  <si>
    <t xml:space="preserve">SMU.1601</t>
  </si>
  <si>
    <t xml:space="preserve">celA</t>
  </si>
  <si>
    <t xml:space="preserve">gi|24380099|ref|NP_722054.1|</t>
  </si>
  <si>
    <t xml:space="preserve">SMU.1727</t>
  </si>
  <si>
    <t xml:space="preserve">OxaA-like protein precursor [Streptococcus mutans UA159] </t>
  </si>
  <si>
    <t xml:space="preserve">gi|24380102|ref|NP_722057.1|</t>
  </si>
  <si>
    <t xml:space="preserve">SMU.1730</t>
  </si>
  <si>
    <t xml:space="preserve">putative acetyltransferase [Streptococcus mutans UA159] </t>
  </si>
  <si>
    <t xml:space="preserve">gi|24380105|ref|NP_722060.1|</t>
  </si>
  <si>
    <t xml:space="preserve">SMU.1733</t>
  </si>
  <si>
    <t xml:space="preserve">putative SNF helicase [Streptococcus mutans UA159] </t>
  </si>
  <si>
    <t xml:space="preserve">gi|24380106|ref|NP_722061.1|</t>
  </si>
  <si>
    <t xml:space="preserve">SMU.1734</t>
  </si>
  <si>
    <t xml:space="preserve">accA</t>
  </si>
  <si>
    <t xml:space="preserve">acetyl-CoA carboxylase subunit alpha [Streptococcus mutans UA159] </t>
  </si>
  <si>
    <t xml:space="preserve">gi|24380275|ref|NP_722230.1|</t>
  </si>
  <si>
    <t xml:space="preserve">SMU.1925</t>
  </si>
  <si>
    <t xml:space="preserve">hypothetical protein SMU.1925c [Streptococcus mutans UA159] </t>
  </si>
  <si>
    <t xml:space="preserve">gi|24380318|ref|NP_722273.1|</t>
  </si>
  <si>
    <t xml:space="preserve">SMU.1974</t>
  </si>
  <si>
    <t xml:space="preserve">proC</t>
  </si>
  <si>
    <t xml:space="preserve">pyrroline-5-carboxylate reductase [Streptococcus mutans UA159] </t>
  </si>
  <si>
    <t xml:space="preserve">gi|24380407|ref|NP_722362.1|</t>
  </si>
  <si>
    <t xml:space="preserve">SMU.2072</t>
  </si>
  <si>
    <t xml:space="preserve">acetyltransferase [Streptococcus mutans UA159] </t>
  </si>
  <si>
    <t xml:space="preserve">gi|24380471|ref|NP_722426.1|</t>
  </si>
  <si>
    <t xml:space="preserve">SMU.2141</t>
  </si>
  <si>
    <t xml:space="preserve">gidA</t>
  </si>
  <si>
    <t xml:space="preserve">tRNA uridine 5-carboxymethylaminomethyl modification enzyme GidA [Streptococcus mutans UA159] </t>
  </si>
  <si>
    <t xml:space="preserve">gi|24378537|ref|NP_720492.1|</t>
  </si>
  <si>
    <t xml:space="preserve">SMU.07</t>
  </si>
  <si>
    <t xml:space="preserve">pth</t>
  </si>
  <si>
    <t xml:space="preserve">peptidyl-tRNA hydrolase [Streptococcus mutans UA159] </t>
  </si>
  <si>
    <t xml:space="preserve">gi|24378588|ref|NP_720543.1|</t>
  </si>
  <si>
    <t xml:space="preserve">SMU.61</t>
  </si>
  <si>
    <t xml:space="preserve">gi|24378611|ref|NP_720566.1|</t>
  </si>
  <si>
    <t xml:space="preserve">SMU.87</t>
  </si>
  <si>
    <t xml:space="preserve">hypothetical protein SMU.87 [Streptococcus mutans UA159] </t>
  </si>
  <si>
    <t xml:space="preserve">gi|24378672|ref|NP_720627.1|</t>
  </si>
  <si>
    <t xml:space="preserve">SMU.157</t>
  </si>
  <si>
    <t xml:space="preserve">cysE</t>
  </si>
  <si>
    <t xml:space="preserve">putative serine acetyltransferase; serine O-acetyltransferase [Streptococcus mutans UA159] </t>
  </si>
  <si>
    <t xml:space="preserve">Amino acid biosynthesis; Pyruvate family  Central intermediary metabolism; Sulfur metabolism</t>
  </si>
  <si>
    <t xml:space="preserve">gi|24378702|ref|NP_720657.1|</t>
  </si>
  <si>
    <t xml:space="preserve">SMU.188</t>
  </si>
  <si>
    <t xml:space="preserve">hslO</t>
  </si>
  <si>
    <t xml:space="preserve">Hsp33-like chaperonin [Streptococcus mutans UA159] </t>
  </si>
  <si>
    <t xml:space="preserve">gi|24378705|ref|NP_720660.1|</t>
  </si>
  <si>
    <t xml:space="preserve">SMU.193</t>
  </si>
  <si>
    <t xml:space="preserve">hypothetical protein SMU.193c [Streptococcus mutans UA159] </t>
  </si>
  <si>
    <t xml:space="preserve">gi|24378709|ref|NP_720664.1|</t>
  </si>
  <si>
    <t xml:space="preserve">SMU.197</t>
  </si>
  <si>
    <t xml:space="preserve">hypothetical protein SMU.197c [Streptococcus mutans UA159] </t>
  </si>
  <si>
    <t xml:space="preserve">gi|24378752|ref|NP_720707.1|</t>
  </si>
  <si>
    <t xml:space="preserve">SMU.243</t>
  </si>
  <si>
    <t xml:space="preserve">hypothetical protein SMU.243 [Streptococcus mutans UA159] </t>
  </si>
  <si>
    <t xml:space="preserve">gi|24378753|ref|NP_720708.1|</t>
  </si>
  <si>
    <t xml:space="preserve">SMU.244</t>
  </si>
  <si>
    <t xml:space="preserve">uppP</t>
  </si>
  <si>
    <t xml:space="preserve">undecaprenyl pyrophosphate phosphatase [Streptococcus mutans UA159] </t>
  </si>
  <si>
    <t xml:space="preserve">Cell envelope; Biosynthesis and degradation of murein sacculus and peptidoglycan Cellular processes; Detoxification</t>
  </si>
  <si>
    <t xml:space="preserve">gi|24378754|ref|NP_720709.1|</t>
  </si>
  <si>
    <t xml:space="preserve">SMU.245</t>
  </si>
  <si>
    <t xml:space="preserve">mecA</t>
  </si>
  <si>
    <t xml:space="preserve">adaptor protein [Streptococcus mutans UA159] </t>
  </si>
  <si>
    <t xml:space="preserve">gi|24378759|ref|NP_720714.1|</t>
  </si>
  <si>
    <t xml:space="preserve">SMU.250</t>
  </si>
  <si>
    <t xml:space="preserve">nifU</t>
  </si>
  <si>
    <t xml:space="preserve">putative nitrogen fixation-like protein, NifU [Streptococcus mutans UA159] </t>
  </si>
  <si>
    <t xml:space="preserve">gi|24378761|ref|NP_720716.1|</t>
  </si>
  <si>
    <t xml:space="preserve">SMU.252</t>
  </si>
  <si>
    <t xml:space="preserve">gi|24378778|ref|NP_720733.1|</t>
  </si>
  <si>
    <t xml:space="preserve">SMU.272</t>
  </si>
  <si>
    <t xml:space="preserve">ptxA</t>
  </si>
  <si>
    <t xml:space="preserve">putative PTS system, enzyme IIA component [Streptococcus mutans UA159] </t>
  </si>
  <si>
    <t xml:space="preserve">gi|24378818|ref|NP_720773.1|</t>
  </si>
  <si>
    <t xml:space="preserve">SMU.318</t>
  </si>
  <si>
    <t xml:space="preserve">putative hippurate hydrolase [Streptococcus mutans UA159] </t>
  </si>
  <si>
    <t xml:space="preserve">Central intermediary metabolism; Other metabolism  Protein synthesis; Degradation of proteins, peptides, and glycopeptides</t>
  </si>
  <si>
    <t xml:space="preserve">gi|24378826|ref|NP_720781.1|</t>
  </si>
  <si>
    <t xml:space="preserve">SMU.328</t>
  </si>
  <si>
    <t xml:space="preserve">putative carbonic anhydrase [Streptococcus mutans UA159] </t>
  </si>
  <si>
    <t xml:space="preserve">gi|24378846|ref|NP_720801.1|</t>
  </si>
  <si>
    <t xml:space="preserve">SMU.349</t>
  </si>
  <si>
    <t xml:space="preserve">ksgA</t>
  </si>
  <si>
    <t xml:space="preserve">dimethyladenosine transferase [Streptococcus mutans UA159] </t>
  </si>
  <si>
    <t xml:space="preserve">gi|24378848|ref|NP_720803.1|</t>
  </si>
  <si>
    <t xml:space="preserve">SMU.351</t>
  </si>
  <si>
    <t xml:space="preserve">ribosome-associated GTPase [Streptococcus mutans UA159] </t>
  </si>
  <si>
    <t xml:space="preserve">gi|24378888|ref|NP_720843.1|</t>
  </si>
  <si>
    <t xml:space="preserve">SMU.393</t>
  </si>
  <si>
    <t xml:space="preserve">hypothetical protein SMU.393 [Streptococcus mutans UA159] </t>
  </si>
  <si>
    <t xml:space="preserve">gi|24378929|ref|NP_720884.1|</t>
  </si>
  <si>
    <t xml:space="preserve">SMU.439</t>
  </si>
  <si>
    <t xml:space="preserve">gi|24378976|ref|NP_720931.1|</t>
  </si>
  <si>
    <t xml:space="preserve">SMU.491</t>
  </si>
  <si>
    <t xml:space="preserve">putative DeoR-type transcriptional regulator [Streptococcus mutans UA159] </t>
  </si>
  <si>
    <t xml:space="preserve">gi|24379002|ref|NP_720957.1|</t>
  </si>
  <si>
    <t xml:space="preserve">SMU.520</t>
  </si>
  <si>
    <t xml:space="preserve">hypothetical protein SMU.520 [Streptococcus mutans UA159] </t>
  </si>
  <si>
    <t xml:space="preserve">gi|24379012|ref|NP_720967.1|</t>
  </si>
  <si>
    <t xml:space="preserve">SMU.530</t>
  </si>
  <si>
    <t xml:space="preserve">hypothetical protein SMU.530c [Streptococcus mutans UA159] </t>
  </si>
  <si>
    <t xml:space="preserve">gi|24379075|ref|NP_721030.1|</t>
  </si>
  <si>
    <t xml:space="preserve">SMU.597</t>
  </si>
  <si>
    <t xml:space="preserve">pbp2b</t>
  </si>
  <si>
    <t xml:space="preserve">penicillin-binding protein 2b [Streptococcus mutans UA159] </t>
  </si>
  <si>
    <t xml:space="preserve">gi|24379106|ref|NP_721061.1|</t>
  </si>
  <si>
    <t xml:space="preserve">SMU.633</t>
  </si>
  <si>
    <t xml:space="preserve">putative thioesterase [Streptococcus mutans UA159] </t>
  </si>
  <si>
    <t xml:space="preserve">gi|24379142|ref|NP_721097.1|</t>
  </si>
  <si>
    <t xml:space="preserve">SMU.669</t>
  </si>
  <si>
    <t xml:space="preserve">putative glutaredoxin [Streptococcus mutans UA159] </t>
  </si>
  <si>
    <t xml:space="preserve">gi|24379145|ref|NP_721100.1|</t>
  </si>
  <si>
    <t xml:space="preserve">SMU.672</t>
  </si>
  <si>
    <t xml:space="preserve">idh</t>
  </si>
  <si>
    <t xml:space="preserve">isocitrate dehydrogenase [Streptococcus mutans UA159] </t>
  </si>
  <si>
    <t xml:space="preserve">gi|24379151|ref|NP_721106.1|</t>
  </si>
  <si>
    <t xml:space="preserve">SMU.678</t>
  </si>
  <si>
    <t xml:space="preserve">gi|24379171|ref|NP_721126.1|</t>
  </si>
  <si>
    <t xml:space="preserve">SMU.700</t>
  </si>
  <si>
    <t xml:space="preserve">putative phosphoglycerate mutase-like protein [Streptococcus mutans UA159] </t>
  </si>
  <si>
    <t xml:space="preserve">gi|24379197|ref|NP_721152.1|</t>
  </si>
  <si>
    <t xml:space="preserve">SMU.731</t>
  </si>
  <si>
    <t xml:space="preserve">gi|24379209|ref|NP_721164.1|</t>
  </si>
  <si>
    <t xml:space="preserve">SMU.746</t>
  </si>
  <si>
    <t xml:space="preserve">hypothetical protein SMU.746c [Streptococcus mutans UA159] </t>
  </si>
  <si>
    <t xml:space="preserve">gi|24379276|ref|NP_721231.1|</t>
  </si>
  <si>
    <t xml:space="preserve">SMU.821</t>
  </si>
  <si>
    <t xml:space="preserve">dnaG</t>
  </si>
  <si>
    <t xml:space="preserve">DNA primase [Streptococcus mutans UA159] </t>
  </si>
  <si>
    <t xml:space="preserve">gi|24379282|ref|NP_721237.1|</t>
  </si>
  <si>
    <t xml:space="preserve">SMU.827</t>
  </si>
  <si>
    <t xml:space="preserve">rgpC</t>
  </si>
  <si>
    <t xml:space="preserve">putative polysaccharide ABC transporter, permease protein [Streptococcus mutans UA159] </t>
  </si>
  <si>
    <t xml:space="preserve">gi|24379284|ref|NP_721239.1|</t>
  </si>
  <si>
    <t xml:space="preserve">SMU.829</t>
  </si>
  <si>
    <t xml:space="preserve">rgpE</t>
  </si>
  <si>
    <t xml:space="preserve">gi|24379297|ref|NP_721252.1|</t>
  </si>
  <si>
    <t xml:space="preserve">SMU.842</t>
  </si>
  <si>
    <t xml:space="preserve">thiI</t>
  </si>
  <si>
    <t xml:space="preserve">thiamine biosynthesis protein ThiI [Streptococcus mutans UA159] </t>
  </si>
  <si>
    <t xml:space="preserve">gi|24379318|ref|NP_721273.1|</t>
  </si>
  <si>
    <t xml:space="preserve">SMU.864</t>
  </si>
  <si>
    <t xml:space="preserve">putative ABC transporter, permease component [Streptococcus mutans UA159] </t>
  </si>
  <si>
    <t xml:space="preserve">gi|24379320|ref|NP_721275.1|</t>
  </si>
  <si>
    <t xml:space="preserve">SMU.866</t>
  </si>
  <si>
    <t xml:space="preserve">hypothetical protein SMU.866 [Streptococcus mutans UA159] </t>
  </si>
  <si>
    <t xml:space="preserve">gi|24379324|ref|NP_721279.1|</t>
  </si>
  <si>
    <t xml:space="preserve">SMU.870</t>
  </si>
  <si>
    <t xml:space="preserve">putative transcriptional regulator of sugar metabolism [Streptococcus mutans UA159] </t>
  </si>
  <si>
    <t xml:space="preserve">gi|24379347|ref|NP_721302.1|</t>
  </si>
  <si>
    <t xml:space="preserve">SMU.895</t>
  </si>
  <si>
    <t xml:space="preserve">DNA-damage-inducible protein [Streptococcus mutans UA159] </t>
  </si>
  <si>
    <t xml:space="preserve">gi|24379363|ref|NP_721318.1|</t>
  </si>
  <si>
    <t xml:space="preserve">SMU.916</t>
  </si>
  <si>
    <t xml:space="preserve">hypothetical protein SMU.916c [Streptococcus mutans UA159] </t>
  </si>
  <si>
    <t xml:space="preserve">gi|24379393|ref|NP_721348.1|</t>
  </si>
  <si>
    <t xml:space="preserve">SMU.950</t>
  </si>
  <si>
    <t xml:space="preserve">engB</t>
  </si>
  <si>
    <t xml:space="preserve">GTPase EngB [Streptococcus mutans UA159] </t>
  </si>
  <si>
    <t xml:space="preserve">gi|24379405|ref|NP_721360.1|</t>
  </si>
  <si>
    <t xml:space="preserve">SMU.962</t>
  </si>
  <si>
    <t xml:space="preserve">putative dehydrogenase [Streptococcus mutans UA159] </t>
  </si>
  <si>
    <t xml:space="preserve">gi|24379412|ref|NP_721367.1|</t>
  </si>
  <si>
    <t xml:space="preserve">SMU.970</t>
  </si>
  <si>
    <t xml:space="preserve">folA</t>
  </si>
  <si>
    <t xml:space="preserve">putative dihydroneopterin aldolase [Streptococcus mutans UA159] </t>
  </si>
  <si>
    <t xml:space="preserve">gi|24379418|ref|NP_721373.1|</t>
  </si>
  <si>
    <t xml:space="preserve">SMU.976</t>
  </si>
  <si>
    <t xml:space="preserve">potD</t>
  </si>
  <si>
    <t xml:space="preserve">putative ABC transporter, periplasmic spermidine/putrescine-binding protein [Streptococcus mutans UA159] </t>
  </si>
  <si>
    <t xml:space="preserve">gi|24379449|ref|NP_721404.1|</t>
  </si>
  <si>
    <t xml:space="preserve">SMU.1009</t>
  </si>
  <si>
    <t xml:space="preserve">gi|24379460|ref|NP_721415.1|</t>
  </si>
  <si>
    <t xml:space="preserve">SMU.1021</t>
  </si>
  <si>
    <t xml:space="preserve">cilA</t>
  </si>
  <si>
    <t xml:space="preserve">putative citrate lyase, alfa subunit [Streptococcus mutans UA159] </t>
  </si>
  <si>
    <t xml:space="preserve">Energy metabolism; Fermentation; TCA cycle</t>
  </si>
  <si>
    <t xml:space="preserve">gi|24379508|ref|NP_721463.1|</t>
  </si>
  <si>
    <t xml:space="preserve">SMU.1071</t>
  </si>
  <si>
    <t xml:space="preserve">hypothetical protein SMU.1071c [Streptococcus mutans UA159] </t>
  </si>
  <si>
    <t xml:space="preserve">gi|24379554|ref|NP_721509.1|</t>
  </si>
  <si>
    <t xml:space="preserve">SMU.1122</t>
  </si>
  <si>
    <t xml:space="preserve">cdd</t>
  </si>
  <si>
    <t xml:space="preserve">cytidine deaminase [Streptococcus mutans UA159] </t>
  </si>
  <si>
    <t xml:space="preserve">gi|24379583|ref|NP_721538.1|</t>
  </si>
  <si>
    <t xml:space="preserve">SMU.1152</t>
  </si>
  <si>
    <t xml:space="preserve">hypothetical protein SMU.1152c [Streptococcus mutans UA159] </t>
  </si>
  <si>
    <t xml:space="preserve">gi|24379602|ref|NP_721557.1|</t>
  </si>
  <si>
    <t xml:space="preserve">SMU.1172</t>
  </si>
  <si>
    <t xml:space="preserve">hypothetical protein SMU.1172c [Streptococcus mutans UA159] </t>
  </si>
  <si>
    <t xml:space="preserve">gi|24379613|ref|NP_721568.1|</t>
  </si>
  <si>
    <t xml:space="preserve">SMU.1184</t>
  </si>
  <si>
    <t xml:space="preserve">putative transcriptional regulator, antiterminator [Streptococcus mutans UA159] </t>
  </si>
  <si>
    <t xml:space="preserve">gi|24379631|ref|NP_721586.1|</t>
  </si>
  <si>
    <t xml:space="preserve">SMU.1206</t>
  </si>
  <si>
    <t xml:space="preserve">hypothetical protein SMU.1206c [Streptococcus mutans UA159] </t>
  </si>
  <si>
    <t xml:space="preserve">gi|24379646|ref|NP_721601.1|</t>
  </si>
  <si>
    <t xml:space="preserve">SMU.1222</t>
  </si>
  <si>
    <t xml:space="preserve">pyrF</t>
  </si>
  <si>
    <t xml:space="preserve">orotidine 5'-phosphate decarboxylase [Streptococcus mutans UA159] </t>
  </si>
  <si>
    <t xml:space="preserve">gi|24379661|ref|NP_721616.1|</t>
  </si>
  <si>
    <t xml:space="preserve">SMU.1237</t>
  </si>
  <si>
    <t xml:space="preserve">hypothetical protein SMU.1237c [Streptococcus mutans UA159] </t>
  </si>
  <si>
    <t xml:space="preserve">gi|24379671|ref|NP_721626.1|</t>
  </si>
  <si>
    <t xml:space="preserve">SMU.1250</t>
  </si>
  <si>
    <t xml:space="preserve">hypothetical protein SMU.1250c [Streptococcus mutans UA159] </t>
  </si>
  <si>
    <t xml:space="preserve">gi|24379713|ref|NP_721668.1|</t>
  </si>
  <si>
    <t xml:space="preserve">SMU.1297</t>
  </si>
  <si>
    <t xml:space="preserve">hypothetical protein SMU.1297 [Streptococcus mutans UA159] </t>
  </si>
  <si>
    <t xml:space="preserve">gi|24379787|ref|NP_721742.1|</t>
  </si>
  <si>
    <t xml:space="preserve">SMU.1381</t>
  </si>
  <si>
    <t xml:space="preserve">leuD</t>
  </si>
  <si>
    <t xml:space="preserve">isopropylmalate isomerase small subunit [Streptococcus mutans UA159] </t>
  </si>
  <si>
    <t xml:space="preserve">gi|24379832|ref|NP_721787.1|</t>
  </si>
  <si>
    <t xml:space="preserve">SMU.1429</t>
  </si>
  <si>
    <t xml:space="preserve">murC2</t>
  </si>
  <si>
    <t xml:space="preserve">putative UDP-N-acetylmuramyl tripeptide synthetase MurC [Streptococcus mutans UA159] </t>
  </si>
  <si>
    <t xml:space="preserve">gi|24379834|ref|NP_721789.1|</t>
  </si>
  <si>
    <t xml:space="preserve">SMU.1431</t>
  </si>
  <si>
    <t xml:space="preserve">gi|24379839|ref|NP_721794.1|</t>
  </si>
  <si>
    <t xml:space="preserve">SMU.1437</t>
  </si>
  <si>
    <t xml:space="preserve">epsC</t>
  </si>
  <si>
    <t xml:space="preserve">putative UDP-N-acetylglucosamine 2-epimerase [Streptococcus mutans UA159] </t>
  </si>
  <si>
    <t xml:space="preserve">Central intermediary metabolism; Amino sugars:</t>
  </si>
  <si>
    <t xml:space="preserve">gi|24379870|ref|NP_721825.1|</t>
  </si>
  <si>
    <t xml:space="preserve">SMU.1475</t>
  </si>
  <si>
    <t xml:space="preserve">hypothetical protein SMU.1475c [Streptococcus mutans UA159] </t>
  </si>
  <si>
    <t xml:space="preserve">gi|24379960|ref|NP_721915.1|</t>
  </si>
  <si>
    <t xml:space="preserve">SMU.1576</t>
  </si>
  <si>
    <t xml:space="preserve">hypothetical protein SMU.1576c [Streptococcus mutans UA159] </t>
  </si>
  <si>
    <t xml:space="preserve">gi|24379965|ref|NP_721920.1|</t>
  </si>
  <si>
    <t xml:space="preserve">SMU.1582</t>
  </si>
  <si>
    <t xml:space="preserve">hypothetical protein SMU.1582c [Streptococcus mutans UA159] </t>
  </si>
  <si>
    <t xml:space="preserve">gi|24379967|ref|NP_721922.1|</t>
  </si>
  <si>
    <t xml:space="preserve">SMU.1585</t>
  </si>
  <si>
    <t xml:space="preserve">gi|24379987|ref|NP_721942.1|</t>
  </si>
  <si>
    <t xml:space="preserve">SMU.1606</t>
  </si>
  <si>
    <t xml:space="preserve">smpB</t>
  </si>
  <si>
    <t xml:space="preserve">SsrA-binding protein [Streptococcus mutans UA159] </t>
  </si>
  <si>
    <t xml:space="preserve">Protein synthesis; Other</t>
  </si>
  <si>
    <t xml:space="preserve">gi|24379993|ref|NP_721948.1|</t>
  </si>
  <si>
    <t xml:space="preserve">SMU.1613</t>
  </si>
  <si>
    <t xml:space="preserve">coaE</t>
  </si>
  <si>
    <t xml:space="preserve">dephospho-CoA kinase [Streptococcus mutans UA159] </t>
  </si>
  <si>
    <t xml:space="preserve">gi|24379999|ref|NP_721954.1|</t>
  </si>
  <si>
    <t xml:space="preserve">SMU.1619</t>
  </si>
  <si>
    <t xml:space="preserve">putative metalloprotease [Streptococcus mutans UA159] </t>
  </si>
  <si>
    <t xml:space="preserve">gi|24380028|ref|NP_721983.1|</t>
  </si>
  <si>
    <t xml:space="preserve">SMU.1650</t>
  </si>
  <si>
    <t xml:space="preserve">end3</t>
  </si>
  <si>
    <t xml:space="preserve">putative endonuclease III (DNA repair) [Streptococcus mutans UA159] </t>
  </si>
  <si>
    <t xml:space="preserve">gi|24380041|ref|NP_721996.1|</t>
  </si>
  <si>
    <t xml:space="preserve">SMU.1663</t>
  </si>
  <si>
    <t xml:space="preserve">tmk</t>
  </si>
  <si>
    <t xml:space="preserve">thymidylate kinase [Streptococcus mutans UA159] </t>
  </si>
  <si>
    <t xml:space="preserve">gi|24380065|ref|NP_722020.1|</t>
  </si>
  <si>
    <t xml:space="preserve">SMU.1689</t>
  </si>
  <si>
    <t xml:space="preserve">dltC</t>
  </si>
  <si>
    <t xml:space="preserve">D-alanine--poly(phosphoribitol) ligase subunit 2 [Streptococcus mutans UA159] </t>
  </si>
  <si>
    <t xml:space="preserve">gi|24380085|ref|NP_722040.1|</t>
  </si>
  <si>
    <t xml:space="preserve">SMU.1711</t>
  </si>
  <si>
    <t xml:space="preserve">rluB</t>
  </si>
  <si>
    <t xml:space="preserve">putative pseudouridylate synthase B, large subunit [Streptococcus mutans UA159] </t>
  </si>
  <si>
    <t xml:space="preserve">gi|24380192|ref|NP_722147.1|</t>
  </si>
  <si>
    <t xml:space="preserve">SMU.1830</t>
  </si>
  <si>
    <t xml:space="preserve">hypothetical protein SMU.1830c [Streptococcus mutans UA159] </t>
  </si>
  <si>
    <t xml:space="preserve">gi|24380207|ref|NP_722162.1|</t>
  </si>
  <si>
    <t xml:space="preserve">SMU.1846</t>
  </si>
  <si>
    <t xml:space="preserve">hypothetical protein SMU.1846c [Streptococcus mutans UA159] </t>
  </si>
  <si>
    <t xml:space="preserve">gi|24380213|ref|NP_722168.1|</t>
  </si>
  <si>
    <t xml:space="preserve">SMU.1852</t>
  </si>
  <si>
    <t xml:space="preserve">putative magnesium/cobalt transport protein [Streptococcus mutans UA159] </t>
  </si>
  <si>
    <t xml:space="preserve">gi|24380266|ref|NP_722221.1|</t>
  </si>
  <si>
    <t xml:space="preserve">SMU.1916</t>
  </si>
  <si>
    <t xml:space="preserve">comD</t>
  </si>
  <si>
    <t xml:space="preserve">putative histidine kinase of the competence regulon, ComD [Streptococcus mutans UA159] </t>
  </si>
  <si>
    <t xml:space="preserve">gi|24380272|ref|NP_722227.1|</t>
  </si>
  <si>
    <t xml:space="preserve">SMU.1922</t>
  </si>
  <si>
    <t xml:space="preserve">dnaB</t>
  </si>
  <si>
    <t xml:space="preserve">putative chromosome replication protein [Streptococcus mutans UA159] </t>
  </si>
  <si>
    <t xml:space="preserve">gi|24380285|ref|NP_722240.1|</t>
  </si>
  <si>
    <t xml:space="preserve">SMU.1936</t>
  </si>
  <si>
    <t xml:space="preserve">hypothetical protein SMU.1936c [Streptococcus mutans UA159] </t>
  </si>
  <si>
    <t xml:space="preserve">gi|24380296|ref|NP_722251.1|</t>
  </si>
  <si>
    <t xml:space="preserve">SMU.1948</t>
  </si>
  <si>
    <t xml:space="preserve">secE</t>
  </si>
  <si>
    <t xml:space="preserve">preprotein translocase subunit SecE [Streptococcus mutans UA159] </t>
  </si>
  <si>
    <t xml:space="preserve">gi|24380310|ref|NP_722265.1|</t>
  </si>
  <si>
    <t xml:space="preserve">SMU.1966</t>
  </si>
  <si>
    <t xml:space="preserve">putative periplasmic sugar-binding protein [Streptococcus mutans UA159] </t>
  </si>
  <si>
    <t xml:space="preserve">gi|24380349|ref|NP_722304.1|</t>
  </si>
  <si>
    <t xml:space="preserve">SMU.2006</t>
  </si>
  <si>
    <t xml:space="preserve">secY</t>
  </si>
  <si>
    <t xml:space="preserve">preprotein translocase subunit SecY [Streptococcus mutans UA159] </t>
  </si>
  <si>
    <t xml:space="preserve">gi|24380399|ref|NP_722354.1|</t>
  </si>
  <si>
    <t xml:space="preserve">SMU.2063</t>
  </si>
  <si>
    <t xml:space="preserve">hemH</t>
  </si>
  <si>
    <t xml:space="preserve">ferrochelatase [Streptococcus mutans UA159] </t>
  </si>
  <si>
    <t xml:space="preserve">gi|24380418|ref|NP_722373.1|</t>
  </si>
  <si>
    <t xml:space="preserve">SMU.2084</t>
  </si>
  <si>
    <t xml:space="preserve">gi|24380478|ref|NP_722433.1|</t>
  </si>
  <si>
    <t xml:space="preserve">SMU.2150</t>
  </si>
  <si>
    <t xml:space="preserve">gi|24378577|ref|NP_720532.1|</t>
  </si>
  <si>
    <t xml:space="preserve">SMU.49</t>
  </si>
  <si>
    <t xml:space="preserve">hypothetical protein SMU.49 [Streptococcus mutans UA159] </t>
  </si>
  <si>
    <t xml:space="preserve">gi|24378582|ref|NP_720537.1|</t>
  </si>
  <si>
    <t xml:space="preserve">SMU.54</t>
  </si>
  <si>
    <t xml:space="preserve">putative amino acid recemase [Streptococcus mutans UA159] </t>
  </si>
  <si>
    <t xml:space="preserve">gi|24378587|ref|NP_720542.1|</t>
  </si>
  <si>
    <t xml:space="preserve">SMU.60</t>
  </si>
  <si>
    <t xml:space="preserve">DNA alkylation repair enzyme [Streptococcus mutans UA159] </t>
  </si>
  <si>
    <t xml:space="preserve">gi|24378626|ref|NP_720581.1|</t>
  </si>
  <si>
    <t xml:space="preserve">SMU.105</t>
  </si>
  <si>
    <t xml:space="preserve">putative transcriptional regulator; repressor of sugar transport operon [Streptococcus mutans UA159] </t>
  </si>
  <si>
    <t xml:space="preserve">gi|24378738|ref|NP_720693.1|</t>
  </si>
  <si>
    <t xml:space="preserve">SMU.227</t>
  </si>
  <si>
    <t xml:space="preserve">hypothetical protein SMU.227c [Streptococcus mutans UA159] </t>
  </si>
  <si>
    <t xml:space="preserve">gi|24378747|ref|NP_720702.1|</t>
  </si>
  <si>
    <t xml:space="preserve">SMU.237</t>
  </si>
  <si>
    <t xml:space="preserve">putative integral membrane protein [Streptococcus mutans UA159] </t>
  </si>
  <si>
    <t xml:space="preserve">gi|24378762|ref|NP_720717.1|</t>
  </si>
  <si>
    <t xml:space="preserve">SMU.253</t>
  </si>
  <si>
    <t xml:space="preserve">dacA</t>
  </si>
  <si>
    <t xml:space="preserve">gi|24378780|ref|NP_720735.1|</t>
  </si>
  <si>
    <t xml:space="preserve">SMU.274</t>
  </si>
  <si>
    <t xml:space="preserve">putative L-xylulose 5-phosphate 3-epimerase [Streptococcus mutans UA159] </t>
  </si>
  <si>
    <t xml:space="preserve">gi|24378793|ref|NP_720748.1|</t>
  </si>
  <si>
    <t xml:space="preserve">SMU.290</t>
  </si>
  <si>
    <t xml:space="preserve">putative L-ascorbate 6-phosphate lactonase [Streptococcus mutans UA159] </t>
  </si>
  <si>
    <t xml:space="preserve">gi|24378825|ref|NP_720780.1|</t>
  </si>
  <si>
    <t xml:space="preserve">SMU.327</t>
  </si>
  <si>
    <t xml:space="preserve">DNA repair protein RadA [Streptococcus mutans UA159] </t>
  </si>
  <si>
    <t xml:space="preserve">gi|24378829|ref|NP_720784.1|</t>
  </si>
  <si>
    <t xml:space="preserve">SMU.331</t>
  </si>
  <si>
    <t xml:space="preserve">gi|24378835|ref|NP_720790.1|</t>
  </si>
  <si>
    <t xml:space="preserve">SMU.337</t>
  </si>
  <si>
    <t xml:space="preserve">hypothetical protein SMU.337 [Streptococcus mutans UA159] </t>
  </si>
  <si>
    <t xml:space="preserve">gi|24378839|ref|NP_720794.1|</t>
  </si>
  <si>
    <t xml:space="preserve">SMU.341</t>
  </si>
  <si>
    <t xml:space="preserve">putative deoxyribonuclease [Streptococcus mutans UA159] </t>
  </si>
  <si>
    <t xml:space="preserve">gi|24378840|ref|NP_720795.1|</t>
  </si>
  <si>
    <t xml:space="preserve">SMU.342</t>
  </si>
  <si>
    <t xml:space="preserve">hypothetical protein SMU.342 [Streptococcus mutans UA159] </t>
  </si>
  <si>
    <t xml:space="preserve">gi|24378860|ref|NP_720815.1|</t>
  </si>
  <si>
    <t xml:space="preserve">SMU.363</t>
  </si>
  <si>
    <t xml:space="preserve">glnR</t>
  </si>
  <si>
    <t xml:space="preserve">transcriptional regulator; glutamine synthetase repressor [Streptococcus mutans UA159] </t>
  </si>
  <si>
    <t xml:space="preserve">gi|24378867|ref|NP_720822.1|</t>
  </si>
  <si>
    <t xml:space="preserve">SMU.370</t>
  </si>
  <si>
    <t xml:space="preserve">gi|24378917|ref|NP_720872.1|</t>
  </si>
  <si>
    <t xml:space="preserve">SMU.424</t>
  </si>
  <si>
    <t xml:space="preserve">copY</t>
  </si>
  <si>
    <t xml:space="preserve">negative transcriptional regulator, CopY [Streptococcus mutans UA159] </t>
  </si>
  <si>
    <t xml:space="preserve">Regulatory functions; RNA interactions</t>
  </si>
  <si>
    <t xml:space="preserve">gi|24378923|ref|NP_720878.1|</t>
  </si>
  <si>
    <t xml:space="preserve">SMU.432</t>
  </si>
  <si>
    <t xml:space="preserve">putative ABC transporter, integral membrane protein [Streptococcus mutans UA159] </t>
  </si>
  <si>
    <t xml:space="preserve">gi|24378924|ref|NP_720879.1|</t>
  </si>
  <si>
    <t xml:space="preserve">SMU.433</t>
  </si>
  <si>
    <t xml:space="preserve">gi|24378943|ref|NP_720898.1|</t>
  </si>
  <si>
    <t xml:space="preserve">SMU.455</t>
  </si>
  <si>
    <t xml:space="preserve">pbp2x</t>
  </si>
  <si>
    <t xml:space="preserve">putative penicillin-binding protein 2X [Streptococcus mutans UA159] </t>
  </si>
  <si>
    <t xml:space="preserve">gi|24378978|ref|NP_720933.1|</t>
  </si>
  <si>
    <t xml:space="preserve">SMU.494</t>
  </si>
  <si>
    <t xml:space="preserve">fructose-6-phosphate aldolase [Streptococcus mutans UA159] </t>
  </si>
  <si>
    <t xml:space="preserve">gi|24378992|ref|NP_720947.1|</t>
  </si>
  <si>
    <t xml:space="preserve">SMU.508</t>
  </si>
  <si>
    <t xml:space="preserve">hypothetical protein SMU.508 [Streptococcus mutans UA159] </t>
  </si>
  <si>
    <t xml:space="preserve">gi|24378997|ref|NP_720952.1|</t>
  </si>
  <si>
    <t xml:space="preserve">SMU.514</t>
  </si>
  <si>
    <t xml:space="preserve">gi|24379019|ref|NP_720974.1|</t>
  </si>
  <si>
    <t xml:space="preserve">SMU.537</t>
  </si>
  <si>
    <t xml:space="preserve">trpB</t>
  </si>
  <si>
    <t xml:space="preserve">tryptophan synthase subunit beta [Streptococcus mutans UA159] </t>
  </si>
  <si>
    <t xml:space="preserve">gi|24379020|ref|NP_720975.1|</t>
  </si>
  <si>
    <t xml:space="preserve">SMU.538</t>
  </si>
  <si>
    <t xml:space="preserve">trpA</t>
  </si>
  <si>
    <t xml:space="preserve">tryptophan synthase subunit alpha [Streptococcus mutans UA159] </t>
  </si>
  <si>
    <t xml:space="preserve">gi|24379041|ref|NP_720996.1|</t>
  </si>
  <si>
    <t xml:space="preserve">SMU.561</t>
  </si>
  <si>
    <t xml:space="preserve">MutT family hydrolase [Streptococcus mutans UA159] </t>
  </si>
  <si>
    <t xml:space="preserve">gi|24379062|ref|NP_721017.1|</t>
  </si>
  <si>
    <t xml:space="preserve">SMU.584</t>
  </si>
  <si>
    <t xml:space="preserve">putative arginine repressor [Streptococcus mutans UA159] </t>
  </si>
  <si>
    <t xml:space="preserve">gi|24379097|ref|NP_721052.1|</t>
  </si>
  <si>
    <t xml:space="preserve">SMU.624</t>
  </si>
  <si>
    <t xml:space="preserve">putative 1-acylglycerol-3-phosphate O-acyltransferase [Streptococcus mutans UA159] </t>
  </si>
  <si>
    <t xml:space="preserve">gi|24379116|ref|NP_721071.1|</t>
  </si>
  <si>
    <t xml:space="preserve">SMU.643</t>
  </si>
  <si>
    <t xml:space="preserve">gi|24379247|ref|NP_721202.1|</t>
  </si>
  <si>
    <t xml:space="preserve">SMU.789</t>
  </si>
  <si>
    <t xml:space="preserve">hypothetical protein SMU.789 [Streptococcus mutans UA159] </t>
  </si>
  <si>
    <t xml:space="preserve">gi|24379252|ref|NP_721207.1|</t>
  </si>
  <si>
    <t xml:space="preserve">SMU.795</t>
  </si>
  <si>
    <t xml:space="preserve">esterase [Streptococcus mutans UA159] </t>
  </si>
  <si>
    <t xml:space="preserve">gi|24379264|ref|NP_721219.1|</t>
  </si>
  <si>
    <t xml:space="preserve">SMU.807</t>
  </si>
  <si>
    <t xml:space="preserve">hypothetical protein SMU.807 [Streptococcus mutans UA159] </t>
  </si>
  <si>
    <t xml:space="preserve">gi|24379278|ref|NP_721233.1|</t>
  </si>
  <si>
    <t xml:space="preserve">SMU.823</t>
  </si>
  <si>
    <t xml:space="preserve">hypothetical protein SMU.823 [Streptococcus mutans UA159] </t>
  </si>
  <si>
    <t xml:space="preserve">gi|24379287|ref|NP_721242.1|</t>
  </si>
  <si>
    <t xml:space="preserve">SMU.832</t>
  </si>
  <si>
    <t xml:space="preserve">hypothetical protein SMU.832 [Streptococcus mutans UA159] </t>
  </si>
  <si>
    <t xml:space="preserve">gi|24379321|ref|NP_721276.1|</t>
  </si>
  <si>
    <t xml:space="preserve">SMU.867</t>
  </si>
  <si>
    <t xml:space="preserve">rimM</t>
  </si>
  <si>
    <t xml:space="preserve">16S rRNA-processing protein [Streptococcus mutans UA159] </t>
  </si>
  <si>
    <t xml:space="preserve">gi|24379332|ref|NP_721287.1|</t>
  </si>
  <si>
    <t xml:space="preserve">SMU.878</t>
  </si>
  <si>
    <t xml:space="preserve">msmE</t>
  </si>
  <si>
    <t xml:space="preserve">multiple sugar-binding ABC transporter, sugar-binding protein precursor MsmE [Streptococcus mutans UA159] </t>
  </si>
  <si>
    <t xml:space="preserve">Transport and binding proteins; ABC Superfamily: substrate-binding protein   Transport and binding proteins; Carbohydrates, organic alcohols, and acids</t>
  </si>
  <si>
    <t xml:space="preserve">gi|24379337|ref|NP_721292.1|</t>
  </si>
  <si>
    <t xml:space="preserve">SMU.883</t>
  </si>
  <si>
    <t xml:space="preserve">dexB</t>
  </si>
  <si>
    <t xml:space="preserve">dextran glucosidase DexB [Streptococcus mutans UA159] </t>
  </si>
  <si>
    <t xml:space="preserve">gi|24379351|ref|NP_721306.1|</t>
  </si>
  <si>
    <t xml:space="preserve">SMU.899</t>
  </si>
  <si>
    <t xml:space="preserve">hypothetical protein SMU.899 [Streptococcus mutans UA159] </t>
  </si>
  <si>
    <t xml:space="preserve">gi|24379353|ref|NP_721308.1|</t>
  </si>
  <si>
    <t xml:space="preserve">SMU.901</t>
  </si>
  <si>
    <t xml:space="preserve">papS</t>
  </si>
  <si>
    <t xml:space="preserve">tRNA CCA-pyrophosphorylase [Streptococcus mutans UA159] </t>
  </si>
  <si>
    <t xml:space="preserve">gi|24379354|ref|NP_721309.1|</t>
  </si>
  <si>
    <t xml:space="preserve">SMU.902</t>
  </si>
  <si>
    <t xml:space="preserve">gi|24379375|ref|NP_721330.1|</t>
  </si>
  <si>
    <t xml:space="preserve">SMU.930</t>
  </si>
  <si>
    <t xml:space="preserve">gi|24379396|ref|NP_721351.1|</t>
  </si>
  <si>
    <t xml:space="preserve">SMU.953</t>
  </si>
  <si>
    <t xml:space="preserve">putative transcriptional regulator/aminotransferase [Streptococcus mutans UA159] </t>
  </si>
  <si>
    <t xml:space="preserve">gi|24379397|ref|NP_721352.1|</t>
  </si>
  <si>
    <t xml:space="preserve">SMU.954</t>
  </si>
  <si>
    <t xml:space="preserve">pyridoxamine kinase [Streptococcus mutans UA159] </t>
  </si>
  <si>
    <t xml:space="preserve">Biosynthesis of cofactors, prosthetic groups, and carriers; Pyridoxine biosynthesis</t>
  </si>
  <si>
    <t xml:space="preserve">gi|24379408|ref|NP_721363.1|</t>
  </si>
  <si>
    <t xml:space="preserve">SMU.966</t>
  </si>
  <si>
    <t xml:space="preserve">homoserine kinase [Streptococcus mutans UA159] </t>
  </si>
  <si>
    <t xml:space="preserve">gi|24379415|ref|NP_721370.1|</t>
  </si>
  <si>
    <t xml:space="preserve">SMU.973</t>
  </si>
  <si>
    <t xml:space="preserve">potA</t>
  </si>
  <si>
    <t xml:space="preserve">putative spermidine/putrescine ABC transporter, ATP-binding protein [Streptococcus mutans UA159] </t>
  </si>
  <si>
    <t xml:space="preserve">gi|24379459|ref|NP_721414.1|</t>
  </si>
  <si>
    <t xml:space="preserve">SMU.1020</t>
  </si>
  <si>
    <t xml:space="preserve">cilB</t>
  </si>
  <si>
    <t xml:space="preserve">putative citrate lyase CilB, citryl-CoA lyase, beta subunit [Streptococcus mutans UA159] </t>
  </si>
  <si>
    <t xml:space="preserve">gi|24379472|ref|NP_721427.1|</t>
  </si>
  <si>
    <t xml:space="preserve">SMU.1034</t>
  </si>
  <si>
    <t xml:space="preserve">xerS</t>
  </si>
  <si>
    <t xml:space="preserve">site-specific tyrosine recombinase XerS [Streptococcus mutans UA159] </t>
  </si>
  <si>
    <t xml:space="preserve">gi|24379495|ref|NP_721450.1|</t>
  </si>
  <si>
    <t xml:space="preserve">SMU.1058</t>
  </si>
  <si>
    <t xml:space="preserve">satD</t>
  </si>
  <si>
    <t xml:space="preserve">hypothetical protein SMU.1058 [Streptococcus mutans UA159] </t>
  </si>
  <si>
    <t xml:space="preserve">gi|24379498|ref|NP_721453.1|</t>
  </si>
  <si>
    <t xml:space="preserve">SMU.1061</t>
  </si>
  <si>
    <t xml:space="preserve">ylxM</t>
  </si>
  <si>
    <t xml:space="preserve">hypothetical protein SMU.1061 [Streptococcus mutans UA159] </t>
  </si>
  <si>
    <t xml:space="preserve">gi|24379506|ref|NP_721461.1|</t>
  </si>
  <si>
    <t xml:space="preserve">SMU.1069</t>
  </si>
  <si>
    <t xml:space="preserve">hypothetical protein SMU.1069c [Streptococcus mutans UA159] </t>
  </si>
  <si>
    <t xml:space="preserve">gi|24379507|ref|NP_721462.1|</t>
  </si>
  <si>
    <t xml:space="preserve">SMU.1070</t>
  </si>
  <si>
    <t xml:space="preserve">hypothetical protein SMU.1070c [Streptococcus mutans UA159] </t>
  </si>
  <si>
    <t xml:space="preserve">gi|24379523|ref|NP_721478.1|</t>
  </si>
  <si>
    <t xml:space="preserve">SMU.1086</t>
  </si>
  <si>
    <t xml:space="preserve">kitH</t>
  </si>
  <si>
    <t xml:space="preserve">thymidine kinase [Streptococcus mutans UA159] </t>
  </si>
  <si>
    <t xml:space="preserve">gi|24379557|ref|NP_721512.1|</t>
  </si>
  <si>
    <t xml:space="preserve">SMU.1125</t>
  </si>
  <si>
    <t xml:space="preserve">hypothetical protein SMU.1125c [Streptococcus mutans UA159] </t>
  </si>
  <si>
    <t xml:space="preserve">gi|24379612|ref|NP_721567.1|</t>
  </si>
  <si>
    <t xml:space="preserve">SMU.1183</t>
  </si>
  <si>
    <t xml:space="preserve">mtlA2</t>
  </si>
  <si>
    <t xml:space="preserve">PTS system, mannitol-specific enzyme IIA [Streptococcus mutans UA159] </t>
  </si>
  <si>
    <t xml:space="preserve">gi|24379632|ref|NP_721587.1|</t>
  </si>
  <si>
    <t xml:space="preserve">SMU.1207</t>
  </si>
  <si>
    <t xml:space="preserve">fic</t>
  </si>
  <si>
    <t xml:space="preserve">mobilization/cell filamentation proteins [Streptococcus mutans UA159] </t>
  </si>
  <si>
    <t xml:space="preserve">gi|24379633|ref|NP_721588.1|</t>
  </si>
  <si>
    <t xml:space="preserve">SMU.1208</t>
  </si>
  <si>
    <t xml:space="preserve">hypothetical protein SMU.1208c [Streptococcus mutans UA159] </t>
  </si>
  <si>
    <t xml:space="preserve">gi|24379635|ref|NP_721590.1|</t>
  </si>
  <si>
    <t xml:space="preserve">SMU.1210</t>
  </si>
  <si>
    <t xml:space="preserve">parE</t>
  </si>
  <si>
    <t xml:space="preserve">DNA topoisomerase IV subunit B [Streptococcus mutans UA159] </t>
  </si>
  <si>
    <t xml:space="preserve">gi|24379667|ref|NP_721622.1|</t>
  </si>
  <si>
    <t xml:space="preserve">SMU.1245</t>
  </si>
  <si>
    <t xml:space="preserve">hypothetical protein SMU.1245c [Streptococcus mutans UA159] </t>
  </si>
  <si>
    <t xml:space="preserve">gi|24379692|ref|NP_721647.1|</t>
  </si>
  <si>
    <t xml:space="preserve">SMU.1271</t>
  </si>
  <si>
    <t xml:space="preserve">hisG</t>
  </si>
  <si>
    <t xml:space="preserve">ATP phosphoribosyltransferase catalytic subunit [Streptococcus mutans UA159] </t>
  </si>
  <si>
    <t xml:space="preserve">gi|24379716|ref|NP_721671.1|</t>
  </si>
  <si>
    <t xml:space="preserve">SMU.1300</t>
  </si>
  <si>
    <t xml:space="preserve">hypothetical protein SMU.1300c [Streptococcus mutans UA159] </t>
  </si>
  <si>
    <t xml:space="preserve">gi|24379720|ref|NP_721675.1|</t>
  </si>
  <si>
    <t xml:space="preserve">SMU.1304</t>
  </si>
  <si>
    <t xml:space="preserve">hypothetical protein SMU.1304c [Streptococcus mutans UA159] </t>
  </si>
  <si>
    <t xml:space="preserve">gi|24379737|ref|NP_721692.1|</t>
  </si>
  <si>
    <t xml:space="preserve">SMU.1323</t>
  </si>
  <si>
    <t xml:space="preserve">hydrolase [Streptococcus mutans UA159] </t>
  </si>
  <si>
    <t xml:space="preserve">gi|24379746|ref|NP_721701.1|</t>
  </si>
  <si>
    <t xml:space="preserve">SMU.1334</t>
  </si>
  <si>
    <t xml:space="preserve">sfp</t>
  </si>
  <si>
    <t xml:space="preserve">putative phosphopantetheinyl transferase [Streptococcus mutans UA159] </t>
  </si>
  <si>
    <t xml:space="preserve">gi|24379860|ref|NP_721815.1|</t>
  </si>
  <si>
    <t xml:space="preserve">SMU.1463</t>
  </si>
  <si>
    <t xml:space="preserve">hypothetical protein SMU.1463c [Streptococcus mutans UA159] </t>
  </si>
  <si>
    <t xml:space="preserve">gi|24379929|ref|NP_721884.1|</t>
  </si>
  <si>
    <t xml:space="preserve">SMU.1541</t>
  </si>
  <si>
    <t xml:space="preserve">pulA</t>
  </si>
  <si>
    <t xml:space="preserve">putative pullulanase [Streptococcus mutans UA159] </t>
  </si>
  <si>
    <t xml:space="preserve">gi|24379953|ref|NP_721908.1|</t>
  </si>
  <si>
    <t xml:space="preserve">SMU.1569</t>
  </si>
  <si>
    <t xml:space="preserve">malF</t>
  </si>
  <si>
    <t xml:space="preserve">putative maltose/maltodextrin ABC transporter, permease protein MalF [Streptococcus mutans UA159] </t>
  </si>
  <si>
    <t xml:space="preserve">gi|24379959|ref|NP_721914.1|</t>
  </si>
  <si>
    <t xml:space="preserve">SMU.1575</t>
  </si>
  <si>
    <t xml:space="preserve">hypothetical protein SMU.1575c [Streptococcus mutans UA159] </t>
  </si>
  <si>
    <t xml:space="preserve">gi|24379961|ref|NP_721916.1|</t>
  </si>
  <si>
    <t xml:space="preserve">SMU.1577</t>
  </si>
  <si>
    <t xml:space="preserve">hypothetical protein SMU.1577c [Streptococcus mutans UA159] </t>
  </si>
  <si>
    <t xml:space="preserve">gi|24380058|ref|NP_722013.1|</t>
  </si>
  <si>
    <t xml:space="preserve">SMU.1680</t>
  </si>
  <si>
    <t xml:space="preserve">hypothetical protein SMU.1680c [Streptococcus mutans UA159] </t>
  </si>
  <si>
    <t xml:space="preserve">gi|24380071|ref|NP_722026.1|</t>
  </si>
  <si>
    <t xml:space="preserve">SMU.1695</t>
  </si>
  <si>
    <t xml:space="preserve">molybdenum ABC transporter ATP-binding protein [Streptococcus mutans UA159] </t>
  </si>
  <si>
    <t xml:space="preserve">gi|24380079|ref|NP_722034.1|</t>
  </si>
  <si>
    <t xml:space="preserve">SMU.1705</t>
  </si>
  <si>
    <t xml:space="preserve">hypothetical protein SMU.1705 [Streptococcus mutans UA159] </t>
  </si>
  <si>
    <t xml:space="preserve">gi|24380089|ref|NP_722044.1|</t>
  </si>
  <si>
    <t xml:space="preserve">SMU.1715</t>
  </si>
  <si>
    <t xml:space="preserve">hypothetical protein SMU.1715c [Streptococcus mutans UA159] </t>
  </si>
  <si>
    <t xml:space="preserve">gi|24380116|ref|NP_722071.1|</t>
  </si>
  <si>
    <t xml:space="preserve">SMU.1744</t>
  </si>
  <si>
    <t xml:space="preserve">fabH</t>
  </si>
  <si>
    <t xml:space="preserve">3-oxoacyl-(acyl carrier protein) synthase III [Streptococcus mutans UA159] </t>
  </si>
  <si>
    <t xml:space="preserve">gi|24380117|ref|NP_722072.1|</t>
  </si>
  <si>
    <t xml:space="preserve">SMU.1745</t>
  </si>
  <si>
    <t xml:space="preserve">gi|24380124|ref|NP_722079.1|</t>
  </si>
  <si>
    <t xml:space="preserve">SMU.1754</t>
  </si>
  <si>
    <t xml:space="preserve">hypothetical protein SMU.1754c [Streptococcus mutans UA159] </t>
  </si>
  <si>
    <t xml:space="preserve">gi|24380140|ref|NP_722095.1|</t>
  </si>
  <si>
    <t xml:space="preserve">SMU.1773</t>
  </si>
  <si>
    <t xml:space="preserve">hypothetical protein SMU.1773c [Streptococcus mutans UA159] </t>
  </si>
  <si>
    <t xml:space="preserve">gi|24380160|ref|NP_722115.1|</t>
  </si>
  <si>
    <t xml:space="preserve">SMU.1795</t>
  </si>
  <si>
    <t xml:space="preserve">hypothetical protein SMU.1795c [Streptococcus mutans UA159] </t>
  </si>
  <si>
    <t xml:space="preserve">gi|24380206|ref|NP_722161.1|</t>
  </si>
  <si>
    <t xml:space="preserve">SMU.1845</t>
  </si>
  <si>
    <t xml:space="preserve">nusB</t>
  </si>
  <si>
    <t xml:space="preserve">transcription antitermination protein NusB [Streptococcus mutans UA159] </t>
  </si>
  <si>
    <t xml:space="preserve">gi|24380223|ref|NP_722178.1|</t>
  </si>
  <si>
    <t xml:space="preserve">SMU.1865</t>
  </si>
  <si>
    <t xml:space="preserve">mutY</t>
  </si>
  <si>
    <t xml:space="preserve">putative A/G-specific DNA glycosylase [Streptococcus mutans UA159] </t>
  </si>
  <si>
    <t xml:space="preserve">gi|24380288|ref|NP_722243.1|</t>
  </si>
  <si>
    <t xml:space="preserve">SMU.1939</t>
  </si>
  <si>
    <t xml:space="preserve">gi|24380294|ref|NP_722249.1|</t>
  </si>
  <si>
    <t xml:space="preserve">SMU.1946</t>
  </si>
  <si>
    <t xml:space="preserve">hypothetical protein SMU.1946 [Streptococcus mutans UA159] </t>
  </si>
  <si>
    <t xml:space="preserve">gi|24380308|ref|NP_722263.1|</t>
  </si>
  <si>
    <t xml:space="preserve">SMU.1964</t>
  </si>
  <si>
    <t xml:space="preserve">gi|24380334|ref|NP_722289.1|</t>
  </si>
  <si>
    <t xml:space="preserve">SMU.1991</t>
  </si>
  <si>
    <t xml:space="preserve">pbp1b</t>
  </si>
  <si>
    <t xml:space="preserve">putative membrane carboxypeptidase, penicillin-binding protein 1b [Streptococcus mutans UA159] </t>
  </si>
  <si>
    <t xml:space="preserve">Cell envelope; Biosynthesis and degradation of murein sacculus and peptidoglycan  Cell envelope; Biosynthesis and degradation of surface polysaccharides and lipopolysaccharides</t>
  </si>
  <si>
    <t xml:space="preserve">gi|24380366|ref|NP_722321.1|</t>
  </si>
  <si>
    <t xml:space="preserve">SMU.2024</t>
  </si>
  <si>
    <t xml:space="preserve">50S ribosomal protein L4 [Streptococcus mutans UA159] </t>
  </si>
  <si>
    <t xml:space="preserve">gi|24380372|ref|NP_722327.1|</t>
  </si>
  <si>
    <t xml:space="preserve">SMU.2030</t>
  </si>
  <si>
    <t xml:space="preserve">ctsR</t>
  </si>
  <si>
    <t xml:space="preserve">putative transcriptional regulator CtsR [Streptococcus mutans UA159] </t>
  </si>
  <si>
    <t xml:space="preserve">gi|24380387|ref|NP_722342.1|</t>
  </si>
  <si>
    <t xml:space="preserve">SMU.2049</t>
  </si>
  <si>
    <t xml:space="preserve">hypothetical protein SMU.2049c [Streptococcus mutans UA159] </t>
  </si>
  <si>
    <t xml:space="preserve">gi|24380392|ref|NP_722347.1|</t>
  </si>
  <si>
    <t xml:space="preserve">SMU.2055</t>
  </si>
  <si>
    <t xml:space="preserve">gi|24380403|ref|NP_722358.1|</t>
  </si>
  <si>
    <t xml:space="preserve">SMU.2067</t>
  </si>
  <si>
    <t xml:space="preserve">csbB</t>
  </si>
  <si>
    <t xml:space="preserve">putative stress response protein; glycosyltransferase involved in cell wall biogenesis [Streptococcus mutans UA159] </t>
  </si>
  <si>
    <t xml:space="preserve">gi|24380436|ref|NP_722391.1|</t>
  </si>
  <si>
    <t xml:space="preserve">SMU.2104</t>
  </si>
  <si>
    <t xml:space="preserve">rpmF</t>
  </si>
  <si>
    <t xml:space="preserve">Transport and binding proteins; Amino acids, peptides, and amines</t>
  </si>
  <si>
    <t xml:space="preserve">gi|24380447|ref|NP_722402.1|</t>
  </si>
  <si>
    <t xml:space="preserve">SMU.2115</t>
  </si>
  <si>
    <t xml:space="preserve">putative short-chain dehydrogenase [Streptococcus mutans UA159] </t>
  </si>
  <si>
    <t xml:space="preserve">gi|24380460|ref|NP_722415.1|</t>
  </si>
  <si>
    <t xml:space="preserve">SMU.2129</t>
  </si>
  <si>
    <t xml:space="preserve">hypothetical protein SMU.2129c [Streptococcus mutans UA159] </t>
  </si>
  <si>
    <t xml:space="preserve">gi|24380476|ref|NP_722431.1|</t>
  </si>
  <si>
    <t xml:space="preserve">SMU.2148</t>
  </si>
  <si>
    <t xml:space="preserve">cobalt permease [Streptococcus mutans UA159] </t>
  </si>
  <si>
    <t xml:space="preserve">gi|24380483|ref|NP_722438.1|</t>
  </si>
  <si>
    <t xml:space="preserve">SMU.2155</t>
  </si>
  <si>
    <t xml:space="preserve">hypothetical protein SMU.2155 [Streptococcus mutans UA159] </t>
  </si>
  <si>
    <t xml:space="preserve">gi|24380484|ref|NP_722439.1|</t>
  </si>
  <si>
    <t xml:space="preserve">SMU.2156</t>
  </si>
  <si>
    <t xml:space="preserve">recF</t>
  </si>
  <si>
    <t xml:space="preserve">recombination protein F [Streptococcus mutans UA159] </t>
  </si>
  <si>
    <t xml:space="preserve">gi|24378535|ref|NP_720490.1|</t>
  </si>
  <si>
    <t xml:space="preserve">SMU.05</t>
  </si>
  <si>
    <t xml:space="preserve">hypothetical protein SMU.05 [Streptococcus mutans UA159] </t>
  </si>
  <si>
    <t xml:space="preserve">gi|24378553|ref|NP_720508.1|</t>
  </si>
  <si>
    <t xml:space="preserve">SMU.25</t>
  </si>
  <si>
    <t xml:space="preserve">recO</t>
  </si>
  <si>
    <t xml:space="preserve">DNA repair protein RecO [Streptococcus mutans UA159] </t>
  </si>
  <si>
    <t xml:space="preserve">gi|24378555|ref|NP_720510.1|</t>
  </si>
  <si>
    <t xml:space="preserve">SMU.27</t>
  </si>
  <si>
    <t xml:space="preserve">gi|24378604|ref|NP_720559.1|</t>
  </si>
  <si>
    <t xml:space="preserve">SMU.80</t>
  </si>
  <si>
    <t xml:space="preserve">hrcA</t>
  </si>
  <si>
    <t xml:space="preserve">heat-inducible transcription repressor [Streptococcus mutans UA159] </t>
  </si>
  <si>
    <t xml:space="preserve">gi|24378622|ref|NP_720577.1|</t>
  </si>
  <si>
    <t xml:space="preserve">SMU.101</t>
  </si>
  <si>
    <t xml:space="preserve">putative sorbose PTS system, IIC component [Streptococcus mutans UA159] </t>
  </si>
  <si>
    <t xml:space="preserve">gi|24378623|ref|NP_720578.1|</t>
  </si>
  <si>
    <t xml:space="preserve">SMU.102</t>
  </si>
  <si>
    <t xml:space="preserve">putative PTS system, IID component [Streptococcus mutans UA159] </t>
  </si>
  <si>
    <t xml:space="preserve">gi|24378683|ref|NP_720638.1|</t>
  </si>
  <si>
    <t xml:space="preserve">SMU.168</t>
  </si>
  <si>
    <t xml:space="preserve">gi|24378695|ref|NP_720650.1|</t>
  </si>
  <si>
    <t xml:space="preserve">SMU.181</t>
  </si>
  <si>
    <t xml:space="preserve">putative mevalonate kinase [Streptococcus mutans UA159] </t>
  </si>
  <si>
    <t xml:space="preserve">gi|24378704|ref|NP_720659.1|</t>
  </si>
  <si>
    <t xml:space="preserve">SMU.191</t>
  </si>
  <si>
    <t xml:space="preserve">putative integrase [Streptococcus mutans UA159] </t>
  </si>
  <si>
    <t xml:space="preserve">gi|24378706|ref|NP_720661.1|</t>
  </si>
  <si>
    <t xml:space="preserve">SMU.194</t>
  </si>
  <si>
    <t xml:space="preserve">bacteriophage P2 associated [Streptococcus mutans UA159] </t>
  </si>
  <si>
    <t xml:space="preserve">gi|24378755|ref|NP_720710.1|</t>
  </si>
  <si>
    <t xml:space="preserve">SMU.246</t>
  </si>
  <si>
    <t xml:space="preserve">rgpG</t>
  </si>
  <si>
    <t xml:space="preserve">putative glycosyl transferase N-acetylglucosaminyltransferase), RgpG [Streptococcus mutans UA159] </t>
  </si>
  <si>
    <t xml:space="preserve">gi|24378792|ref|NP_720747.1|</t>
  </si>
  <si>
    <t xml:space="preserve">SMU.289</t>
  </si>
  <si>
    <t xml:space="preserve">gi|24378799|ref|NP_720754.1|</t>
  </si>
  <si>
    <t xml:space="preserve">SMU.296</t>
  </si>
  <si>
    <t xml:space="preserve">hypothetical protein SMU.296 [Streptococcus mutans UA159] </t>
  </si>
  <si>
    <t xml:space="preserve">gi|24378815|ref|NP_720770.1|</t>
  </si>
  <si>
    <t xml:space="preserve">SMU.313</t>
  </si>
  <si>
    <t xml:space="preserve">putative PTS system, sorbitol-specific enzyme IIA [Streptococcus mutans UA159] </t>
  </si>
  <si>
    <t xml:space="preserve">gi|24378824|ref|NP_720779.1|</t>
  </si>
  <si>
    <t xml:space="preserve">SMU.326</t>
  </si>
  <si>
    <t xml:space="preserve">hypothetical protein SMU.326 [Streptococcus mutans UA159] </t>
  </si>
  <si>
    <t xml:space="preserve">gi|24378834|ref|NP_720789.1|</t>
  </si>
  <si>
    <t xml:space="preserve">SMU.336</t>
  </si>
  <si>
    <t xml:space="preserve">rnpA</t>
  </si>
  <si>
    <t xml:space="preserve">ribonuclease P [Streptococcus mutans UA159] </t>
  </si>
  <si>
    <t xml:space="preserve">gi|24378852|ref|NP_720807.1|</t>
  </si>
  <si>
    <t xml:space="preserve">SMU.355</t>
  </si>
  <si>
    <t xml:space="preserve">putative CMP-binding factor [Streptococcus mutans UA159] </t>
  </si>
  <si>
    <t xml:space="preserve">gi|24378873|ref|NP_720828.1|</t>
  </si>
  <si>
    <t xml:space="preserve">SMU.376</t>
  </si>
  <si>
    <t xml:space="preserve">gi|24378876|ref|NP_720831.1|</t>
  </si>
  <si>
    <t xml:space="preserve">SMU.381</t>
  </si>
  <si>
    <t xml:space="preserve">hypothetical protein SMU.381c [Streptococcus mutans UA159] </t>
  </si>
  <si>
    <t xml:space="preserve">gi|24378880|ref|NP_720835.1|</t>
  </si>
  <si>
    <t xml:space="preserve">SMU.385</t>
  </si>
  <si>
    <t xml:space="preserve">putative glycoprotein endopeptidase [Streptococcus mutans UA159] </t>
  </si>
  <si>
    <t xml:space="preserve">gi|24378907|ref|NP_720862.1|</t>
  </si>
  <si>
    <t xml:space="preserve">SMU.414</t>
  </si>
  <si>
    <t xml:space="preserve">putative ABC transporter, permease protein [Streptococcus mutans UA159] </t>
  </si>
  <si>
    <t xml:space="preserve">gi|24378909|ref|NP_720864.1|</t>
  </si>
  <si>
    <t xml:space="preserve">SMU.416</t>
  </si>
  <si>
    <t xml:space="preserve">trmB</t>
  </si>
  <si>
    <t xml:space="preserve">tRNA (guanine-N(7))-methyltransferase [Streptococcus mutans UA159] </t>
  </si>
  <si>
    <t xml:space="preserve">gi|24378931|ref|NP_720886.1|</t>
  </si>
  <si>
    <t xml:space="preserve">SMU.441</t>
  </si>
  <si>
    <t xml:space="preserve">gi|24378956|ref|NP_720911.1|</t>
  </si>
  <si>
    <t xml:space="preserve">SMU.469</t>
  </si>
  <si>
    <t xml:space="preserve">recU</t>
  </si>
  <si>
    <t xml:space="preserve">Holliday junction-specific endonuclease [Streptococcus mutans UA159] </t>
  </si>
  <si>
    <t xml:space="preserve">gi|24378971|ref|NP_720926.1|</t>
  </si>
  <si>
    <t xml:space="preserve">SMU.486</t>
  </si>
  <si>
    <t xml:space="preserve">gi|24378981|ref|NP_720936.1|</t>
  </si>
  <si>
    <t xml:space="preserve">SMU.497</t>
  </si>
  <si>
    <t xml:space="preserve">hypothetical protein SMU.497c [Streptococcus mutans UA159] </t>
  </si>
  <si>
    <t xml:space="preserve">gi|24378998|ref|NP_720953.1|</t>
  </si>
  <si>
    <t xml:space="preserve">SMU.515</t>
  </si>
  <si>
    <t xml:space="preserve">putative 67 kDa myosin-crossreactive streptococcal antigen [Streptococcus mutans UA159] </t>
  </si>
  <si>
    <t xml:space="preserve">gi|24379000|ref|NP_720955.1|</t>
  </si>
  <si>
    <t xml:space="preserve">SMU.517</t>
  </si>
  <si>
    <t xml:space="preserve">coaD</t>
  </si>
  <si>
    <t xml:space="preserve">phosphopantetheine adenylyltransferase [Streptococcus mutans UA159] </t>
  </si>
  <si>
    <t xml:space="preserve">Biosynthesis of cofactors, prosthetic groups, and carriers; Pantothenate and coenzyme A  Cell envelope; Biosynthesis and degradation of surface polysaccharides and lipopolysaccharides</t>
  </si>
  <si>
    <t xml:space="preserve">gi|24379007|ref|NP_720962.1|</t>
  </si>
  <si>
    <t xml:space="preserve">SMU.525</t>
  </si>
  <si>
    <t xml:space="preserve">gi|24379014|ref|NP_720969.1|</t>
  </si>
  <si>
    <t xml:space="preserve">SMU.532</t>
  </si>
  <si>
    <t xml:space="preserve">trpE</t>
  </si>
  <si>
    <t xml:space="preserve">anthranilate synthase component I [Streptococcus mutans UA159] </t>
  </si>
  <si>
    <t xml:space="preserve">gi|24379015|ref|NP_720970.1|</t>
  </si>
  <si>
    <t xml:space="preserve">SMU.533</t>
  </si>
  <si>
    <t xml:space="preserve">trpG</t>
  </si>
  <si>
    <t xml:space="preserve">anthranilate synthase component II [Streptococcus mutans UA159] </t>
  </si>
  <si>
    <t xml:space="preserve">gi|24379049|ref|NP_721004.1|</t>
  </si>
  <si>
    <t xml:space="preserve">SMU.569</t>
  </si>
  <si>
    <t xml:space="preserve">feoA</t>
  </si>
  <si>
    <t xml:space="preserve">putative ferrous ion transport protein A [Streptococcus mutans UA159] </t>
  </si>
  <si>
    <t xml:space="preserve">gi|24379057|ref|NP_721012.1|</t>
  </si>
  <si>
    <t xml:space="preserve">SMU.577</t>
  </si>
  <si>
    <t xml:space="preserve">lytS</t>
  </si>
  <si>
    <t xml:space="preserve">putative histidine kinase LytS [Streptococcus mutans UA159] </t>
  </si>
  <si>
    <t xml:space="preserve">gi|24379065|ref|NP_721020.1|</t>
  </si>
  <si>
    <t xml:space="preserve">SMU.587</t>
  </si>
  <si>
    <t xml:space="preserve">hypothetical protein SMU.587 [Streptococcus mutans UA159] </t>
  </si>
  <si>
    <t xml:space="preserve">gi|24379094|ref|NP_721049.1|</t>
  </si>
  <si>
    <t xml:space="preserve">SMU.621</t>
  </si>
  <si>
    <t xml:space="preserve">hypothetical protein SMU.621c [Streptococcus mutans UA159] </t>
  </si>
  <si>
    <t xml:space="preserve">gi|24379101|ref|NP_721056.1|</t>
  </si>
  <si>
    <t xml:space="preserve">SMU.628</t>
  </si>
  <si>
    <t xml:space="preserve">holA</t>
  </si>
  <si>
    <t xml:space="preserve">DNA polymerase III subunit delta [Streptococcus mutans UA159] </t>
  </si>
  <si>
    <t xml:space="preserve">gi|24379107|ref|NP_721062.1|</t>
  </si>
  <si>
    <t xml:space="preserve">SMU.634</t>
  </si>
  <si>
    <t xml:space="preserve">queA</t>
  </si>
  <si>
    <t xml:space="preserve">S-adenosylmethionine:tRNA ribosyltransferase-isomerase [Streptococcus mutans UA159] </t>
  </si>
  <si>
    <t xml:space="preserve">gi|24379113|ref|NP_721068.1|</t>
  </si>
  <si>
    <t xml:space="preserve">SMU.640</t>
  </si>
  <si>
    <t xml:space="preserve">GntR family transcriptional regulator [Streptococcus mutans UA159] </t>
  </si>
  <si>
    <t xml:space="preserve">gi|24379135|ref|NP_721090.1|</t>
  </si>
  <si>
    <t xml:space="preserve">SMU.662</t>
  </si>
  <si>
    <t xml:space="preserve">hypothetical protein SMU.662 [Streptococcus mutans UA159] </t>
  </si>
  <si>
    <t xml:space="preserve">gi|24379192|ref|NP_721147.1|</t>
  </si>
  <si>
    <t xml:space="preserve">SMU.724</t>
  </si>
  <si>
    <t xml:space="preserve">putative glycerophosphoryl diester phosphodiesterase [Streptococcus mutans UA159] </t>
  </si>
  <si>
    <t xml:space="preserve">gi|24379196|ref|NP_721151.1|</t>
  </si>
  <si>
    <t xml:space="preserve">SMU.730</t>
  </si>
  <si>
    <t xml:space="preserve">hypothetical protein SMU.730 [Streptococcus mutans UA159] </t>
  </si>
  <si>
    <t xml:space="preserve">gi|24379201|ref|NP_721156.1|</t>
  </si>
  <si>
    <t xml:space="preserve">SMU.737</t>
  </si>
  <si>
    <t xml:space="preserve">hypothetical protein SMU.737 [Streptococcus mutans UA159] </t>
  </si>
  <si>
    <t xml:space="preserve">gi|24379227|ref|NP_721182.1|</t>
  </si>
  <si>
    <t xml:space="preserve">SMU.768</t>
  </si>
  <si>
    <t xml:space="preserve">hypothetical protein SMU.768c [Streptococcus mutans UA159] </t>
  </si>
  <si>
    <t xml:space="preserve">gi|24379229|ref|NP_721184.1|</t>
  </si>
  <si>
    <t xml:space="preserve">SMU.770</t>
  </si>
  <si>
    <t xml:space="preserve">putative manganese transporter [Streptococcus mutans UA159] </t>
  </si>
  <si>
    <t xml:space="preserve">gi|24379233|ref|NP_721188.1|</t>
  </si>
  <si>
    <t xml:space="preserve">SMU.774</t>
  </si>
  <si>
    <t xml:space="preserve">hypothetical protein SMU.774 [Streptococcus mutans UA159] </t>
  </si>
  <si>
    <t xml:space="preserve">gi|24379244|ref|NP_721199.1|</t>
  </si>
  <si>
    <t xml:space="preserve">SMU.786</t>
  </si>
  <si>
    <t xml:space="preserve">pheA</t>
  </si>
  <si>
    <t xml:space="preserve">prephenate dehydratase [Streptococcus mutans UA159] </t>
  </si>
  <si>
    <t xml:space="preserve">gi|24379246|ref|NP_721201.1|</t>
  </si>
  <si>
    <t xml:space="preserve">SMU.788</t>
  </si>
  <si>
    <t xml:space="preserve">gi|24379269|ref|NP_721224.1|</t>
  </si>
  <si>
    <t xml:space="preserve">SMU.814</t>
  </si>
  <si>
    <t xml:space="preserve">mutT</t>
  </si>
  <si>
    <t xml:space="preserve">putative MutT-like protein [Streptococcus mutans UA159] </t>
  </si>
  <si>
    <t xml:space="preserve">gi|24379327|ref|NP_721282.1|</t>
  </si>
  <si>
    <t xml:space="preserve">SMU.873</t>
  </si>
  <si>
    <t xml:space="preserve">metE</t>
  </si>
  <si>
    <t xml:space="preserve">5-methyltetrahydropteroyltriglutamate--homocysteine methyltransferase [Streptococcus mutans UA159] </t>
  </si>
  <si>
    <t xml:space="preserve">gi|24379340|ref|NP_721295.1|</t>
  </si>
  <si>
    <t xml:space="preserve">SMU.887</t>
  </si>
  <si>
    <t xml:space="preserve">galT</t>
  </si>
  <si>
    <t xml:space="preserve">galactose-1-phosphate uridylyltransferase [Streptococcus mutans UA159] </t>
  </si>
  <si>
    <t xml:space="preserve">gi|24379348|ref|NP_721303.1|</t>
  </si>
  <si>
    <t xml:space="preserve">SMU.896</t>
  </si>
  <si>
    <t xml:space="preserve">hypothetical protein SMU.896 [Streptococcus mutans UA159] </t>
  </si>
  <si>
    <t xml:space="preserve">gi|24379355|ref|NP_721310.1|</t>
  </si>
  <si>
    <t xml:space="preserve">SMU.905</t>
  </si>
  <si>
    <t xml:space="preserve">gi|24379381|ref|NP_721336.1|</t>
  </si>
  <si>
    <t xml:space="preserve">SMU.937</t>
  </si>
  <si>
    <t xml:space="preserve">putative mevalonate diphosphate decarboxylase [Streptococcus mutans UA159] </t>
  </si>
  <si>
    <t xml:space="preserve">gi|24379383|ref|NP_721338.1|</t>
  </si>
  <si>
    <t xml:space="preserve">SMU.939</t>
  </si>
  <si>
    <t xml:space="preserve">isopentenyl pyrophosphate isomerase [Streptococcus mutans UA159] </t>
  </si>
  <si>
    <t xml:space="preserve">gi|24379406|ref|NP_721361.1|</t>
  </si>
  <si>
    <t xml:space="preserve">SMU.963</t>
  </si>
  <si>
    <t xml:space="preserve">Cell envelope; Biosynthesis and degradation of surface polysaccharides and lipopolysaccharides  Energy metabolism; Biosynthesis and degradation of polysaccharides</t>
  </si>
  <si>
    <t xml:space="preserve">gi|24379410|ref|NP_721365.1|</t>
  </si>
  <si>
    <t xml:space="preserve">SMU.968</t>
  </si>
  <si>
    <t xml:space="preserve">folE</t>
  </si>
  <si>
    <t xml:space="preserve">GTP cyclohydrolase I [Streptococcus mutans UA159] </t>
  </si>
  <si>
    <t xml:space="preserve">gi|24379413|ref|NP_721368.1|</t>
  </si>
  <si>
    <t xml:space="preserve">SMU.971</t>
  </si>
  <si>
    <t xml:space="preserve">folK</t>
  </si>
  <si>
    <t xml:space="preserve">putative 2-amino-4-hydroxy-6-hydroxymethylpteridine pyrophosphokinase [Streptococcus mutans UA159] </t>
  </si>
  <si>
    <t xml:space="preserve">gi|24379425|ref|NP_721380.1|</t>
  </si>
  <si>
    <t xml:space="preserve">SMU.985</t>
  </si>
  <si>
    <t xml:space="preserve">bglA</t>
  </si>
  <si>
    <t xml:space="preserve">putative beta-glucosidase [Streptococcus mutans UA159] </t>
  </si>
  <si>
    <t xml:space="preserve">gi|24379441|ref|NP_721396.1|</t>
  </si>
  <si>
    <t xml:space="preserve">SMU.1001</t>
  </si>
  <si>
    <t xml:space="preserve">smf</t>
  </si>
  <si>
    <t xml:space="preserve">putative DNA processing Smf protein [Streptococcus mutans UA159] </t>
  </si>
  <si>
    <t xml:space="preserve">gi|24379448|ref|NP_721403.1|</t>
  </si>
  <si>
    <t xml:space="preserve">SMU.1008</t>
  </si>
  <si>
    <t xml:space="preserve">gi|24379455|ref|NP_721410.1|</t>
  </si>
  <si>
    <t xml:space="preserve">SMU.1016</t>
  </si>
  <si>
    <t xml:space="preserve">bcc</t>
  </si>
  <si>
    <t xml:space="preserve">gi|24379464|ref|NP_721419.1|</t>
  </si>
  <si>
    <t xml:space="preserve">SMU.1025</t>
  </si>
  <si>
    <t xml:space="preserve">gi|24379476|ref|NP_721431.1|</t>
  </si>
  <si>
    <t xml:space="preserve">SMU.1038</t>
  </si>
  <si>
    <t xml:space="preserve">gi|24379489|ref|NP_721444.1|</t>
  </si>
  <si>
    <t xml:space="preserve">SMU.1052</t>
  </si>
  <si>
    <t xml:space="preserve">hypothetical protein SMU.1052 [Streptococcus mutans UA159] </t>
  </si>
  <si>
    <t xml:space="preserve">gi|24379502|ref|NP_721457.1|</t>
  </si>
  <si>
    <t xml:space="preserve">SMU.1065</t>
  </si>
  <si>
    <t xml:space="preserve">gi|24379504|ref|NP_721459.1|</t>
  </si>
  <si>
    <t xml:space="preserve">SMU.1067</t>
  </si>
  <si>
    <t xml:space="preserve">gi|24379512|ref|NP_721467.1|</t>
  </si>
  <si>
    <t xml:space="preserve">SMU.1075</t>
  </si>
  <si>
    <t xml:space="preserve">dfp</t>
  </si>
  <si>
    <t xml:space="preserve">phosphopantothenoylcysteine decarboxylase [Streptococcus mutans UA159] </t>
  </si>
  <si>
    <t xml:space="preserve">gi|24379515|ref|NP_721470.1|</t>
  </si>
  <si>
    <t xml:space="preserve">SMU.1078</t>
  </si>
  <si>
    <t xml:space="preserve">gi|24379521|ref|NP_721476.1|</t>
  </si>
  <si>
    <t xml:space="preserve">SMU.1084</t>
  </si>
  <si>
    <t xml:space="preserve">hemK</t>
  </si>
  <si>
    <t xml:space="preserve">putative protoporphyrinogen oxidase [Streptococcus mutans UA159] </t>
  </si>
  <si>
    <t xml:space="preserve">gi|24379525|ref|NP_721480.1|</t>
  </si>
  <si>
    <t xml:space="preserve">SMU.1088</t>
  </si>
  <si>
    <t xml:space="preserve">apbE</t>
  </si>
  <si>
    <t xml:space="preserve">putative thiamine biosynthesis lipoprotein [Streptococcus mutans UA159] </t>
  </si>
  <si>
    <t xml:space="preserve">gi|24379533|ref|NP_721488.1|</t>
  </si>
  <si>
    <t xml:space="preserve">SMU.1097</t>
  </si>
  <si>
    <t xml:space="preserve">putative transcriptional regulator protein [Streptococcus mutans UA159] </t>
  </si>
  <si>
    <t xml:space="preserve">gi|24379540|ref|NP_721495.1|</t>
  </si>
  <si>
    <t xml:space="preserve">SMU.1107</t>
  </si>
  <si>
    <t xml:space="preserve">hypothetical protein SMU.1107c [Streptococcus mutans UA159] </t>
  </si>
  <si>
    <t xml:space="preserve">gi|24379544|ref|NP_721499.1|</t>
  </si>
  <si>
    <t xml:space="preserve">SMU.1112</t>
  </si>
  <si>
    <t xml:space="preserve">hypothetical protein SMU.1112c [Streptococcus mutans UA159] </t>
  </si>
  <si>
    <t xml:space="preserve">gi|24379545|ref|NP_721500.1|</t>
  </si>
  <si>
    <t xml:space="preserve">SMU.1113</t>
  </si>
  <si>
    <t xml:space="preserve">srtA</t>
  </si>
  <si>
    <t xml:space="preserve">putative sortase [Streptococcus mutans UA159] </t>
  </si>
  <si>
    <t xml:space="preserve">gi|24379551|ref|NP_721506.1|</t>
  </si>
  <si>
    <t xml:space="preserve">SMU.1119</t>
  </si>
  <si>
    <t xml:space="preserve">putative sugar ABC transporter, permease protein [Streptococcus mutans UA159] </t>
  </si>
  <si>
    <t xml:space="preserve">gi|24379556|ref|NP_721511.1|</t>
  </si>
  <si>
    <t xml:space="preserve">SMU.1124</t>
  </si>
  <si>
    <t xml:space="preserve">pdp</t>
  </si>
  <si>
    <t xml:space="preserve">pyrimidine-nucleoside phosphorylase [Streptococcus mutans UA159] </t>
  </si>
  <si>
    <t xml:space="preserve">gi|24379560|ref|NP_721515.1|</t>
  </si>
  <si>
    <t xml:space="preserve">SMU.1128</t>
  </si>
  <si>
    <t xml:space="preserve">ciaH</t>
  </si>
  <si>
    <t xml:space="preserve">putative histidine kinase sensor CiaH [Streptococcus mutans UA159] </t>
  </si>
  <si>
    <t xml:space="preserve">gi|24379561|ref|NP_721516.1|</t>
  </si>
  <si>
    <t xml:space="preserve">SMU.1129</t>
  </si>
  <si>
    <t xml:space="preserve">ciaR</t>
  </si>
  <si>
    <t xml:space="preserve">putative response regulator CiaR [Streptococcus mutans UA159] </t>
  </si>
  <si>
    <t xml:space="preserve">gi|24379571|ref|NP_721526.1|</t>
  </si>
  <si>
    <t xml:space="preserve">SMU.1140</t>
  </si>
  <si>
    <t xml:space="preserve">hypothetical protein SMU.1140c [Streptococcus mutans UA159] </t>
  </si>
  <si>
    <t xml:space="preserve">gi|24379595|ref|NP_721550.1|</t>
  </si>
  <si>
    <t xml:space="preserve">SMU.1165</t>
  </si>
  <si>
    <t xml:space="preserve">putative transcription regulator [Streptococcus mutans UA159] </t>
  </si>
  <si>
    <t xml:space="preserve">gi|24379603|ref|NP_721558.1|</t>
  </si>
  <si>
    <t xml:space="preserve">SMU.1173</t>
  </si>
  <si>
    <t xml:space="preserve">cysD</t>
  </si>
  <si>
    <t xml:space="preserve">putative O-acetylhomoserine sulfhydrylase [Streptococcus mutans UA159] </t>
  </si>
  <si>
    <t xml:space="preserve">gi|24379634|ref|NP_721589.1|</t>
  </si>
  <si>
    <t xml:space="preserve">SMU.1209</t>
  </si>
  <si>
    <t xml:space="preserve">hypothetical protein SMU.1209c [Streptococcus mutans UA159] </t>
  </si>
  <si>
    <t xml:space="preserve">gi|24379644|ref|NP_721599.1|</t>
  </si>
  <si>
    <t xml:space="preserve">SMU.1220</t>
  </si>
  <si>
    <t xml:space="preserve">hypothetical protein SMU.1220c [Streptococcus mutans UA159] </t>
  </si>
  <si>
    <t xml:space="preserve">gi|24379647|ref|NP_721602.1|</t>
  </si>
  <si>
    <t xml:space="preserve">SMU.1223</t>
  </si>
  <si>
    <t xml:space="preserve">pyrDB</t>
  </si>
  <si>
    <t xml:space="preserve">dihydroorotate dehydrogenase 1B [Streptococcus mutans UA159] </t>
  </si>
  <si>
    <t xml:space="preserve">gi|24379652|ref|NP_721607.1|</t>
  </si>
  <si>
    <t xml:space="preserve">SMU.1228</t>
  </si>
  <si>
    <t xml:space="preserve">glutamine amidotransferase [Streptococcus mutans UA159] </t>
  </si>
  <si>
    <t xml:space="preserve">gi|24379654|ref|NP_721609.1|</t>
  </si>
  <si>
    <t xml:space="preserve">SMU.1230</t>
  </si>
  <si>
    <t xml:space="preserve">hypothetical protein SMU.1230c [Streptococcus mutans UA159] </t>
  </si>
  <si>
    <t xml:space="preserve">gi|24379672|ref|NP_721627.1|</t>
  </si>
  <si>
    <t xml:space="preserve">SMU.1251</t>
  </si>
  <si>
    <t xml:space="preserve">hypothetical protein SMU.1251 [Streptococcus mutans UA159] </t>
  </si>
  <si>
    <t xml:space="preserve">gi|24379687|ref|NP_721642.1|</t>
  </si>
  <si>
    <t xml:space="preserve">SMU.1266</t>
  </si>
  <si>
    <t xml:space="preserve">hisH</t>
  </si>
  <si>
    <t xml:space="preserve">imidazole glycerol phosphate synthase subunit HisH [Streptococcus mutans UA159] </t>
  </si>
  <si>
    <t xml:space="preserve">gi|24379693|ref|NP_721648.1|</t>
  </si>
  <si>
    <t xml:space="preserve">SMU.1272</t>
  </si>
  <si>
    <t xml:space="preserve">hisZ</t>
  </si>
  <si>
    <t xml:space="preserve">putative histidyl-tRNA synthetase [Streptococcus mutans UA159] </t>
  </si>
  <si>
    <t xml:space="preserve">gi|24379717|ref|NP_721672.1|</t>
  </si>
  <si>
    <t xml:space="preserve">SMU.1301</t>
  </si>
  <si>
    <t xml:space="preserve">putative methyltransferase [Streptococcus mutans UA159] </t>
  </si>
  <si>
    <t xml:space="preserve">gi|24379718|ref|NP_721673.1|</t>
  </si>
  <si>
    <t xml:space="preserve">SMU.1302</t>
  </si>
  <si>
    <t xml:space="preserve">adcA</t>
  </si>
  <si>
    <t xml:space="preserve">putative surface adhesin; AdcA protein homolog; putative Zn-binding lipoprotein [Streptococcus mutans UA159] </t>
  </si>
  <si>
    <t xml:space="preserve">gi|24379723|ref|NP_721678.1|</t>
  </si>
  <si>
    <t xml:space="preserve">SMU.1307</t>
  </si>
  <si>
    <t xml:space="preserve">hypothetical protein SMU.1307c [Streptococcus mutans UA159] </t>
  </si>
  <si>
    <t xml:space="preserve">gi|24379729|ref|NP_721684.1|</t>
  </si>
  <si>
    <t xml:space="preserve">SMU.1313</t>
  </si>
  <si>
    <t xml:space="preserve">bifunctional ATP-dependent DNA helicase/DNA polymerase III subunit epsilon [Streptococcus mutans UA159] </t>
  </si>
  <si>
    <t xml:space="preserve">gi|24379731|ref|NP_721686.1|</t>
  </si>
  <si>
    <t xml:space="preserve">SMU.1315</t>
  </si>
  <si>
    <t xml:space="preserve">gi|24379741|ref|NP_721696.1|</t>
  </si>
  <si>
    <t xml:space="preserve">SMU.1327</t>
  </si>
  <si>
    <t xml:space="preserve">4Fe-4S ferredoxin [Streptococcus mutans UA159] </t>
  </si>
  <si>
    <t xml:space="preserve">gi|24379747|ref|NP_721702.1|</t>
  </si>
  <si>
    <t xml:space="preserve">SMU.1335</t>
  </si>
  <si>
    <t xml:space="preserve">putative enoyl-(acyl-carrier-protein) reductase [Streptococcus mutans UA159] </t>
  </si>
  <si>
    <t xml:space="preserve">gi|24379750|ref|NP_721705.1|</t>
  </si>
  <si>
    <t xml:space="preserve">SMU.1338</t>
  </si>
  <si>
    <t xml:space="preserve">multidrug ABC transporter permease [Streptococcus mutans UA159] </t>
  </si>
  <si>
    <t xml:space="preserve">gi|24379756|ref|NP_721711.1|</t>
  </si>
  <si>
    <t xml:space="preserve">SMU.1344</t>
  </si>
  <si>
    <t xml:space="preserve">putative malonyl-CoA acyl-carrier-protein transacylase [Streptococcus mutans UA159] </t>
  </si>
  <si>
    <t xml:space="preserve">gi|24379820|ref|NP_721775.1|</t>
  </si>
  <si>
    <t xml:space="preserve">SMU.1417</t>
  </si>
  <si>
    <t xml:space="preserve">putative oleoyl-acyl carrier protein thioesterase [Streptococcus mutans UA159] </t>
  </si>
  <si>
    <t xml:space="preserve">gi|24379821|ref|NP_721776.1|</t>
  </si>
  <si>
    <t xml:space="preserve">SMU.1418</t>
  </si>
  <si>
    <t xml:space="preserve">hemN</t>
  </si>
  <si>
    <t xml:space="preserve">coproporphyrinogen III oxidase [Streptococcus mutans UA159] </t>
  </si>
  <si>
    <t xml:space="preserve">gi|24379824|ref|NP_721779.1|</t>
  </si>
  <si>
    <t xml:space="preserve">SMU.1421</t>
  </si>
  <si>
    <t xml:space="preserve">pdhC</t>
  </si>
  <si>
    <t xml:space="preserve">gi|24379828|ref|NP_721783.1|</t>
  </si>
  <si>
    <t xml:space="preserve">SMU.1425</t>
  </si>
  <si>
    <t xml:space="preserve">clpB</t>
  </si>
  <si>
    <t xml:space="preserve">putative Clp proteinase, ATP-binding subunit ClpB [Streptococcus mutans UA159] </t>
  </si>
  <si>
    <t xml:space="preserve">gi|24379831|ref|NP_721786.1|</t>
  </si>
  <si>
    <t xml:space="preserve">SMU.1428</t>
  </si>
  <si>
    <t xml:space="preserve">hypothetical protein SMU.1428c [Streptococcus mutans UA159] </t>
  </si>
  <si>
    <t xml:space="preserve">gi|24379838|ref|NP_721793.1|</t>
  </si>
  <si>
    <t xml:space="preserve">SMU.1436</t>
  </si>
  <si>
    <t xml:space="preserve">hypothetical protein SMU.1436c [Streptococcus mutans UA159] </t>
  </si>
  <si>
    <t xml:space="preserve">gi|24379840|ref|NP_721795.1|</t>
  </si>
  <si>
    <t xml:space="preserve">SMU.1438</t>
  </si>
  <si>
    <t xml:space="preserve">putative Zn-dependent protease [Streptococcus mutans UA159] </t>
  </si>
  <si>
    <t xml:space="preserve">gi|24379844|ref|NP_721799.1|</t>
  </si>
  <si>
    <t xml:space="preserve">SMU.1445</t>
  </si>
  <si>
    <t xml:space="preserve">gi|24379859|ref|NP_721814.1|</t>
  </si>
  <si>
    <t xml:space="preserve">SMU.1462</t>
  </si>
  <si>
    <t xml:space="preserve">gi|24379893|ref|NP_721848.1|</t>
  </si>
  <si>
    <t xml:space="preserve">SMU.1502</t>
  </si>
  <si>
    <t xml:space="preserve">hypothetical protein SMU.1502c [Streptococcus mutans UA159] </t>
  </si>
  <si>
    <t xml:space="preserve">gi|24379905|ref|NP_721860.1|</t>
  </si>
  <si>
    <t xml:space="preserve">SMU.1515</t>
  </si>
  <si>
    <t xml:space="preserve">covX</t>
  </si>
  <si>
    <t xml:space="preserve">hypothetical protein SMU.1515 [Streptococcus mutans UA159] </t>
  </si>
  <si>
    <t xml:space="preserve">gi|24379925|ref|NP_721880.1|</t>
  </si>
  <si>
    <t xml:space="preserve">SMU.1536</t>
  </si>
  <si>
    <t xml:space="preserve">glgA</t>
  </si>
  <si>
    <t xml:space="preserve">glycogen synthase [Streptococcus mutans UA159] </t>
  </si>
  <si>
    <t xml:space="preserve">gi|24379941|ref|NP_721896.1|</t>
  </si>
  <si>
    <t xml:space="preserve">SMU.1555</t>
  </si>
  <si>
    <t xml:space="preserve">hypothetical protein SMU.1555c [Streptococcus mutans UA159] </t>
  </si>
  <si>
    <t xml:space="preserve">gi|24379972|ref|NP_721927.1|</t>
  </si>
  <si>
    <t xml:space="preserve">SMU.1590</t>
  </si>
  <si>
    <t xml:space="preserve">amyA</t>
  </si>
  <si>
    <t xml:space="preserve">cytoplasmic alpha-amylase [Streptococcus mutans UA159] </t>
  </si>
  <si>
    <t xml:space="preserve">gi|24379992|ref|NP_721947.1|</t>
  </si>
  <si>
    <t xml:space="preserve">SMU.1612</t>
  </si>
  <si>
    <t xml:space="preserve">hypothetical protein SMU.1612c [Streptococcus mutans UA159] </t>
  </si>
  <si>
    <t xml:space="preserve">gi|24380000|ref|NP_721955.1|</t>
  </si>
  <si>
    <t xml:space="preserve">SMU.1620</t>
  </si>
  <si>
    <t xml:space="preserve">phoH</t>
  </si>
  <si>
    <t xml:space="preserve">putative phosphate starvation-induced protein PhoH [Streptococcus mutans UA159] </t>
  </si>
  <si>
    <t xml:space="preserve">gi|24380015|ref|NP_721970.1|</t>
  </si>
  <si>
    <t xml:space="preserve">SMU.1636</t>
  </si>
  <si>
    <t xml:space="preserve">hypothetical protein SMU.1636c [Streptococcus mutans UA159] </t>
  </si>
  <si>
    <t xml:space="preserve">gi|24380029|ref|NP_721984.1|</t>
  </si>
  <si>
    <t xml:space="preserve">SMU.1651</t>
  </si>
  <si>
    <t xml:space="preserve">putative arsenate reductase [Streptococcus mutans UA159] </t>
  </si>
  <si>
    <t xml:space="preserve">gi|24380039|ref|NP_721994.1|</t>
  </si>
  <si>
    <t xml:space="preserve">SMU.1661</t>
  </si>
  <si>
    <t xml:space="preserve">putative signal peptidase II [Streptococcus mutans UA159] </t>
  </si>
  <si>
    <t xml:space="preserve">gi|24380048|ref|NP_722003.1|</t>
  </si>
  <si>
    <t xml:space="preserve">SMU.1670</t>
  </si>
  <si>
    <t xml:space="preserve">hypothetical protein SMU.1670c [Streptococcus mutans UA159] </t>
  </si>
  <si>
    <t xml:space="preserve">gi|24380052|ref|NP_722007.1|</t>
  </si>
  <si>
    <t xml:space="preserve">SMU.1674</t>
  </si>
  <si>
    <t xml:space="preserve">metC</t>
  </si>
  <si>
    <t xml:space="preserve">putative aminotransferase; beta-cystathionase [Streptococcus mutans UA159] </t>
  </si>
  <si>
    <t xml:space="preserve">gi|24380057|ref|NP_722012.1|</t>
  </si>
  <si>
    <t xml:space="preserve">SMU.1679</t>
  </si>
  <si>
    <t xml:space="preserve">hypothetical protein SMU.1679c [Streptococcus mutans UA159] </t>
  </si>
  <si>
    <t xml:space="preserve">gi|24380072|ref|NP_722027.1|</t>
  </si>
  <si>
    <t xml:space="preserve">SMU.1697</t>
  </si>
  <si>
    <t xml:space="preserve">hypothetical protein SMU.1697c [Streptococcus mutans UA159] </t>
  </si>
  <si>
    <t xml:space="preserve">gi|24380091|ref|NP_722046.1|</t>
  </si>
  <si>
    <t xml:space="preserve">SMU.1717</t>
  </si>
  <si>
    <t xml:space="preserve">fused deoxyribonucleotide triphosphate pyrophosphatase/unknown domain-containing protein [Streptococcus mutans UA159] </t>
  </si>
  <si>
    <t xml:space="preserve">gi|24380132|ref|NP_722087.1|</t>
  </si>
  <si>
    <t xml:space="preserve">SMU.1764</t>
  </si>
  <si>
    <t xml:space="preserve">hypothetical protein SMU.1764c [Streptococcus mutans UA159] </t>
  </si>
  <si>
    <t xml:space="preserve">gi|24380133|ref|NP_722088.1|</t>
  </si>
  <si>
    <t xml:space="preserve">SMU.1765</t>
  </si>
  <si>
    <t xml:space="preserve">hypothetical protein SMU.1765c [Streptococcus mutans UA159] </t>
  </si>
  <si>
    <t xml:space="preserve">gi|24380141|ref|NP_722096.1|</t>
  </si>
  <si>
    <t xml:space="preserve">SMU.1774</t>
  </si>
  <si>
    <t xml:space="preserve">hypothetical protein SMU.1774c [Streptococcus mutans UA159] </t>
  </si>
  <si>
    <t xml:space="preserve">gi|24380166|ref|NP_722121.1|</t>
  </si>
  <si>
    <t xml:space="preserve">SMU.1802</t>
  </si>
  <si>
    <t xml:space="preserve">hypothetical protein SMU.1802c [Streptococcus mutans UA159] </t>
  </si>
  <si>
    <t xml:space="preserve">gi|24380175|ref|NP_722130.1|</t>
  </si>
  <si>
    <t xml:space="preserve">SMU.1811</t>
  </si>
  <si>
    <t xml:space="preserve">scnF</t>
  </si>
  <si>
    <t xml:space="preserve">putative bacteriocin component ScnF homolog, putative ABC transporter, ATP-binding protein [Streptococcus mutans UA159] </t>
  </si>
  <si>
    <t xml:space="preserve">gi|24380195|ref|NP_722150.1|</t>
  </si>
  <si>
    <t xml:space="preserve">SMU.1833</t>
  </si>
  <si>
    <t xml:space="preserve">recG</t>
  </si>
  <si>
    <t xml:space="preserve">putative ATP-dependent DNA helicase, RecG [Streptococcus mutans UA159] </t>
  </si>
  <si>
    <t xml:space="preserve">gi|24380250|ref|NP_722205.1|</t>
  </si>
  <si>
    <t xml:space="preserve">SMU.1898</t>
  </si>
  <si>
    <t xml:space="preserve">putative ABC transporter, ATP-binding and permease protein [Streptococcus mutans UA159] </t>
  </si>
  <si>
    <t xml:space="preserve">gi|24380268|ref|NP_722223.1|</t>
  </si>
  <si>
    <t xml:space="preserve">SMU.1918</t>
  </si>
  <si>
    <t xml:space="preserve">dedA</t>
  </si>
  <si>
    <t xml:space="preserve">putative membrane-associated protein DedA [Streptococcus mutans UA159] </t>
  </si>
  <si>
    <t xml:space="preserve">gi|24380278|ref|NP_722233.1|</t>
  </si>
  <si>
    <t xml:space="preserve">SMU.1928</t>
  </si>
  <si>
    <t xml:space="preserve">psaB</t>
  </si>
  <si>
    <t xml:space="preserve">gi|24380289|ref|NP_722244.1|</t>
  </si>
  <si>
    <t xml:space="preserve">SMU.1940</t>
  </si>
  <si>
    <t xml:space="preserve">hypothetical protein SMU.1940c [Streptococcus mutans UA159] </t>
  </si>
  <si>
    <t xml:space="preserve">gi|24380299|ref|NP_722254.1|</t>
  </si>
  <si>
    <t xml:space="preserve">SMU.1951</t>
  </si>
  <si>
    <t xml:space="preserve">hypothetical protein SMU.1951c [Streptococcus mutans UA159] </t>
  </si>
  <si>
    <t xml:space="preserve">gi|24380307|ref|NP_722262.1|</t>
  </si>
  <si>
    <t xml:space="preserve">SMU.1963</t>
  </si>
  <si>
    <t xml:space="preserve">putative sugar-binding periplasmic protein [Streptococcus mutans UA159] </t>
  </si>
  <si>
    <t xml:space="preserve">gi|24380319|ref|NP_722274.1|</t>
  </si>
  <si>
    <t xml:space="preserve">SMU.1975</t>
  </si>
  <si>
    <t xml:space="preserve">hypothetical protein SMU.1975c [Streptococcus mutans UA159] </t>
  </si>
  <si>
    <t xml:space="preserve">gi|24380339|ref|NP_722294.1|</t>
  </si>
  <si>
    <t xml:space="preserve">SMU.1996</t>
  </si>
  <si>
    <t xml:space="preserve">ipk</t>
  </si>
  <si>
    <t xml:space="preserve">4-diphosphocytidyl-2-C-methyl-D-erythritol kinase [Streptococcus mutans UA159] </t>
  </si>
  <si>
    <t xml:space="preserve">gi|24380369|ref|NP_722324.1|</t>
  </si>
  <si>
    <t xml:space="preserve">SMU.2027</t>
  </si>
  <si>
    <t xml:space="preserve">gi|24380386|ref|NP_722341.1|</t>
  </si>
  <si>
    <t xml:space="preserve">SMU.2048</t>
  </si>
  <si>
    <t xml:space="preserve">hypothetical protein SMU.2048 [Streptococcus mutans UA159] </t>
  </si>
  <si>
    <t xml:space="preserve">gi|24380393|ref|NP_722348.1|</t>
  </si>
  <si>
    <t xml:space="preserve">SMU.2056</t>
  </si>
  <si>
    <t xml:space="preserve">recombination factor protein RarA [Streptococcus mutans UA159] </t>
  </si>
  <si>
    <t xml:space="preserve">gi|24380395|ref|NP_722350.1|</t>
  </si>
  <si>
    <t xml:space="preserve">SMU.2058</t>
  </si>
  <si>
    <t xml:space="preserve">gi|24380408|ref|NP_722363.1|</t>
  </si>
  <si>
    <t xml:space="preserve">SMU.2073</t>
  </si>
  <si>
    <t xml:space="preserve">hypothetical protein SMU.2073c [Streptococcus mutans UA159] </t>
  </si>
  <si>
    <t xml:space="preserve">gi|24380415|ref|NP_722370.1|</t>
  </si>
  <si>
    <t xml:space="preserve">SMU.2080</t>
  </si>
  <si>
    <t xml:space="preserve">hypothetical protein SMU.2080 [Streptococcus mutans UA159] </t>
  </si>
  <si>
    <t xml:space="preserve">gi|24380432|ref|NP_722387.1|</t>
  </si>
  <si>
    <t xml:space="preserve">SMU.2099</t>
  </si>
  <si>
    <t xml:space="preserve">hypothetical protein SMU.2099c [Streptococcus mutans UA159] </t>
  </si>
  <si>
    <t xml:space="preserve">gi|24380433|ref|NP_722388.1|</t>
  </si>
  <si>
    <t xml:space="preserve">SMU.2100</t>
  </si>
  <si>
    <t xml:space="preserve">hypothetical protein SMU.2100c [Streptococcus mutans UA159] </t>
  </si>
  <si>
    <t xml:space="preserve">gi|24380446|ref|NP_722401.1|</t>
  </si>
  <si>
    <t xml:space="preserve">SMU.2114</t>
  </si>
  <si>
    <t xml:space="preserve">gi|24378540|ref|NP_720495.1|</t>
  </si>
  <si>
    <t xml:space="preserve">SMU.10</t>
  </si>
  <si>
    <t xml:space="preserve">hypothetical protein SMU.10 [Streptococcus mutans UA159] </t>
  </si>
  <si>
    <t xml:space="preserve">gi|24378541|ref|NP_720496.1|</t>
  </si>
  <si>
    <t xml:space="preserve">SMU.11</t>
  </si>
  <si>
    <t xml:space="preserve">hypothetical protein SMU.11 [Streptococcus mutans UA159] </t>
  </si>
  <si>
    <t xml:space="preserve">gi|24378542|ref|NP_720497.1|</t>
  </si>
  <si>
    <t xml:space="preserve">SMU.12</t>
  </si>
  <si>
    <t xml:space="preserve">hypothetical protein SMU.12 [Streptococcus mutans UA159] </t>
  </si>
  <si>
    <t xml:space="preserve">gi|24378560|ref|NP_720515.1|</t>
  </si>
  <si>
    <t xml:space="preserve">SMU.32</t>
  </si>
  <si>
    <t xml:space="preserve">purF</t>
  </si>
  <si>
    <t xml:space="preserve">amidophosphoribosyltransferase [Streptococcus mutans UA159] </t>
  </si>
  <si>
    <t xml:space="preserve">gi|24378576|ref|NP_720531.1|</t>
  </si>
  <si>
    <t xml:space="preserve">SMU.48</t>
  </si>
  <si>
    <t xml:space="preserve">purD</t>
  </si>
  <si>
    <t xml:space="preserve">phosphoribosylamine--glycine ligase [Streptococcus mutans UA159] </t>
  </si>
  <si>
    <t xml:space="preserve">gi|24378583|ref|NP_720538.1|</t>
  </si>
  <si>
    <t xml:space="preserve">SMU.55</t>
  </si>
  <si>
    <t xml:space="preserve">hypothetical protein SMU.55 [Streptococcus mutans UA159] </t>
  </si>
  <si>
    <t xml:space="preserve">gi|24378591|ref|NP_720546.1|</t>
  </si>
  <si>
    <t xml:space="preserve">SMU.65</t>
  </si>
  <si>
    <t xml:space="preserve">putative protein tyrosine-phosphatase [Streptococcus mutans UA159] </t>
  </si>
  <si>
    <t xml:space="preserve">gi|24378601|ref|NP_720556.1|</t>
  </si>
  <si>
    <t xml:space="preserve">SMU.76</t>
  </si>
  <si>
    <t xml:space="preserve">putative N-acetyl-muramidase [Streptococcus mutans UA159] </t>
  </si>
  <si>
    <t xml:space="preserve">gi|24378608|ref|NP_720563.1|</t>
  </si>
  <si>
    <t xml:space="preserve">SMU.84</t>
  </si>
  <si>
    <t xml:space="preserve">truA</t>
  </si>
  <si>
    <t xml:space="preserve">tRNA pseudouridine synthase A [Streptococcus mutans UA159] </t>
  </si>
  <si>
    <t xml:space="preserve">gi|24378657|ref|NP_720612.1|</t>
  </si>
  <si>
    <t xml:space="preserve">SMU.139</t>
  </si>
  <si>
    <t xml:space="preserve">hypothetical protein SMU.139 [Streptococcus mutans UA159] </t>
  </si>
  <si>
    <t xml:space="preserve">gi|24378679|ref|NP_720634.1|</t>
  </si>
  <si>
    <t xml:space="preserve">SMU.164</t>
  </si>
  <si>
    <t xml:space="preserve">putative tRNA/rRNA methyltransferase [Streptococcus mutans UA159] </t>
  </si>
  <si>
    <t xml:space="preserve">gi|24378688|ref|NP_720643.1|</t>
  </si>
  <si>
    <t xml:space="preserve">SMU.174</t>
  </si>
  <si>
    <t xml:space="preserve">hypothetical protein SMU.174c [Streptococcus mutans UA159] </t>
  </si>
  <si>
    <t xml:space="preserve">gi|24378703|ref|NP_720658.1|</t>
  </si>
  <si>
    <t xml:space="preserve">SMU.189</t>
  </si>
  <si>
    <t xml:space="preserve">hypothetical protein SMU.189 [Streptococcus mutans UA159] </t>
  </si>
  <si>
    <t xml:space="preserve">gi|24378708|ref|NP_720663.1|</t>
  </si>
  <si>
    <t xml:space="preserve">SMU.196</t>
  </si>
  <si>
    <t xml:space="preserve">putative transfer protein [Streptococcus mutans UA159] </t>
  </si>
  <si>
    <t xml:space="preserve">gi|24378711|ref|NP_720666.1|</t>
  </si>
  <si>
    <t xml:space="preserve">SMU.199</t>
  </si>
  <si>
    <t xml:space="preserve">hypothetical protein SMU.199c [Streptococcus mutans UA159] </t>
  </si>
  <si>
    <t xml:space="preserve">gi|24378712|ref|NP_720667.1|</t>
  </si>
  <si>
    <t xml:space="preserve">SMU.200</t>
  </si>
  <si>
    <t xml:space="preserve">hypothetical protein SMU.200c [Streptococcus mutans UA159] </t>
  </si>
  <si>
    <t xml:space="preserve">gi|24378714|ref|NP_720669.1|</t>
  </si>
  <si>
    <t xml:space="preserve">SMU.202</t>
  </si>
  <si>
    <t xml:space="preserve">hypothetical protein SMU.202c [Streptococcus mutans UA159] </t>
  </si>
  <si>
    <t xml:space="preserve">gi|24378717|ref|NP_720672.1|</t>
  </si>
  <si>
    <t xml:space="preserve">SMU.206</t>
  </si>
  <si>
    <t xml:space="preserve">hypothetical protein SMU.206c [Streptococcus mutans UA159] </t>
  </si>
  <si>
    <t xml:space="preserve">gi|24378718|ref|NP_720673.1|</t>
  </si>
  <si>
    <t xml:space="preserve">SMU.207</t>
  </si>
  <si>
    <t xml:space="preserve">gi|24378719|ref|NP_720674.1|</t>
  </si>
  <si>
    <t xml:space="preserve">SMU.208</t>
  </si>
  <si>
    <t xml:space="preserve">putative transposon protein; DNA segregation ATPase [Streptococcus mutans UA159] </t>
  </si>
  <si>
    <t xml:space="preserve">gi|24378722|ref|NP_720677.1|</t>
  </si>
  <si>
    <t xml:space="preserve">SMU.211</t>
  </si>
  <si>
    <t xml:space="preserve">hypothetical protein SMU.211c [Streptococcus mutans UA159] </t>
  </si>
  <si>
    <t xml:space="preserve">gi|24378723|ref|NP_720678.1|</t>
  </si>
  <si>
    <t xml:space="preserve">SMU.212</t>
  </si>
  <si>
    <t xml:space="preserve">hypothetical protein SMU.212c [Streptococcus mutans UA159] </t>
  </si>
  <si>
    <t xml:space="preserve">gi|24378725|ref|NP_720680.1|</t>
  </si>
  <si>
    <t xml:space="preserve">SMU.214</t>
  </si>
  <si>
    <t xml:space="preserve">hypothetical protein SMU.214c [Streptococcus mutans UA159] </t>
  </si>
  <si>
    <t xml:space="preserve">gi|24378727|ref|NP_720682.1|</t>
  </si>
  <si>
    <t xml:space="preserve">SMU.216</t>
  </si>
  <si>
    <t xml:space="preserve">hypothetical protein SMU.216c [Streptococcus mutans UA159] </t>
  </si>
  <si>
    <t xml:space="preserve">gi|24378737|ref|NP_720692.1|</t>
  </si>
  <si>
    <t xml:space="preserve">SMU.226</t>
  </si>
  <si>
    <t xml:space="preserve">putative transposase [Streptococcus mutans UA159] </t>
  </si>
  <si>
    <t xml:space="preserve">gi|24378746|ref|NP_720701.1|</t>
  </si>
  <si>
    <t xml:space="preserve">SMU.236</t>
  </si>
  <si>
    <t xml:space="preserve">gi|24378748|ref|NP_720703.1|</t>
  </si>
  <si>
    <t xml:space="preserve">SMU.238</t>
  </si>
  <si>
    <t xml:space="preserve">gi|24378796|ref|NP_720751.1|</t>
  </si>
  <si>
    <t xml:space="preserve">SMU.293</t>
  </si>
  <si>
    <t xml:space="preserve">hypothetical protein SMU.293 [Streptococcus mutans UA159] </t>
  </si>
  <si>
    <t xml:space="preserve">gi|24378807|ref|NP_720762.1|</t>
  </si>
  <si>
    <t xml:space="preserve">SMU.304</t>
  </si>
  <si>
    <t xml:space="preserve">putative deaminase [Streptococcus mutans UA159] </t>
  </si>
  <si>
    <t xml:space="preserve">gi|24378811|ref|NP_720766.1|</t>
  </si>
  <si>
    <t xml:space="preserve">SMU.309</t>
  </si>
  <si>
    <t xml:space="preserve">regulator of sorbitol operon [Streptococcus mutans UA159] </t>
  </si>
  <si>
    <t xml:space="preserve">Signal transduction; PTS  Transcription; Transcription factors</t>
  </si>
  <si>
    <t xml:space="preserve">gi|24378838|ref|NP_720793.1|</t>
  </si>
  <si>
    <t xml:space="preserve">SMU.340</t>
  </si>
  <si>
    <t xml:space="preserve">rpmH</t>
  </si>
  <si>
    <t xml:space="preserve">50S ribosomal protein L34 [Streptococcus mutans UA159] </t>
  </si>
  <si>
    <t xml:space="preserve">gi|24378844|ref|NP_720799.1|</t>
  </si>
  <si>
    <t xml:space="preserve">SMU.346</t>
  </si>
  <si>
    <t xml:space="preserve">putative NADH dehydrogenase; NAD(P)H nitroreductase [Streptococcus mutans UA159] </t>
  </si>
  <si>
    <t xml:space="preserve">gi|24378878|ref|NP_720833.1|</t>
  </si>
  <si>
    <t xml:space="preserve">SMU.383</t>
  </si>
  <si>
    <t xml:space="preserve">gi|24378881|ref|NP_720836.1|</t>
  </si>
  <si>
    <t xml:space="preserve">SMU.386</t>
  </si>
  <si>
    <t xml:space="preserve">putative ribosomal-protein-alanine acetyltransferase [Streptococcus mutans UA159] </t>
  </si>
  <si>
    <t xml:space="preserve">gi|24378882|ref|NP_720837.1|</t>
  </si>
  <si>
    <t xml:space="preserve">SMU.387</t>
  </si>
  <si>
    <t xml:space="preserve">O-sialoglycoprotein endopeptidase [Streptococcus mutans UA159] </t>
  </si>
  <si>
    <t xml:space="preserve">gi|24378887|ref|NP_720842.1|</t>
  </si>
  <si>
    <t xml:space="preserve">SMU.392</t>
  </si>
  <si>
    <t xml:space="preserve">hypothetical protein SMU.392c [Streptococcus mutans UA159] </t>
  </si>
  <si>
    <t xml:space="preserve">gi|24378893|ref|NP_720848.1|</t>
  </si>
  <si>
    <t xml:space="preserve">SMU.400</t>
  </si>
  <si>
    <t xml:space="preserve">putative secreted esterase [Streptococcus mutans UA159] </t>
  </si>
  <si>
    <t xml:space="preserve">gi|24378894|ref|NP_720849.1|</t>
  </si>
  <si>
    <t xml:space="preserve">SMU.401</t>
  </si>
  <si>
    <t xml:space="preserve">hypothetical protein SMU.401c [Streptococcus mutans UA159] </t>
  </si>
  <si>
    <t xml:space="preserve">gi|24378912|ref|NP_720867.1|</t>
  </si>
  <si>
    <t xml:space="preserve">SMU.419</t>
  </si>
  <si>
    <t xml:space="preserve">hypothetical protein SMU.419 [Streptococcus mutans UA159] </t>
  </si>
  <si>
    <t xml:space="preserve">gi|24378944|ref|NP_720899.1|</t>
  </si>
  <si>
    <t xml:space="preserve">SMU.456</t>
  </si>
  <si>
    <t xml:space="preserve">mraY</t>
  </si>
  <si>
    <t xml:space="preserve">phospho-N-acetylmuramoyl-pentapeptide-transferase [Streptococcus mutans UA159] </t>
  </si>
  <si>
    <t xml:space="preserve">gi|24378989|ref|NP_720944.1|</t>
  </si>
  <si>
    <t xml:space="preserve">SMU.505</t>
  </si>
  <si>
    <t xml:space="preserve">putative adenine-specific DNA methylase [Streptococcus mutans UA159] </t>
  </si>
  <si>
    <t xml:space="preserve">gi|24378991|ref|NP_720946.1|</t>
  </si>
  <si>
    <t xml:space="preserve">SMU.507</t>
  </si>
  <si>
    <t xml:space="preserve">DeoR family transcriptional regulator [Streptococcus mutans UA159] </t>
  </si>
  <si>
    <t xml:space="preserve">gi|24378993|ref|NP_720948.1|</t>
  </si>
  <si>
    <t xml:space="preserve">SMU.509</t>
  </si>
  <si>
    <t xml:space="preserve">hypothetical protein SMU.509 [Streptococcus mutans UA159] </t>
  </si>
  <si>
    <t xml:space="preserve">gi|24378999|ref|NP_720954.1|</t>
  </si>
  <si>
    <t xml:space="preserve">SMU.516</t>
  </si>
  <si>
    <t xml:space="preserve">hypothetical protein SMU.516 [Streptococcus mutans UA159] </t>
  </si>
  <si>
    <t xml:space="preserve">gi|24379003|ref|NP_720958.1|</t>
  </si>
  <si>
    <t xml:space="preserve">SMU.521</t>
  </si>
  <si>
    <t xml:space="preserve">hypothetical protein SMU.521 [Streptococcus mutans UA159] </t>
  </si>
  <si>
    <t xml:space="preserve">gi|24379006|ref|NP_720961.1|</t>
  </si>
  <si>
    <t xml:space="preserve">SMU.524</t>
  </si>
  <si>
    <t xml:space="preserve">gi|24379009|ref|NP_720964.1|</t>
  </si>
  <si>
    <t xml:space="preserve">SMU.527</t>
  </si>
  <si>
    <t xml:space="preserve">hypothetical protein SMU.527 [Streptococcus mutans UA159] </t>
  </si>
  <si>
    <t xml:space="preserve">gi|24379036|ref|NP_720991.1|</t>
  </si>
  <si>
    <t xml:space="preserve">SMU.555</t>
  </si>
  <si>
    <t xml:space="preserve">ylmG</t>
  </si>
  <si>
    <t xml:space="preserve">hypothetical protein SMU.555 [Streptococcus mutans UA159] </t>
  </si>
  <si>
    <t xml:space="preserve">gi|24379043|ref|NP_720998.1|</t>
  </si>
  <si>
    <t xml:space="preserve">SMU.563</t>
  </si>
  <si>
    <t xml:space="preserve">ornithine carbamoyltransferase [Streptococcus mutans UA159] </t>
  </si>
  <si>
    <t xml:space="preserve">Energy metabolism; Amino acids and amines</t>
  </si>
  <si>
    <t xml:space="preserve">gi|24379046|ref|NP_721001.1|</t>
  </si>
  <si>
    <t xml:space="preserve">SMU.566</t>
  </si>
  <si>
    <t xml:space="preserve">hypothetical protein SMU.566c [Streptococcus mutans UA159] </t>
  </si>
  <si>
    <t xml:space="preserve">gi|24379060|ref|NP_721015.1|</t>
  </si>
  <si>
    <t xml:space="preserve">SMU.582</t>
  </si>
  <si>
    <t xml:space="preserve">putative farnesyl diphosphate synthase [Streptococcus mutans UA159] </t>
  </si>
  <si>
    <t xml:space="preserve">Biosynthesis of cofactors, prosthetic groups, and carriers; Menaquinone and ubiquinone</t>
  </si>
  <si>
    <t xml:space="preserve">gi|24379069|ref|NP_721024.1|</t>
  </si>
  <si>
    <t xml:space="preserve">SMU.591</t>
  </si>
  <si>
    <t xml:space="preserve">hypothetical protein SMU.591c [Streptococcus mutans UA159] </t>
  </si>
  <si>
    <t xml:space="preserve">gi|24379071|ref|NP_721026.1|</t>
  </si>
  <si>
    <t xml:space="preserve">SMU.593</t>
  </si>
  <si>
    <t xml:space="preserve">furR</t>
  </si>
  <si>
    <t xml:space="preserve">putative ferric uptake regulator protein FurR [Streptococcus mutans UA159] </t>
  </si>
  <si>
    <t xml:space="preserve">gi|24379076|ref|NP_721031.1|</t>
  </si>
  <si>
    <t xml:space="preserve">SMU.598</t>
  </si>
  <si>
    <t xml:space="preserve">recR</t>
  </si>
  <si>
    <t xml:space="preserve">recombination protein RecR [Streptococcus mutans UA159] </t>
  </si>
  <si>
    <t xml:space="preserve">gi|24379091|ref|NP_721046.1|</t>
  </si>
  <si>
    <t xml:space="preserve">SMU.616</t>
  </si>
  <si>
    <t xml:space="preserve">hypothetical protein SMU.616 [Streptococcus mutans UA159] </t>
  </si>
  <si>
    <t xml:space="preserve">gi|24379120|ref|NP_721075.1|</t>
  </si>
  <si>
    <t xml:space="preserve">SMU.647</t>
  </si>
  <si>
    <t xml:space="preserve">gi|24379124|ref|NP_721079.1|</t>
  </si>
  <si>
    <t xml:space="preserve">SMU.651</t>
  </si>
  <si>
    <t xml:space="preserve">putative ABC transporter, substrate-binding protein [Streptococcus mutans UA159] </t>
  </si>
  <si>
    <t xml:space="preserve">gi|24379132|ref|NP_721087.1|</t>
  </si>
  <si>
    <t xml:space="preserve">SMU.659</t>
  </si>
  <si>
    <t xml:space="preserve">putative response regulator SpaR [Streptococcus mutans UA159] </t>
  </si>
  <si>
    <t xml:space="preserve">gi|24379164|ref|NP_721119.1|</t>
  </si>
  <si>
    <t xml:space="preserve">SMU.692</t>
  </si>
  <si>
    <t xml:space="preserve">hypothetical protein SMU.692 [Streptococcus mutans UA159] </t>
  </si>
  <si>
    <t xml:space="preserve">Cellular Processes; Other</t>
  </si>
  <si>
    <t xml:space="preserve">gi|24379181|ref|NP_721136.1|</t>
  </si>
  <si>
    <t xml:space="preserve">SMU.713</t>
  </si>
  <si>
    <t xml:space="preserve">ftsW</t>
  </si>
  <si>
    <t xml:space="preserve">putative cell division protein FtsW [Streptococcus mutans UA159] </t>
  </si>
  <si>
    <t xml:space="preserve">gi|24379200|ref|NP_721155.1|</t>
  </si>
  <si>
    <t xml:space="preserve">SMU.735</t>
  </si>
  <si>
    <t xml:space="preserve">hypothetical protein SMU.735 [Streptococcus mutans UA159] </t>
  </si>
  <si>
    <t xml:space="preserve">gi|24379206|ref|NP_721161.1|</t>
  </si>
  <si>
    <t xml:space="preserve">SMU.743</t>
  </si>
  <si>
    <t xml:space="preserve">hypothetical protein SMU.743 [Streptococcus mutans UA159] </t>
  </si>
  <si>
    <t xml:space="preserve">gi|24379210|ref|NP_721165.1|</t>
  </si>
  <si>
    <t xml:space="preserve">SMU.747</t>
  </si>
  <si>
    <t xml:space="preserve">gi|24379218|ref|NP_721173.1|</t>
  </si>
  <si>
    <t xml:space="preserve">SMU.756</t>
  </si>
  <si>
    <t xml:space="preserve">hypothetical protein SMU.756 [Streptococcus mutans UA159] </t>
  </si>
  <si>
    <t xml:space="preserve">gi|24379225|ref|NP_721180.1|</t>
  </si>
  <si>
    <t xml:space="preserve">SMU.766</t>
  </si>
  <si>
    <t xml:space="preserve">hypothetical protein SMU.766 [Streptococcus mutans UA159] </t>
  </si>
  <si>
    <t xml:space="preserve">gi|24379259|ref|NP_721214.1|</t>
  </si>
  <si>
    <t xml:space="preserve">SMU.802</t>
  </si>
  <si>
    <t xml:space="preserve">hypothetical protein SMU.802 [Streptococcus mutans UA159] </t>
  </si>
  <si>
    <t xml:space="preserve">gi|24379310|ref|NP_721265.1|</t>
  </si>
  <si>
    <t xml:space="preserve">SMU.855</t>
  </si>
  <si>
    <t xml:space="preserve">hypothetical protein SMU.855 [Streptococcus mutans UA159] </t>
  </si>
  <si>
    <t xml:space="preserve">gi|24379312|ref|NP_721267.1|</t>
  </si>
  <si>
    <t xml:space="preserve">SMU.857</t>
  </si>
  <si>
    <t xml:space="preserve">putative uracil permease [Streptococcus mutans UA159] </t>
  </si>
  <si>
    <t xml:space="preserve">gi|24379331|ref|NP_721286.1|</t>
  </si>
  <si>
    <t xml:space="preserve">SMU.877</t>
  </si>
  <si>
    <t xml:space="preserve">agaL</t>
  </si>
  <si>
    <t xml:space="preserve">alpha-galactosidase [Streptococcus mutans UA159] </t>
  </si>
  <si>
    <t xml:space="preserve">gi|24379334|ref|NP_721289.1|</t>
  </si>
  <si>
    <t xml:space="preserve">SMU.880</t>
  </si>
  <si>
    <t xml:space="preserve">msmG</t>
  </si>
  <si>
    <t xml:space="preserve">multiple sugar-binding ABC transporter, permease protein MsmG [Streptococcus mutans UA159] </t>
  </si>
  <si>
    <t xml:space="preserve">Energy metabolism; Sugars  Transport and binding proteins; ABC Superfamily: membrane spanning permease   Transport and binding proteins; Carbohydrates, organic alcohols, and acids</t>
  </si>
  <si>
    <t xml:space="preserve">gi|24379356|ref|NP_721311.1|</t>
  </si>
  <si>
    <t xml:space="preserve">SMU.906</t>
  </si>
  <si>
    <t xml:space="preserve">gi|24379365|ref|NP_721320.1|</t>
  </si>
  <si>
    <t xml:space="preserve">SMU.919</t>
  </si>
  <si>
    <t xml:space="preserve">putative ATPase, confers aluminum resistance [Streptococcus mutans UA159] </t>
  </si>
  <si>
    <t xml:space="preserve">gi|24379366|ref|NP_721321.1|</t>
  </si>
  <si>
    <t xml:space="preserve">SMU.921</t>
  </si>
  <si>
    <t xml:space="preserve">gi|24379371|ref|NP_721326.1|</t>
  </si>
  <si>
    <t xml:space="preserve">SMU.926</t>
  </si>
  <si>
    <t xml:space="preserve">GTP-pyrophosphokinase [Streptococcus mutans UA159] </t>
  </si>
  <si>
    <t xml:space="preserve">gi|24379372|ref|NP_721327.1|</t>
  </si>
  <si>
    <t xml:space="preserve">SMU.927</t>
  </si>
  <si>
    <t xml:space="preserve">gi|24379433|ref|NP_721388.1|</t>
  </si>
  <si>
    <t xml:space="preserve">SMU.993</t>
  </si>
  <si>
    <t xml:space="preserve">rbgA</t>
  </si>
  <si>
    <t xml:space="preserve">ribosomal biogenesis GTPase [Streptococcus mutans UA159] </t>
  </si>
  <si>
    <t xml:space="preserve">gi|24379446|ref|NP_721401.1|</t>
  </si>
  <si>
    <t xml:space="preserve">SMU.1006</t>
  </si>
  <si>
    <t xml:space="preserve">gi|24379452|ref|NP_721407.1|</t>
  </si>
  <si>
    <t xml:space="preserve">SMU.1012</t>
  </si>
  <si>
    <t xml:space="preserve">gi|24379480|ref|NP_721435.1|</t>
  </si>
  <si>
    <t xml:space="preserve">SMU.1042</t>
  </si>
  <si>
    <t xml:space="preserve">hypothetical protein SMU.1042 [Streptococcus mutans UA159] </t>
  </si>
  <si>
    <t xml:space="preserve">gi|24379484|ref|NP_721439.1|</t>
  </si>
  <si>
    <t xml:space="preserve">SMU.1046</t>
  </si>
  <si>
    <t xml:space="preserve">putative GTP pyrophosphokinase [Streptococcus mutans UA159] </t>
  </si>
  <si>
    <t xml:space="preserve">Cellular processes; Adaptations to atypical conditions  Purines, pyrimidines, nucleosides, and nucleotides; Salvage of nucleosides and nucleotides</t>
  </si>
  <si>
    <t xml:space="preserve">gi|24379488|ref|NP_721443.1|</t>
  </si>
  <si>
    <t xml:space="preserve">SMU.1051</t>
  </si>
  <si>
    <t xml:space="preserve">iron-sulfur cofactor synthesis protein [Streptococcus mutans UA159] </t>
  </si>
  <si>
    <t xml:space="preserve">gi|24379501|ref|NP_721456.1|</t>
  </si>
  <si>
    <t xml:space="preserve">SMU.1064</t>
  </si>
  <si>
    <t xml:space="preserve">gi|24379518|ref|NP_721473.1|</t>
  </si>
  <si>
    <t xml:space="preserve">SMU.1081</t>
  </si>
  <si>
    <t xml:space="preserve">hypothetical protein SMU.1081c [Streptococcus mutans UA159] </t>
  </si>
  <si>
    <t xml:space="preserve">gi|24379524|ref|NP_721479.1|</t>
  </si>
  <si>
    <t xml:space="preserve">SMU.1087</t>
  </si>
  <si>
    <t xml:space="preserve">4-oxalocrotonate tautomerase [Streptococcus mutans UA159] </t>
  </si>
  <si>
    <t xml:space="preserve">gi|24379538|ref|NP_721493.1|</t>
  </si>
  <si>
    <t xml:space="preserve">SMU.1105</t>
  </si>
  <si>
    <t xml:space="preserve">Cell envelope; Surface polysaccharides, lipopolysaccharides and antigens  Energy metabolism; Glycolysis/gluconeogenesis</t>
  </si>
  <si>
    <t xml:space="preserve">gi|24379562|ref|NP_721517.1|</t>
  </si>
  <si>
    <t xml:space="preserve">SMU.1131</t>
  </si>
  <si>
    <t xml:space="preserve">hypothetical protein SMU.1131c [Streptococcus mutans UA159] </t>
  </si>
  <si>
    <t xml:space="preserve">gi|24379567|ref|NP_721522.1|</t>
  </si>
  <si>
    <t xml:space="preserve">SMU.1136</t>
  </si>
  <si>
    <t xml:space="preserve">pstC</t>
  </si>
  <si>
    <t xml:space="preserve">putative phosphate ABC transporter, permease protein [Streptococcus mutans UA159] </t>
  </si>
  <si>
    <t xml:space="preserve">gi|24379568|ref|NP_721523.1|</t>
  </si>
  <si>
    <t xml:space="preserve">SMU.1137</t>
  </si>
  <si>
    <t xml:space="preserve">pstC1</t>
  </si>
  <si>
    <t xml:space="preserve">gi|24379577|ref|NP_721532.1|</t>
  </si>
  <si>
    <t xml:space="preserve">SMU.1146</t>
  </si>
  <si>
    <t xml:space="preserve">putative response regulator; homolog of RumR and ScnR [Streptococcus mutans UA159] </t>
  </si>
  <si>
    <t xml:space="preserve">gi|24379587|ref|NP_721542.1|</t>
  </si>
  <si>
    <t xml:space="preserve">SMU.1156</t>
  </si>
  <si>
    <t xml:space="preserve">hypothetical protein SMU.1156c [Streptococcus mutans UA159] </t>
  </si>
  <si>
    <t xml:space="preserve">gi|24379588|ref|NP_721543.1|</t>
  </si>
  <si>
    <t xml:space="preserve">SMU.1157</t>
  </si>
  <si>
    <t xml:space="preserve">hypothetical protein SMU.1157c [Streptococcus mutans UA159] </t>
  </si>
  <si>
    <t xml:space="preserve">gi|24379592|ref|NP_721547.1|</t>
  </si>
  <si>
    <t xml:space="preserve">SMU.1161</t>
  </si>
  <si>
    <t xml:space="preserve">hypothetical protein SMU.1161c [Streptococcus mutans UA159] </t>
  </si>
  <si>
    <t xml:space="preserve">gi|24379601|ref|NP_721556.1|</t>
  </si>
  <si>
    <t xml:space="preserve">SMU.1171</t>
  </si>
  <si>
    <t xml:space="preserve">hypothetical protein SMU.1171c [Streptococcus mutans UA159] </t>
  </si>
  <si>
    <t xml:space="preserve">gi|24379610|ref|NP_721565.1|</t>
  </si>
  <si>
    <t xml:space="preserve">SMU.1180</t>
  </si>
  <si>
    <t xml:space="preserve">phnA</t>
  </si>
  <si>
    <t xml:space="preserve">putative alkylphosphonate uptake protein [Streptococcus mutans UA159] </t>
  </si>
  <si>
    <t xml:space="preserve">gi|24379614|ref|NP_721569.1|</t>
  </si>
  <si>
    <t xml:space="preserve">SMU.1185</t>
  </si>
  <si>
    <t xml:space="preserve">mtlA1</t>
  </si>
  <si>
    <t xml:space="preserve">PTS system, mannitol-specific enzyme IIBC component [Streptococcus mutans UA159] </t>
  </si>
  <si>
    <t xml:space="preserve">gi|24379620|ref|NP_721575.1|</t>
  </si>
  <si>
    <t xml:space="preserve">SMU.1192</t>
  </si>
  <si>
    <t xml:space="preserve">dnaE</t>
  </si>
  <si>
    <t xml:space="preserve">DNA polymerase III DnaE [Streptococcus mutans UA159] </t>
  </si>
  <si>
    <t xml:space="preserve">gi|24379648|ref|NP_721603.1|</t>
  </si>
  <si>
    <t xml:space="preserve">SMU.1224</t>
  </si>
  <si>
    <t xml:space="preserve">pyrK</t>
  </si>
  <si>
    <t xml:space="preserve">dihydroorotate dehydrogenase electron transfer subunit [Streptococcus mutans UA159] </t>
  </si>
  <si>
    <t xml:space="preserve">gi|24379673|ref|NP_721628.1|</t>
  </si>
  <si>
    <t xml:space="preserve">SMU.1252</t>
  </si>
  <si>
    <t xml:space="preserve">grk</t>
  </si>
  <si>
    <t xml:space="preserve">putative glycerate kinase [Streptococcus mutans UA159] </t>
  </si>
  <si>
    <t xml:space="preserve">gi|24379684|ref|NP_721639.1|</t>
  </si>
  <si>
    <t xml:space="preserve">SMU.1263</t>
  </si>
  <si>
    <t xml:space="preserve">hisI</t>
  </si>
  <si>
    <t xml:space="preserve">putative phosphoribosyl-ATP pyrophosphatase / phosphoribosyl-AMP cyclohydrolase [Streptococcus mutans UA159] </t>
  </si>
  <si>
    <t xml:space="preserve">gi|24379689|ref|NP_721644.1|</t>
  </si>
  <si>
    <t xml:space="preserve">SMU.1268</t>
  </si>
  <si>
    <t xml:space="preserve">hisB</t>
  </si>
  <si>
    <t xml:space="preserve">imidazoleglycerol-phosphate dehydratase [Streptococcus mutans UA159] </t>
  </si>
  <si>
    <t xml:space="preserve">gi|24379697|ref|NP_721652.1|</t>
  </si>
  <si>
    <t xml:space="preserve">SMU.1278</t>
  </si>
  <si>
    <t xml:space="preserve">hypothetical protein SMU.1278c [Streptococcus mutans UA159] </t>
  </si>
  <si>
    <t xml:space="preserve">gi|24379698|ref|NP_721653.1|</t>
  </si>
  <si>
    <t xml:space="preserve">SMU.1279</t>
  </si>
  <si>
    <t xml:space="preserve">putative cell division protein (cell shape determining protein) [Streptococcus mutans UA159] </t>
  </si>
  <si>
    <t xml:space="preserve">gi|24379703|ref|NP_721658.1|</t>
  </si>
  <si>
    <t xml:space="preserve">SMU.1287</t>
  </si>
  <si>
    <t xml:space="preserve">gi|24379708|ref|NP_721663.1|</t>
  </si>
  <si>
    <t xml:space="preserve">SMU.1292</t>
  </si>
  <si>
    <t xml:space="preserve">hypothetical protein SMU.1292c [Streptococcus mutans UA159] </t>
  </si>
  <si>
    <t xml:space="preserve">gi|24379715|ref|NP_721670.1|</t>
  </si>
  <si>
    <t xml:space="preserve">SMU.1299</t>
  </si>
  <si>
    <t xml:space="preserve">gi|24379748|ref|NP_721703.1|</t>
  </si>
  <si>
    <t xml:space="preserve">SMU.1336</t>
  </si>
  <si>
    <t xml:space="preserve">pksD</t>
  </si>
  <si>
    <t xml:space="preserve">hypothetical protein SMU.1336 [Streptococcus mutans UA159] </t>
  </si>
  <si>
    <t xml:space="preserve">gi|24379761|ref|NP_721716.1|</t>
  </si>
  <si>
    <t xml:space="preserve">SMU.1349</t>
  </si>
  <si>
    <t xml:space="preserve">hypothetical protein SMU.1349 [Streptococcus mutans UA159] </t>
  </si>
  <si>
    <t xml:space="preserve">gi|24379785|ref|NP_721740.1|</t>
  </si>
  <si>
    <t xml:space="preserve">SMU.1378</t>
  </si>
  <si>
    <t xml:space="preserve">hypothetical protein SMU.1378 [Streptococcus mutans UA159] </t>
  </si>
  <si>
    <t xml:space="preserve">gi|24379786|ref|NP_721741.1|</t>
  </si>
  <si>
    <t xml:space="preserve">SMU.1379</t>
  </si>
  <si>
    <t xml:space="preserve">hypothetical protein SMU.1379 [Streptococcus mutans UA159] </t>
  </si>
  <si>
    <t xml:space="preserve">gi|24379796|ref|NP_721751.1|</t>
  </si>
  <si>
    <t xml:space="preserve">SMU.1391</t>
  </si>
  <si>
    <t xml:space="preserve">hypothetical protein SMU.1391c [Streptococcus mutans UA159] </t>
  </si>
  <si>
    <t xml:space="preserve">gi|24379798|ref|NP_721753.1|</t>
  </si>
  <si>
    <t xml:space="preserve">SMU.1393</t>
  </si>
  <si>
    <t xml:space="preserve">hypothetical protein SMU.1393c [Streptococcus mutans UA159] </t>
  </si>
  <si>
    <t xml:space="preserve">gi|24379810|ref|NP_721765.1|</t>
  </si>
  <si>
    <t xml:space="preserve">SMU.1406</t>
  </si>
  <si>
    <t xml:space="preserve">hypothetical protein SMU.1406c [Streptococcus mutans UA159] </t>
  </si>
  <si>
    <t xml:space="preserve">gi|24379812|ref|NP_721767.1|</t>
  </si>
  <si>
    <t xml:space="preserve">SMU.1408</t>
  </si>
  <si>
    <t xml:space="preserve">hypothetical protein SMU.1408c [Streptococcus mutans UA159] </t>
  </si>
  <si>
    <t xml:space="preserve">gi|24379826|ref|NP_721781.1|</t>
  </si>
  <si>
    <t xml:space="preserve">SMU.1423</t>
  </si>
  <si>
    <t xml:space="preserve">pdhA</t>
  </si>
  <si>
    <t xml:space="preserve">putative pyruvate dehydrogenase, TPP-dependent E1 component alpha-subunit [Streptococcus mutans UA159] </t>
  </si>
  <si>
    <t xml:space="preserve">gi|24379849|ref|NP_721804.1|</t>
  </si>
  <si>
    <t xml:space="preserve">SMU.1451</t>
  </si>
  <si>
    <t xml:space="preserve">aldB</t>
  </si>
  <si>
    <t xml:space="preserve">putative alpha-acetolactate decarboxylase [Streptococcus mutans UA159] </t>
  </si>
  <si>
    <t xml:space="preserve">gi|24379871|ref|NP_721826.1|</t>
  </si>
  <si>
    <t xml:space="preserve">SMU.1476</t>
  </si>
  <si>
    <t xml:space="preserve">gi|24379872|ref|NP_721827.1|</t>
  </si>
  <si>
    <t xml:space="preserve">SMU.1477</t>
  </si>
  <si>
    <t xml:space="preserve">miaA</t>
  </si>
  <si>
    <t xml:space="preserve">tRNA delta(2)-isopentenylpyrophosphate transferase [Streptococcus mutans UA159] </t>
  </si>
  <si>
    <t xml:space="preserve">gi|24379883|ref|NP_721838.1|</t>
  </si>
  <si>
    <t xml:space="preserve">SMU.1490</t>
  </si>
  <si>
    <t xml:space="preserve">lacG</t>
  </si>
  <si>
    <t xml:space="preserve">6-phospho-beta-galactosidase [Streptococcus mutans UA159] </t>
  </si>
  <si>
    <t xml:space="preserve">gi|24379888|ref|NP_721843.1|</t>
  </si>
  <si>
    <t xml:space="preserve">SMU.1495</t>
  </si>
  <si>
    <t xml:space="preserve">lacB</t>
  </si>
  <si>
    <t xml:space="preserve">galactose-6-phosphate isomerase subunit LacB [Streptococcus mutans UA159] </t>
  </si>
  <si>
    <t xml:space="preserve">gi|24379899|ref|NP_721854.1|</t>
  </si>
  <si>
    <t xml:space="preserve">SMU.1509</t>
  </si>
  <si>
    <t xml:space="preserve">rgg</t>
  </si>
  <si>
    <t xml:space="preserve">gi|24379904|ref|NP_721859.1|</t>
  </si>
  <si>
    <t xml:space="preserve">SMU.1514</t>
  </si>
  <si>
    <t xml:space="preserve">rnc</t>
  </si>
  <si>
    <t xml:space="preserve">ribonuclease III [Streptococcus mutans UA159] </t>
  </si>
  <si>
    <t xml:space="preserve">gi|24379912|ref|NP_721867.1|</t>
  </si>
  <si>
    <t xml:space="preserve">SMU.1523</t>
  </si>
  <si>
    <t xml:space="preserve">endA</t>
  </si>
  <si>
    <t xml:space="preserve">putative membrane nuclease EndA [Streptococcus mutans UA159] </t>
  </si>
  <si>
    <t xml:space="preserve">gi|24379913|ref|NP_721868.1|</t>
  </si>
  <si>
    <t xml:space="preserve">SMU.1524</t>
  </si>
  <si>
    <t xml:space="preserve">hypothetical protein SMU.1524c [Streptococcus mutans UA159] </t>
  </si>
  <si>
    <t xml:space="preserve">gi|24379944|ref|NP_721899.1|</t>
  </si>
  <si>
    <t xml:space="preserve">SMU.1558</t>
  </si>
  <si>
    <t xml:space="preserve">gi|24379966|ref|NP_721921.1|</t>
  </si>
  <si>
    <t xml:space="preserve">SMU.1584</t>
  </si>
  <si>
    <t xml:space="preserve">putative 67 kDa myosin-crossreactive streptococcal antigen-like protein [Streptococcus mutans UA159] </t>
  </si>
  <si>
    <t xml:space="preserve">gi|24379977|ref|NP_721932.1|</t>
  </si>
  <si>
    <t xml:space="preserve">SMU.1596</t>
  </si>
  <si>
    <t xml:space="preserve">celD</t>
  </si>
  <si>
    <t xml:space="preserve">cellobiose phosphotransferase system IIC component [Streptococcus mutans UA159] </t>
  </si>
  <si>
    <t xml:space="preserve">gi|24379994|ref|NP_721949.1|</t>
  </si>
  <si>
    <t xml:space="preserve">SMU.1614</t>
  </si>
  <si>
    <t xml:space="preserve">fpg</t>
  </si>
  <si>
    <t xml:space="preserve">formamidopyrimidine-DNA glycosylase [Streptococcus mutans UA159] </t>
  </si>
  <si>
    <t xml:space="preserve">gi|24380002|ref|NP_721957.1|</t>
  </si>
  <si>
    <t xml:space="preserve">SMU.1622</t>
  </si>
  <si>
    <t xml:space="preserve">pmsR</t>
  </si>
  <si>
    <t xml:space="preserve">methionine sulfoxide reductase A [Streptococcus mutans UA159] </t>
  </si>
  <si>
    <t xml:space="preserve">gi|24380021|ref|NP_721976.1|</t>
  </si>
  <si>
    <t xml:space="preserve">SMU.1643</t>
  </si>
  <si>
    <t xml:space="preserve">hypothetical protein SMU.1643c [Streptococcus mutans UA159] </t>
  </si>
  <si>
    <t xml:space="preserve">gi|24380024|ref|NP_721979.1|</t>
  </si>
  <si>
    <t xml:space="preserve">SMU.1646</t>
  </si>
  <si>
    <t xml:space="preserve">hemolysis inducing protein [Streptococcus mutans UA159] </t>
  </si>
  <si>
    <t xml:space="preserve">gi|24380025|ref|NP_721980.1|</t>
  </si>
  <si>
    <t xml:space="preserve">SMU.1647</t>
  </si>
  <si>
    <t xml:space="preserve">gi|24380037|ref|NP_721992.1|</t>
  </si>
  <si>
    <t xml:space="preserve">SMU.1659</t>
  </si>
  <si>
    <t xml:space="preserve">hypothetical protein SMU.1659c [Streptococcus mutans UA159] </t>
  </si>
  <si>
    <t xml:space="preserve">gi|24380040|ref|NP_721995.1|</t>
  </si>
  <si>
    <t xml:space="preserve">SMU.1662</t>
  </si>
  <si>
    <t xml:space="preserve">holB</t>
  </si>
  <si>
    <t xml:space="preserve">DNA polymerase III subunit delta' [Streptococcus mutans UA159] </t>
  </si>
  <si>
    <t xml:space="preserve">gi|24380046|ref|NP_722001.1|</t>
  </si>
  <si>
    <t xml:space="preserve">SMU.1668</t>
  </si>
  <si>
    <t xml:space="preserve">livH</t>
  </si>
  <si>
    <t xml:space="preserve">putative branched chain amino acid ABC transporter, permease protein [Streptococcus mutans UA159] </t>
  </si>
  <si>
    <t xml:space="preserve">gi|24380066|ref|NP_722021.1|</t>
  </si>
  <si>
    <t xml:space="preserve">SMU.1690</t>
  </si>
  <si>
    <t xml:space="preserve">dltB</t>
  </si>
  <si>
    <t xml:space="preserve">hypothetical protein SMU.1690 [Streptococcus mutans UA159] </t>
  </si>
  <si>
    <t xml:space="preserve">gi|24380073|ref|NP_722028.1|</t>
  </si>
  <si>
    <t xml:space="preserve">SMU.1699</t>
  </si>
  <si>
    <t xml:space="preserve">hypothetical protein SMU.1699c [Streptococcus mutans UA159] </t>
  </si>
  <si>
    <t xml:space="preserve">gi|24380087|ref|NP_722042.1|</t>
  </si>
  <si>
    <t xml:space="preserve">SMU.1713</t>
  </si>
  <si>
    <t xml:space="preserve">scpA</t>
  </si>
  <si>
    <t xml:space="preserve">segregation and condensation protein A [Streptococcus mutans UA159] </t>
  </si>
  <si>
    <t xml:space="preserve">gi|24380093|ref|NP_722048.1|</t>
  </si>
  <si>
    <t xml:space="preserve">SMU.1719</t>
  </si>
  <si>
    <t xml:space="preserve">hypothetical protein SMU.1719c [Streptococcus mutans UA159] </t>
  </si>
  <si>
    <t xml:space="preserve">gi|24380095|ref|NP_722050.1|</t>
  </si>
  <si>
    <t xml:space="preserve">SMU.1722</t>
  </si>
  <si>
    <t xml:space="preserve">gi|24380104|ref|NP_722059.1|</t>
  </si>
  <si>
    <t xml:space="preserve">SMU.1732</t>
  </si>
  <si>
    <t xml:space="preserve">hypothetical protein SMU.1732c [Streptococcus mutans UA159] </t>
  </si>
  <si>
    <t xml:space="preserve">gi|24380127|ref|NP_722082.1|</t>
  </si>
  <si>
    <t xml:space="preserve">SMU.1758</t>
  </si>
  <si>
    <t xml:space="preserve">hypothetical protein SMU.1758c [Streptococcus mutans UA159] </t>
  </si>
  <si>
    <t xml:space="preserve">gi|24380130|ref|NP_722085.1|</t>
  </si>
  <si>
    <t xml:space="preserve">SMU.1762</t>
  </si>
  <si>
    <t xml:space="preserve">hypothetical protein SMU.1762c [Streptococcus mutans UA159] </t>
  </si>
  <si>
    <t xml:space="preserve">gi|24380143|ref|NP_722098.1|</t>
  </si>
  <si>
    <t xml:space="preserve">SMU.1776</t>
  </si>
  <si>
    <t xml:space="preserve">hypothetical protein SMU.1776c [Streptococcus mutans UA159] </t>
  </si>
  <si>
    <t xml:space="preserve">gi|24380146|ref|NP_722101.1|</t>
  </si>
  <si>
    <t xml:space="preserve">SMU.1780</t>
  </si>
  <si>
    <t xml:space="preserve">recX</t>
  </si>
  <si>
    <t xml:space="preserve">recombination regulator RecX [Streptococcus mutans UA159] </t>
  </si>
  <si>
    <t xml:space="preserve">gi|24380157|ref|NP_722112.1|</t>
  </si>
  <si>
    <t xml:space="preserve">SMU.1791</t>
  </si>
  <si>
    <t xml:space="preserve">hypothetical protein SMU.1791c [Streptococcus mutans UA159] </t>
  </si>
  <si>
    <t xml:space="preserve">gi|24380161|ref|NP_722116.1|</t>
  </si>
  <si>
    <t xml:space="preserve">SMU.1797</t>
  </si>
  <si>
    <t xml:space="preserve">hypothetical protein SMU.1797c [Streptococcus mutans UA159] </t>
  </si>
  <si>
    <t xml:space="preserve">gi|24380164|ref|NP_722119.1|</t>
  </si>
  <si>
    <t xml:space="preserve">SMU.1800</t>
  </si>
  <si>
    <t xml:space="preserve">hypothetical protein SMU.1800c [Streptococcus mutans UA159] </t>
  </si>
  <si>
    <t xml:space="preserve">gi|24380169|ref|NP_722124.1|</t>
  </si>
  <si>
    <t xml:space="preserve">SMU.1805</t>
  </si>
  <si>
    <t xml:space="preserve">gi|24380197|ref|NP_722152.1|</t>
  </si>
  <si>
    <t xml:space="preserve">SMU.1835</t>
  </si>
  <si>
    <t xml:space="preserve">acpS</t>
  </si>
  <si>
    <t xml:space="preserve">4'-phosphopantetheinyl transferase [Streptococcus mutans UA159] </t>
  </si>
  <si>
    <t xml:space="preserve">gi|24380216|ref|NP_722171.1|</t>
  </si>
  <si>
    <t xml:space="preserve">SMU.1855</t>
  </si>
  <si>
    <t xml:space="preserve">hypothetical protein SMU.1855 [Streptococcus mutans UA159] </t>
  </si>
  <si>
    <t xml:space="preserve">gi|24380231|ref|NP_722186.1|</t>
  </si>
  <si>
    <t xml:space="preserve">SMU.1875</t>
  </si>
  <si>
    <t xml:space="preserve">putative exodeoxyribonuclease V, conjugation transfer protein [Streptococcus mutans UA159] </t>
  </si>
  <si>
    <t xml:space="preserve">gi|24380232|ref|NP_722187.1|</t>
  </si>
  <si>
    <t xml:space="preserve">SMU.1876</t>
  </si>
  <si>
    <t xml:space="preserve">hypothetical protein SMU.1876 [Streptococcus mutans UA159] </t>
  </si>
  <si>
    <t xml:space="preserve">gi|24380236|ref|NP_722191.1|</t>
  </si>
  <si>
    <t xml:space="preserve">SMU.1881</t>
  </si>
  <si>
    <t xml:space="preserve">gi|24380238|ref|NP_722193.1|</t>
  </si>
  <si>
    <t xml:space="preserve">SMU.1883</t>
  </si>
  <si>
    <t xml:space="preserve">hypothetical protein SMU.1883 [Streptococcus mutans UA159] </t>
  </si>
  <si>
    <t xml:space="preserve">gi|24380246|ref|NP_722201.1|</t>
  </si>
  <si>
    <t xml:space="preserve">SMU.1894</t>
  </si>
  <si>
    <t xml:space="preserve">hypothetical protein SMU.1894c [Streptococcus mutans UA159] </t>
  </si>
  <si>
    <t xml:space="preserve">gi|24380247|ref|NP_722202.1|</t>
  </si>
  <si>
    <t xml:space="preserve">SMU.1895</t>
  </si>
  <si>
    <t xml:space="preserve">hypothetical protein SMU.1895c [Streptococcus mutans UA159] </t>
  </si>
  <si>
    <t xml:space="preserve">gi|24380248|ref|NP_722203.1|</t>
  </si>
  <si>
    <t xml:space="preserve">SMU.1896</t>
  </si>
  <si>
    <t xml:space="preserve">hypothetical protein SMU.1896c [Streptococcus mutans UA159] </t>
  </si>
  <si>
    <t xml:space="preserve">gi|24380273|ref|NP_722228.1|</t>
  </si>
  <si>
    <t xml:space="preserve">SMU.1923</t>
  </si>
  <si>
    <t xml:space="preserve">nrdR</t>
  </si>
  <si>
    <t xml:space="preserve">transcriptional regulator NrdR [Streptococcus mutans UA159] </t>
  </si>
  <si>
    <t xml:space="preserve">gi|24380277|ref|NP_722232.1|</t>
  </si>
  <si>
    <t xml:space="preserve">SMU.1927</t>
  </si>
  <si>
    <t xml:space="preserve">gi|24380283|ref|NP_722238.1|</t>
  </si>
  <si>
    <t xml:space="preserve">SMU.1934</t>
  </si>
  <si>
    <t xml:space="preserve">putative cobalt ABC transporter, ATP-binding protein [Streptococcus mutans UA159] </t>
  </si>
  <si>
    <t xml:space="preserve">gi|24380286|ref|NP_722241.1|</t>
  </si>
  <si>
    <t xml:space="preserve">SMU.1937</t>
  </si>
  <si>
    <t xml:space="preserve">cnhA</t>
  </si>
  <si>
    <t xml:space="preserve">putative carbon-nitrogen hydrolase [Streptococcus mutans UA159] </t>
  </si>
  <si>
    <t xml:space="preserve">gi|24380298|ref|NP_722253.1|</t>
  </si>
  <si>
    <t xml:space="preserve">SMU.1950</t>
  </si>
  <si>
    <t xml:space="preserve">gi|24380315|ref|NP_722270.1|</t>
  </si>
  <si>
    <t xml:space="preserve">SMU.1971</t>
  </si>
  <si>
    <t xml:space="preserve">putative thioredoxin H1 [Streptococcus mutans UA159] </t>
  </si>
  <si>
    <t xml:space="preserve">gi|24380321|ref|NP_722276.1|</t>
  </si>
  <si>
    <t xml:space="preserve">SMU.1977</t>
  </si>
  <si>
    <t xml:space="preserve">gi|24380380|ref|NP_722335.1|</t>
  </si>
  <si>
    <t xml:space="preserve">SMU.2040</t>
  </si>
  <si>
    <t xml:space="preserve">treR</t>
  </si>
  <si>
    <t xml:space="preserve">putative transcriptional regulator; repressor of the trehalose operon [Streptococcus mutans UA159] </t>
  </si>
  <si>
    <t xml:space="preserve">gi|24380388|ref|NP_722343.1|</t>
  </si>
  <si>
    <t xml:space="preserve">SMU.2050</t>
  </si>
  <si>
    <t xml:space="preserve">prmA</t>
  </si>
  <si>
    <t xml:space="preserve">ribosomal protein L11 methyltransferase [Streptococcus mutans UA159] </t>
  </si>
  <si>
    <t xml:space="preserve">gi|24380396|ref|NP_722351.1|</t>
  </si>
  <si>
    <t xml:space="preserve">SMU.2059</t>
  </si>
  <si>
    <t xml:space="preserve">gi|24380406|ref|NP_722361.1|</t>
  </si>
  <si>
    <t xml:space="preserve">SMU.2071</t>
  </si>
  <si>
    <t xml:space="preserve">putative anaerobic ribonucleotide reductase activating protein [Streptococcus mutans UA159] </t>
  </si>
  <si>
    <t xml:space="preserve">gi|24380410|ref|NP_722365.1|</t>
  </si>
  <si>
    <t xml:space="preserve">SMU.2075</t>
  </si>
  <si>
    <t xml:space="preserve">hypothetical protein SMU.2075c [Streptococcus mutans UA159] </t>
  </si>
  <si>
    <t xml:space="preserve">gi|24380441|ref|NP_722396.1|</t>
  </si>
  <si>
    <t xml:space="preserve">SMU.2108</t>
  </si>
  <si>
    <t xml:space="preserve">gi|24380453|ref|NP_722408.1|</t>
  </si>
  <si>
    <t xml:space="preserve">SMU.2121</t>
  </si>
  <si>
    <t xml:space="preserve">hypothetical protein SMU.2121c [Streptococcus mutans UA159] </t>
  </si>
  <si>
    <t xml:space="preserve">gi|24380464|ref|NP_722419.1|</t>
  </si>
  <si>
    <t xml:space="preserve">SMU.2134</t>
  </si>
  <si>
    <t xml:space="preserve">gi|24380481|ref|NP_722436.1|</t>
  </si>
  <si>
    <t xml:space="preserve">SMU.2153</t>
  </si>
  <si>
    <t xml:space="preserve">gi|24380490|ref|NP_722445.1|</t>
  </si>
  <si>
    <t xml:space="preserve">SMU.2162</t>
  </si>
  <si>
    <t xml:space="preserve">SPOUT methyltransferase superfamily protein [Streptococcus mutans UA159] </t>
  </si>
  <si>
    <t xml:space="preserve">gi|24380492|ref|NP_722447.1|</t>
  </si>
  <si>
    <t xml:space="preserve">SMU.2165</t>
  </si>
  <si>
    <t xml:space="preserve">putative SpoJ [Streptococcus mutans UA159] </t>
  </si>
  <si>
    <t xml:space="preserve">* Microarray Data Visualizer (MDV) by Klein et al. [31]. </t>
  </si>
  <si>
    <t xml:space="preserve">** Functional class annotation:  based on information provided by the Los Alamos National Laboratory (www.oralgen.lanl.gov) or by published literature available at the same Websit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b val="true"/>
      <sz val="9"/>
      <name val="Arial"/>
      <family val="2"/>
    </font>
    <font>
      <b val="true"/>
      <i val="true"/>
      <sz val="10"/>
      <name val="Arial"/>
      <family val="2"/>
    </font>
    <font>
      <sz val="9"/>
      <name val="Arial"/>
      <family val="2"/>
    </font>
    <font>
      <b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tru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90"/>
  <sheetViews>
    <sheetView showFormulas="false" showGridLines="true" showRowColHeaders="true" showZeros="true" rightToLeft="false" tabSelected="true" showOutlineSymbols="true" defaultGridColor="true" view="normal" topLeftCell="A1296" colorId="64" zoomScale="100" zoomScaleNormal="100" zoomScalePageLayoutView="100" workbookViewId="0">
      <selection pane="topLeft" activeCell="G1313" activeCellId="0" sqref="G1313"/>
    </sheetView>
  </sheetViews>
  <sheetFormatPr defaultColWidth="9.0546875" defaultRowHeight="15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2" width="9.14"/>
    <col collapsed="false" customWidth="true" hidden="false" outlineLevel="0" max="3" min="3" style="3" width="11.28"/>
    <col collapsed="false" customWidth="true" hidden="false" outlineLevel="0" max="4" min="4" style="4" width="79.28"/>
    <col collapsed="false" customWidth="true" hidden="false" outlineLevel="0" max="5" min="5" style="5" width="15.41"/>
    <col collapsed="false" customWidth="true" hidden="false" outlineLevel="0" max="6" min="6" style="0" width="11.42"/>
    <col collapsed="false" customWidth="true" hidden="false" outlineLevel="0" max="7" min="7" style="0" width="13.41"/>
    <col collapsed="false" customWidth="true" hidden="false" outlineLevel="0" max="8" min="8" style="0" width="10.28"/>
    <col collapsed="false" customWidth="true" hidden="false" outlineLevel="0" max="9" min="9" style="6" width="13.7"/>
    <col collapsed="false" customWidth="true" hidden="false" outlineLevel="0" max="10" min="10" style="6" width="11.13"/>
    <col collapsed="false" customWidth="true" hidden="false" outlineLevel="0" max="11" min="11" style="3" width="73.28"/>
  </cols>
  <sheetData>
    <row r="1" customFormat="false" ht="15" hidden="false" customHeight="false" outlineLevel="0" collapsed="false">
      <c r="A1" s="7" t="s">
        <v>0</v>
      </c>
    </row>
    <row r="2" s="14" customFormat="true" ht="38.25" hidden="false" customHeight="true" outlineLevel="0" collapsed="false">
      <c r="A2" s="8" t="s">
        <v>1</v>
      </c>
      <c r="B2" s="9" t="s">
        <v>2</v>
      </c>
      <c r="C2" s="10" t="s">
        <v>3</v>
      </c>
      <c r="D2" s="11" t="s">
        <v>4</v>
      </c>
      <c r="E2" s="12" t="s">
        <v>5</v>
      </c>
      <c r="F2" s="13" t="s">
        <v>6</v>
      </c>
      <c r="G2" s="12" t="s">
        <v>7</v>
      </c>
      <c r="H2" s="13" t="s">
        <v>8</v>
      </c>
      <c r="I2" s="12" t="s">
        <v>9</v>
      </c>
      <c r="J2" s="13" t="s">
        <v>10</v>
      </c>
      <c r="K2" s="10" t="s">
        <v>11</v>
      </c>
    </row>
    <row r="3" customFormat="false" ht="12.75" hidden="false" customHeight="false" outlineLevel="0" collapsed="false">
      <c r="A3" s="15" t="s">
        <v>12</v>
      </c>
      <c r="B3" s="16" t="s">
        <v>13</v>
      </c>
      <c r="C3" s="17" t="s">
        <v>14</v>
      </c>
      <c r="D3" s="18" t="s">
        <v>15</v>
      </c>
      <c r="E3" s="19" t="n">
        <v>3979</v>
      </c>
      <c r="F3" s="19" t="n">
        <v>4192</v>
      </c>
      <c r="G3" s="19" t="n">
        <v>3286</v>
      </c>
      <c r="H3" s="19" t="n">
        <v>3467</v>
      </c>
      <c r="I3" s="20" t="n">
        <f aca="false">E3/G3</f>
        <v>1.21089470480828</v>
      </c>
      <c r="J3" s="20" t="n">
        <f aca="false">F3/H3</f>
        <v>1.20911450822036</v>
      </c>
      <c r="K3" s="17" t="s">
        <v>16</v>
      </c>
    </row>
    <row r="4" customFormat="false" ht="12.75" hidden="false" customHeight="false" outlineLevel="0" collapsed="false">
      <c r="A4" s="15" t="s">
        <v>17</v>
      </c>
      <c r="B4" s="16" t="s">
        <v>18</v>
      </c>
      <c r="C4" s="17" t="s">
        <v>19</v>
      </c>
      <c r="D4" s="18" t="s">
        <v>20</v>
      </c>
      <c r="E4" s="19" t="n">
        <v>3501</v>
      </c>
      <c r="F4" s="19" t="n">
        <v>3143</v>
      </c>
      <c r="G4" s="19" t="n">
        <v>2137</v>
      </c>
      <c r="H4" s="19" t="n">
        <v>2291</v>
      </c>
      <c r="I4" s="20" t="n">
        <f aca="false">E4/G4</f>
        <v>1.63827795975667</v>
      </c>
      <c r="J4" s="20" t="n">
        <f aca="false">F4/H4</f>
        <v>1.37189000436491</v>
      </c>
      <c r="K4" s="17" t="s">
        <v>21</v>
      </c>
    </row>
    <row r="5" customFormat="false" ht="12.75" hidden="false" customHeight="false" outlineLevel="0" collapsed="false">
      <c r="A5" s="15" t="s">
        <v>22</v>
      </c>
      <c r="B5" s="16" t="s">
        <v>23</v>
      </c>
      <c r="C5" s="17" t="s">
        <v>24</v>
      </c>
      <c r="D5" s="18" t="s">
        <v>25</v>
      </c>
      <c r="E5" s="19" t="n">
        <v>2352</v>
      </c>
      <c r="F5" s="19" t="n">
        <v>2430</v>
      </c>
      <c r="G5" s="19" t="n">
        <v>1630</v>
      </c>
      <c r="H5" s="19" t="n">
        <v>1963</v>
      </c>
      <c r="I5" s="20" t="n">
        <f aca="false">E5/G5</f>
        <v>1.44294478527607</v>
      </c>
      <c r="J5" s="20" t="n">
        <f aca="false">F5/H5</f>
        <v>1.23790117167601</v>
      </c>
      <c r="K5" s="17" t="s">
        <v>26</v>
      </c>
    </row>
    <row r="6" customFormat="false" ht="12.75" hidden="false" customHeight="false" outlineLevel="0" collapsed="false">
      <c r="A6" s="15" t="s">
        <v>27</v>
      </c>
      <c r="B6" s="16" t="s">
        <v>28</v>
      </c>
      <c r="C6" s="17" t="s">
        <v>29</v>
      </c>
      <c r="D6" s="18" t="s">
        <v>30</v>
      </c>
      <c r="E6" s="19" t="n">
        <v>2038</v>
      </c>
      <c r="F6" s="19" t="n">
        <v>1348</v>
      </c>
      <c r="G6" s="19" t="n">
        <v>635</v>
      </c>
      <c r="H6" s="19" t="n">
        <v>902</v>
      </c>
      <c r="I6" s="20" t="n">
        <f aca="false">E6/G6</f>
        <v>3.20944881889764</v>
      </c>
      <c r="J6" s="20" t="n">
        <f aca="false">F6/H6</f>
        <v>1.49445676274945</v>
      </c>
      <c r="K6" s="17" t="s">
        <v>31</v>
      </c>
    </row>
    <row r="7" customFormat="false" ht="12.75" hidden="false" customHeight="false" outlineLevel="0" collapsed="false">
      <c r="A7" s="15" t="s">
        <v>32</v>
      </c>
      <c r="B7" s="16" t="s">
        <v>33</v>
      </c>
      <c r="C7" s="17" t="s">
        <v>34</v>
      </c>
      <c r="D7" s="18" t="s">
        <v>35</v>
      </c>
      <c r="E7" s="19" t="n">
        <v>1934</v>
      </c>
      <c r="F7" s="19" t="n">
        <v>2280</v>
      </c>
      <c r="G7" s="19" t="n">
        <v>2387</v>
      </c>
      <c r="H7" s="19" t="n">
        <v>2400</v>
      </c>
      <c r="I7" s="20" t="n">
        <f aca="false">E7/G7</f>
        <v>0.810222036028488</v>
      </c>
      <c r="J7" s="20" t="n">
        <f aca="false">F7/H7</f>
        <v>0.95</v>
      </c>
      <c r="K7" s="17" t="s">
        <v>21</v>
      </c>
    </row>
    <row r="8" customFormat="false" ht="12.75" hidden="false" customHeight="false" outlineLevel="0" collapsed="false">
      <c r="A8" s="15" t="s">
        <v>36</v>
      </c>
      <c r="B8" s="16" t="s">
        <v>37</v>
      </c>
      <c r="C8" s="17" t="s">
        <v>38</v>
      </c>
      <c r="D8" s="18" t="s">
        <v>39</v>
      </c>
      <c r="E8" s="19" t="n">
        <v>1844</v>
      </c>
      <c r="F8" s="19" t="n">
        <v>1359</v>
      </c>
      <c r="G8" s="19" t="n">
        <v>1808</v>
      </c>
      <c r="H8" s="19" t="n">
        <v>1402</v>
      </c>
      <c r="I8" s="20" t="n">
        <f aca="false">E8/G8</f>
        <v>1.01991150442478</v>
      </c>
      <c r="J8" s="20" t="n">
        <f aca="false">F8/H8</f>
        <v>0.969329529243937</v>
      </c>
      <c r="K8" s="17" t="s">
        <v>26</v>
      </c>
    </row>
    <row r="9" customFormat="false" ht="12.75" hidden="false" customHeight="false" outlineLevel="0" collapsed="false">
      <c r="A9" s="15" t="s">
        <v>40</v>
      </c>
      <c r="B9" s="16" t="s">
        <v>41</v>
      </c>
      <c r="C9" s="17" t="s">
        <v>42</v>
      </c>
      <c r="D9" s="18" t="s">
        <v>43</v>
      </c>
      <c r="E9" s="19" t="n">
        <v>1481</v>
      </c>
      <c r="F9" s="19" t="n">
        <v>1573</v>
      </c>
      <c r="G9" s="19" t="n">
        <v>1528</v>
      </c>
      <c r="H9" s="19" t="n">
        <v>2417</v>
      </c>
      <c r="I9" s="20" t="n">
        <f aca="false">E9/G9</f>
        <v>0.969240837696335</v>
      </c>
      <c r="J9" s="20" t="n">
        <f aca="false">F9/H9</f>
        <v>0.650806785270997</v>
      </c>
      <c r="K9" s="17" t="s">
        <v>21</v>
      </c>
    </row>
    <row r="10" customFormat="false" ht="12.75" hidden="false" customHeight="false" outlineLevel="0" collapsed="false">
      <c r="A10" s="15" t="s">
        <v>44</v>
      </c>
      <c r="B10" s="16" t="s">
        <v>45</v>
      </c>
      <c r="C10" s="17" t="s">
        <v>46</v>
      </c>
      <c r="D10" s="18" t="s">
        <v>47</v>
      </c>
      <c r="E10" s="19" t="n">
        <v>1353</v>
      </c>
      <c r="F10" s="19" t="n">
        <v>1033</v>
      </c>
      <c r="G10" s="19" t="n">
        <v>318</v>
      </c>
      <c r="H10" s="19" t="n">
        <v>235</v>
      </c>
      <c r="I10" s="20" t="n">
        <f aca="false">E10/G10</f>
        <v>4.25471698113208</v>
      </c>
      <c r="J10" s="20" t="n">
        <f aca="false">F10/H10</f>
        <v>4.39574468085106</v>
      </c>
      <c r="K10" s="17" t="s">
        <v>21</v>
      </c>
    </row>
    <row r="11" customFormat="false" ht="12.75" hidden="false" customHeight="false" outlineLevel="0" collapsed="false">
      <c r="A11" s="15" t="s">
        <v>48</v>
      </c>
      <c r="B11" s="16" t="s">
        <v>49</v>
      </c>
      <c r="C11" s="17" t="s">
        <v>50</v>
      </c>
      <c r="D11" s="18" t="s">
        <v>51</v>
      </c>
      <c r="E11" s="19" t="n">
        <v>1056</v>
      </c>
      <c r="F11" s="19" t="n">
        <v>664</v>
      </c>
      <c r="G11" s="19" t="n">
        <v>1306</v>
      </c>
      <c r="H11" s="19" t="n">
        <v>990</v>
      </c>
      <c r="I11" s="20" t="n">
        <f aca="false">E11/G11</f>
        <v>0.808575803981623</v>
      </c>
      <c r="J11" s="20" t="n">
        <f aca="false">F11/H11</f>
        <v>0.670707070707071</v>
      </c>
      <c r="K11" s="17" t="s">
        <v>21</v>
      </c>
    </row>
    <row r="12" customFormat="false" ht="12.75" hidden="false" customHeight="false" outlineLevel="0" collapsed="false">
      <c r="A12" s="15" t="s">
        <v>52</v>
      </c>
      <c r="B12" s="16" t="s">
        <v>53</v>
      </c>
      <c r="C12" s="17" t="s">
        <v>54</v>
      </c>
      <c r="D12" s="18" t="s">
        <v>55</v>
      </c>
      <c r="E12" s="19" t="n">
        <v>977</v>
      </c>
      <c r="F12" s="19" t="n">
        <v>908</v>
      </c>
      <c r="G12" s="19" t="n">
        <v>403</v>
      </c>
      <c r="H12" s="19" t="n">
        <v>330</v>
      </c>
      <c r="I12" s="20" t="n">
        <f aca="false">E12/G12</f>
        <v>2.42431761786601</v>
      </c>
      <c r="J12" s="20" t="n">
        <f aca="false">F12/H12</f>
        <v>2.75151515151515</v>
      </c>
      <c r="K12" s="17" t="s">
        <v>56</v>
      </c>
    </row>
    <row r="13" customFormat="false" ht="12.75" hidden="false" customHeight="false" outlineLevel="0" collapsed="false">
      <c r="A13" s="15" t="s">
        <v>57</v>
      </c>
      <c r="B13" s="16" t="s">
        <v>58</v>
      </c>
      <c r="C13" s="17" t="s">
        <v>59</v>
      </c>
      <c r="D13" s="18" t="s">
        <v>60</v>
      </c>
      <c r="E13" s="19" t="n">
        <v>905</v>
      </c>
      <c r="F13" s="19" t="n">
        <v>861</v>
      </c>
      <c r="G13" s="19" t="n">
        <v>1188</v>
      </c>
      <c r="H13" s="19" t="n">
        <v>1208</v>
      </c>
      <c r="I13" s="20" t="n">
        <f aca="false">E13/G13</f>
        <v>0.761784511784512</v>
      </c>
      <c r="J13" s="20" t="n">
        <f aca="false">F13/H13</f>
        <v>0.712748344370861</v>
      </c>
      <c r="K13" s="17" t="s">
        <v>21</v>
      </c>
    </row>
    <row r="14" customFormat="false" ht="12.75" hidden="false" customHeight="false" outlineLevel="0" collapsed="false">
      <c r="A14" s="15" t="s">
        <v>61</v>
      </c>
      <c r="B14" s="16" t="s">
        <v>62</v>
      </c>
      <c r="C14" s="17" t="s">
        <v>29</v>
      </c>
      <c r="D14" s="18" t="s">
        <v>63</v>
      </c>
      <c r="E14" s="19" t="n">
        <v>851</v>
      </c>
      <c r="F14" s="19" t="n">
        <v>510</v>
      </c>
      <c r="G14" s="19" t="n">
        <v>963</v>
      </c>
      <c r="H14" s="19" t="n">
        <v>838</v>
      </c>
      <c r="I14" s="20" t="n">
        <f aca="false">E14/G14</f>
        <v>0.883696780893043</v>
      </c>
      <c r="J14" s="20" t="n">
        <f aca="false">F14/H14</f>
        <v>0.608591885441527</v>
      </c>
      <c r="K14" s="17" t="s">
        <v>16</v>
      </c>
    </row>
    <row r="15" customFormat="false" ht="12.75" hidden="false" customHeight="false" outlineLevel="0" collapsed="false">
      <c r="A15" s="15" t="s">
        <v>64</v>
      </c>
      <c r="B15" s="16" t="s">
        <v>65</v>
      </c>
      <c r="C15" s="17" t="s">
        <v>29</v>
      </c>
      <c r="D15" s="18" t="s">
        <v>66</v>
      </c>
      <c r="E15" s="19" t="n">
        <v>778</v>
      </c>
      <c r="F15" s="19" t="n">
        <v>592</v>
      </c>
      <c r="G15" s="19" t="n">
        <v>204</v>
      </c>
      <c r="H15" s="19" t="n">
        <v>198</v>
      </c>
      <c r="I15" s="20" t="n">
        <f aca="false">E15/G15</f>
        <v>3.81372549019608</v>
      </c>
      <c r="J15" s="20" t="n">
        <f aca="false">F15/H15</f>
        <v>2.98989898989899</v>
      </c>
      <c r="K15" s="17" t="s">
        <v>67</v>
      </c>
    </row>
    <row r="16" customFormat="false" ht="12.75" hidden="false" customHeight="false" outlineLevel="0" collapsed="false">
      <c r="A16" s="15" t="s">
        <v>68</v>
      </c>
      <c r="B16" s="16" t="s">
        <v>69</v>
      </c>
      <c r="C16" s="17" t="s">
        <v>70</v>
      </c>
      <c r="D16" s="18" t="s">
        <v>71</v>
      </c>
      <c r="E16" s="19" t="n">
        <v>719</v>
      </c>
      <c r="F16" s="19" t="n">
        <v>1683</v>
      </c>
      <c r="G16" s="19" t="n">
        <v>735</v>
      </c>
      <c r="H16" s="19" t="n">
        <v>203</v>
      </c>
      <c r="I16" s="20" t="n">
        <f aca="false">E16/G16</f>
        <v>0.978231292517007</v>
      </c>
      <c r="J16" s="20" t="n">
        <f aca="false">F16/H16</f>
        <v>8.29064039408867</v>
      </c>
      <c r="K16" s="17" t="s">
        <v>67</v>
      </c>
    </row>
    <row r="17" customFormat="false" ht="12.75" hidden="false" customHeight="false" outlineLevel="0" collapsed="false">
      <c r="A17" s="15" t="s">
        <v>72</v>
      </c>
      <c r="B17" s="16" t="s">
        <v>73</v>
      </c>
      <c r="C17" s="17" t="s">
        <v>74</v>
      </c>
      <c r="D17" s="18" t="s">
        <v>75</v>
      </c>
      <c r="E17" s="19" t="n">
        <v>712</v>
      </c>
      <c r="F17" s="19" t="n">
        <v>924</v>
      </c>
      <c r="G17" s="19" t="n">
        <v>1355</v>
      </c>
      <c r="H17" s="19" t="n">
        <v>920</v>
      </c>
      <c r="I17" s="20" t="n">
        <f aca="false">E17/G17</f>
        <v>0.525461254612546</v>
      </c>
      <c r="J17" s="20" t="n">
        <f aca="false">F17/H17</f>
        <v>1.00434782608696</v>
      </c>
      <c r="K17" s="17" t="s">
        <v>26</v>
      </c>
    </row>
    <row r="18" customFormat="false" ht="12.75" hidden="false" customHeight="false" outlineLevel="0" collapsed="false">
      <c r="A18" s="15" t="s">
        <v>76</v>
      </c>
      <c r="B18" s="16" t="s">
        <v>77</v>
      </c>
      <c r="C18" s="17" t="s">
        <v>78</v>
      </c>
      <c r="D18" s="18" t="s">
        <v>79</v>
      </c>
      <c r="E18" s="19" t="n">
        <v>656</v>
      </c>
      <c r="F18" s="19" t="n">
        <v>1172</v>
      </c>
      <c r="G18" s="19" t="n">
        <v>603</v>
      </c>
      <c r="H18" s="19" t="n">
        <v>327</v>
      </c>
      <c r="I18" s="20" t="n">
        <f aca="false">E18/G18</f>
        <v>1.08789386401327</v>
      </c>
      <c r="J18" s="20" t="n">
        <f aca="false">F18/H18</f>
        <v>3.58409785932722</v>
      </c>
      <c r="K18" s="17" t="s">
        <v>80</v>
      </c>
    </row>
    <row r="19" customFormat="false" ht="15" hidden="false" customHeight="true" outlineLevel="0" collapsed="false">
      <c r="A19" s="15" t="s">
        <v>81</v>
      </c>
      <c r="B19" s="16" t="s">
        <v>82</v>
      </c>
      <c r="C19" s="17" t="s">
        <v>83</v>
      </c>
      <c r="D19" s="18" t="s">
        <v>84</v>
      </c>
      <c r="E19" s="19" t="n">
        <v>652</v>
      </c>
      <c r="F19" s="19" t="n">
        <v>201</v>
      </c>
      <c r="G19" s="19" t="n">
        <v>486</v>
      </c>
      <c r="H19" s="19" t="n">
        <v>753</v>
      </c>
      <c r="I19" s="20" t="n">
        <f aca="false">E19/G19</f>
        <v>1.34156378600823</v>
      </c>
      <c r="J19" s="20" t="n">
        <f aca="false">F19/H19</f>
        <v>0.266932270916335</v>
      </c>
      <c r="K19" s="17" t="s">
        <v>85</v>
      </c>
    </row>
    <row r="20" customFormat="false" ht="24" hidden="false" customHeight="false" outlineLevel="0" collapsed="false">
      <c r="A20" s="15" t="s">
        <v>86</v>
      </c>
      <c r="B20" s="16" t="s">
        <v>87</v>
      </c>
      <c r="C20" s="17" t="s">
        <v>88</v>
      </c>
      <c r="D20" s="18" t="s">
        <v>89</v>
      </c>
      <c r="E20" s="19" t="n">
        <v>529</v>
      </c>
      <c r="F20" s="19" t="n">
        <v>313</v>
      </c>
      <c r="G20" s="19" t="n">
        <v>201</v>
      </c>
      <c r="H20" s="19" t="n">
        <v>322</v>
      </c>
      <c r="I20" s="20" t="n">
        <f aca="false">E20/G20</f>
        <v>2.6318407960199</v>
      </c>
      <c r="J20" s="20" t="n">
        <f aca="false">F20/H20</f>
        <v>0.972049689440994</v>
      </c>
      <c r="K20" s="17" t="s">
        <v>90</v>
      </c>
    </row>
    <row r="21" customFormat="false" ht="12.75" hidden="false" customHeight="false" outlineLevel="0" collapsed="false">
      <c r="A21" s="15" t="s">
        <v>91</v>
      </c>
      <c r="B21" s="16" t="s">
        <v>92</v>
      </c>
      <c r="C21" s="17" t="s">
        <v>93</v>
      </c>
      <c r="D21" s="18" t="s">
        <v>94</v>
      </c>
      <c r="E21" s="19" t="n">
        <v>488</v>
      </c>
      <c r="F21" s="19" t="n">
        <v>520</v>
      </c>
      <c r="G21" s="19" t="n">
        <v>517</v>
      </c>
      <c r="H21" s="19" t="n">
        <v>519</v>
      </c>
      <c r="I21" s="20" t="n">
        <f aca="false">E21/G21</f>
        <v>0.943907156673114</v>
      </c>
      <c r="J21" s="20" t="n">
        <f aca="false">F21/H21</f>
        <v>1.0019267822736</v>
      </c>
      <c r="K21" s="17" t="s">
        <v>21</v>
      </c>
    </row>
    <row r="22" customFormat="false" ht="12.75" hidden="false" customHeight="false" outlineLevel="0" collapsed="false">
      <c r="A22" s="15" t="s">
        <v>95</v>
      </c>
      <c r="B22" s="16" t="s">
        <v>96</v>
      </c>
      <c r="C22" s="17" t="s">
        <v>97</v>
      </c>
      <c r="D22" s="18" t="s">
        <v>98</v>
      </c>
      <c r="E22" s="19" t="n">
        <v>461</v>
      </c>
      <c r="F22" s="19" t="n">
        <v>699</v>
      </c>
      <c r="G22" s="19" t="n">
        <v>218</v>
      </c>
      <c r="H22" s="19" t="n">
        <v>264</v>
      </c>
      <c r="I22" s="20" t="n">
        <f aca="false">E22/G22</f>
        <v>2.11467889908257</v>
      </c>
      <c r="J22" s="20" t="n">
        <f aca="false">F22/H22</f>
        <v>2.64772727272727</v>
      </c>
      <c r="K22" s="17" t="s">
        <v>21</v>
      </c>
    </row>
    <row r="23" customFormat="false" ht="12.75" hidden="false" customHeight="false" outlineLevel="0" collapsed="false">
      <c r="A23" s="15" t="s">
        <v>99</v>
      </c>
      <c r="B23" s="16" t="s">
        <v>100</v>
      </c>
      <c r="C23" s="17" t="s">
        <v>101</v>
      </c>
      <c r="D23" s="18" t="s">
        <v>102</v>
      </c>
      <c r="E23" s="19" t="n">
        <v>379</v>
      </c>
      <c r="F23" s="19" t="n">
        <v>244</v>
      </c>
      <c r="G23" s="19" t="n">
        <v>496</v>
      </c>
      <c r="H23" s="19" t="n">
        <v>365</v>
      </c>
      <c r="I23" s="20" t="n">
        <f aca="false">E23/G23</f>
        <v>0.764112903225807</v>
      </c>
      <c r="J23" s="20" t="n">
        <f aca="false">F23/H23</f>
        <v>0.668493150684932</v>
      </c>
      <c r="K23" s="17" t="s">
        <v>103</v>
      </c>
    </row>
    <row r="24" customFormat="false" ht="12.75" hidden="false" customHeight="false" outlineLevel="0" collapsed="false">
      <c r="A24" s="15" t="s">
        <v>104</v>
      </c>
      <c r="B24" s="16" t="s">
        <v>105</v>
      </c>
      <c r="C24" s="17" t="s">
        <v>106</v>
      </c>
      <c r="D24" s="18" t="s">
        <v>107</v>
      </c>
      <c r="E24" s="19" t="n">
        <v>376</v>
      </c>
      <c r="F24" s="19" t="n">
        <v>248</v>
      </c>
      <c r="G24" s="19" t="n">
        <v>325</v>
      </c>
      <c r="H24" s="19" t="n">
        <v>235</v>
      </c>
      <c r="I24" s="20" t="n">
        <f aca="false">E24/G24</f>
        <v>1.15692307692308</v>
      </c>
      <c r="J24" s="20" t="n">
        <f aca="false">F24/H24</f>
        <v>1.05531914893617</v>
      </c>
      <c r="K24" s="17" t="s">
        <v>21</v>
      </c>
    </row>
    <row r="25" customFormat="false" ht="12.75" hidden="false" customHeight="false" outlineLevel="0" collapsed="false">
      <c r="A25" s="15" t="s">
        <v>108</v>
      </c>
      <c r="B25" s="16" t="s">
        <v>109</v>
      </c>
      <c r="C25" s="17" t="s">
        <v>110</v>
      </c>
      <c r="D25" s="18" t="s">
        <v>111</v>
      </c>
      <c r="E25" s="19" t="n">
        <v>375</v>
      </c>
      <c r="F25" s="19" t="n">
        <v>501</v>
      </c>
      <c r="G25" s="19" t="n">
        <v>540</v>
      </c>
      <c r="H25" s="19" t="n">
        <v>451</v>
      </c>
      <c r="I25" s="20" t="n">
        <f aca="false">E25/G25</f>
        <v>0.694444444444444</v>
      </c>
      <c r="J25" s="20" t="n">
        <f aca="false">F25/H25</f>
        <v>1.11086474501109</v>
      </c>
      <c r="K25" s="17" t="s">
        <v>31</v>
      </c>
    </row>
    <row r="26" customFormat="false" ht="12.75" hidden="false" customHeight="false" outlineLevel="0" collapsed="false">
      <c r="A26" s="15" t="s">
        <v>112</v>
      </c>
      <c r="B26" s="16" t="s">
        <v>113</v>
      </c>
      <c r="C26" s="17" t="s">
        <v>114</v>
      </c>
      <c r="D26" s="18" t="s">
        <v>115</v>
      </c>
      <c r="E26" s="19" t="n">
        <v>340</v>
      </c>
      <c r="F26" s="19" t="n">
        <v>139</v>
      </c>
      <c r="G26" s="19" t="n">
        <v>133</v>
      </c>
      <c r="H26" s="19" t="n">
        <v>109</v>
      </c>
      <c r="I26" s="20" t="n">
        <f aca="false">E26/G26</f>
        <v>2.55639097744361</v>
      </c>
      <c r="J26" s="20" t="n">
        <f aca="false">F26/H26</f>
        <v>1.27522935779817</v>
      </c>
      <c r="K26" s="17" t="s">
        <v>103</v>
      </c>
    </row>
    <row r="27" customFormat="false" ht="24" hidden="false" customHeight="false" outlineLevel="0" collapsed="false">
      <c r="A27" s="15" t="s">
        <v>116</v>
      </c>
      <c r="B27" s="16" t="s">
        <v>117</v>
      </c>
      <c r="C27" s="17" t="s">
        <v>118</v>
      </c>
      <c r="D27" s="18" t="s">
        <v>119</v>
      </c>
      <c r="E27" s="19" t="n">
        <v>328</v>
      </c>
      <c r="F27" s="19" t="n">
        <v>190</v>
      </c>
      <c r="G27" s="19" t="n">
        <v>106</v>
      </c>
      <c r="H27" s="19" t="n">
        <v>159</v>
      </c>
      <c r="I27" s="20" t="n">
        <f aca="false">E27/G27</f>
        <v>3.09433962264151</v>
      </c>
      <c r="J27" s="20" t="n">
        <f aca="false">F27/H27</f>
        <v>1.19496855345912</v>
      </c>
      <c r="K27" s="17" t="s">
        <v>90</v>
      </c>
    </row>
    <row r="28" customFormat="false" ht="12.75" hidden="false" customHeight="false" outlineLevel="0" collapsed="false">
      <c r="A28" s="15" t="s">
        <v>120</v>
      </c>
      <c r="B28" s="16" t="s">
        <v>121</v>
      </c>
      <c r="C28" s="17" t="s">
        <v>122</v>
      </c>
      <c r="D28" s="18" t="s">
        <v>123</v>
      </c>
      <c r="E28" s="19" t="n">
        <v>325</v>
      </c>
      <c r="F28" s="19" t="n">
        <v>93</v>
      </c>
      <c r="G28" s="19" t="n">
        <v>364</v>
      </c>
      <c r="H28" s="19" t="n">
        <v>246</v>
      </c>
      <c r="I28" s="20" t="n">
        <f aca="false">E28/G28</f>
        <v>0.892857142857143</v>
      </c>
      <c r="J28" s="20" t="n">
        <f aca="false">F28/H28</f>
        <v>0.378048780487805</v>
      </c>
      <c r="K28" s="17" t="s">
        <v>103</v>
      </c>
    </row>
    <row r="29" customFormat="false" ht="12.75" hidden="false" customHeight="false" outlineLevel="0" collapsed="false">
      <c r="A29" s="15" t="s">
        <v>124</v>
      </c>
      <c r="B29" s="16" t="s">
        <v>125</v>
      </c>
      <c r="C29" s="17" t="s">
        <v>126</v>
      </c>
      <c r="D29" s="18" t="s">
        <v>127</v>
      </c>
      <c r="E29" s="19" t="n">
        <v>302</v>
      </c>
      <c r="F29" s="19" t="n">
        <v>175</v>
      </c>
      <c r="G29" s="19" t="n">
        <v>118</v>
      </c>
      <c r="H29" s="19" t="n">
        <v>180</v>
      </c>
      <c r="I29" s="20" t="n">
        <f aca="false">E29/G29</f>
        <v>2.55932203389831</v>
      </c>
      <c r="J29" s="20" t="n">
        <f aca="false">F29/H29</f>
        <v>0.972222222222222</v>
      </c>
      <c r="K29" s="17" t="s">
        <v>103</v>
      </c>
    </row>
    <row r="30" customFormat="false" ht="12.75" hidden="false" customHeight="false" outlineLevel="0" collapsed="false">
      <c r="A30" s="15" t="s">
        <v>128</v>
      </c>
      <c r="B30" s="16" t="s">
        <v>129</v>
      </c>
      <c r="C30" s="17" t="s">
        <v>130</v>
      </c>
      <c r="D30" s="18" t="s">
        <v>131</v>
      </c>
      <c r="E30" s="19" t="n">
        <v>299</v>
      </c>
      <c r="F30" s="19" t="n">
        <v>218</v>
      </c>
      <c r="G30" s="19" t="n">
        <v>307</v>
      </c>
      <c r="H30" s="19" t="n">
        <v>252</v>
      </c>
      <c r="I30" s="20" t="n">
        <f aca="false">E30/G30</f>
        <v>0.973941368078176</v>
      </c>
      <c r="J30" s="20" t="n">
        <f aca="false">F30/H30</f>
        <v>0.865079365079365</v>
      </c>
      <c r="K30" s="17" t="s">
        <v>132</v>
      </c>
    </row>
    <row r="31" customFormat="false" ht="12.75" hidden="false" customHeight="false" outlineLevel="0" collapsed="false">
      <c r="A31" s="15" t="s">
        <v>133</v>
      </c>
      <c r="B31" s="16" t="s">
        <v>134</v>
      </c>
      <c r="C31" s="17" t="s">
        <v>29</v>
      </c>
      <c r="D31" s="18" t="s">
        <v>135</v>
      </c>
      <c r="E31" s="19" t="n">
        <v>275</v>
      </c>
      <c r="F31" s="19" t="n">
        <v>189</v>
      </c>
      <c r="G31" s="19" t="n">
        <v>279</v>
      </c>
      <c r="H31" s="19" t="n">
        <v>357</v>
      </c>
      <c r="I31" s="20" t="n">
        <f aca="false">E31/G31</f>
        <v>0.985663082437276</v>
      </c>
      <c r="J31" s="20" t="n">
        <f aca="false">F31/H31</f>
        <v>0.529411764705882</v>
      </c>
      <c r="K31" s="17" t="s">
        <v>103</v>
      </c>
    </row>
    <row r="32" customFormat="false" ht="12.75" hidden="false" customHeight="false" outlineLevel="0" collapsed="false">
      <c r="A32" s="15" t="s">
        <v>136</v>
      </c>
      <c r="B32" s="16" t="s">
        <v>137</v>
      </c>
      <c r="C32" s="17" t="s">
        <v>138</v>
      </c>
      <c r="D32" s="18" t="s">
        <v>139</v>
      </c>
      <c r="E32" s="19" t="n">
        <v>271</v>
      </c>
      <c r="F32" s="19" t="n">
        <v>120</v>
      </c>
      <c r="G32" s="19" t="n">
        <v>244</v>
      </c>
      <c r="H32" s="19" t="n">
        <v>225</v>
      </c>
      <c r="I32" s="20" t="n">
        <f aca="false">E32/G32</f>
        <v>1.11065573770492</v>
      </c>
      <c r="J32" s="20" t="n">
        <f aca="false">F32/H32</f>
        <v>0.533333333333333</v>
      </c>
      <c r="K32" s="17" t="s">
        <v>103</v>
      </c>
    </row>
    <row r="33" customFormat="false" ht="12.75" hidden="false" customHeight="false" outlineLevel="0" collapsed="false">
      <c r="A33" s="15" t="s">
        <v>140</v>
      </c>
      <c r="B33" s="16" t="s">
        <v>141</v>
      </c>
      <c r="C33" s="17" t="s">
        <v>142</v>
      </c>
      <c r="D33" s="18" t="s">
        <v>143</v>
      </c>
      <c r="E33" s="19" t="n">
        <v>265</v>
      </c>
      <c r="F33" s="19" t="n">
        <v>247</v>
      </c>
      <c r="G33" s="19" t="n">
        <v>156</v>
      </c>
      <c r="H33" s="19" t="n">
        <v>98</v>
      </c>
      <c r="I33" s="20" t="n">
        <f aca="false">E33/G33</f>
        <v>1.69871794871795</v>
      </c>
      <c r="J33" s="20" t="n">
        <f aca="false">F33/H33</f>
        <v>2.52040816326531</v>
      </c>
      <c r="K33" s="17" t="s">
        <v>144</v>
      </c>
    </row>
    <row r="34" customFormat="false" ht="12.75" hidden="false" customHeight="false" outlineLevel="0" collapsed="false">
      <c r="A34" s="15" t="s">
        <v>145</v>
      </c>
      <c r="B34" s="16" t="s">
        <v>146</v>
      </c>
      <c r="C34" s="17" t="s">
        <v>29</v>
      </c>
      <c r="D34" s="18" t="s">
        <v>147</v>
      </c>
      <c r="E34" s="19" t="n">
        <v>262</v>
      </c>
      <c r="F34" s="19" t="n">
        <v>62</v>
      </c>
      <c r="G34" s="19" t="n">
        <v>11</v>
      </c>
      <c r="H34" s="19" t="n">
        <v>3</v>
      </c>
      <c r="I34" s="20" t="n">
        <f aca="false">E34/G34</f>
        <v>23.8181818181818</v>
      </c>
      <c r="J34" s="20" t="n">
        <f aca="false">F34/H34</f>
        <v>20.6666666666667</v>
      </c>
      <c r="K34" s="17" t="s">
        <v>103</v>
      </c>
    </row>
    <row r="35" customFormat="false" ht="12.75" hidden="false" customHeight="false" outlineLevel="0" collapsed="false">
      <c r="A35" s="15" t="s">
        <v>148</v>
      </c>
      <c r="B35" s="16" t="s">
        <v>149</v>
      </c>
      <c r="C35" s="17" t="s">
        <v>150</v>
      </c>
      <c r="D35" s="18" t="s">
        <v>151</v>
      </c>
      <c r="E35" s="19" t="n">
        <v>257</v>
      </c>
      <c r="F35" s="19" t="n">
        <v>212</v>
      </c>
      <c r="G35" s="19" t="n">
        <v>279</v>
      </c>
      <c r="H35" s="19" t="n">
        <v>163</v>
      </c>
      <c r="I35" s="20" t="n">
        <f aca="false">E35/G35</f>
        <v>0.921146953405018</v>
      </c>
      <c r="J35" s="20" t="n">
        <f aca="false">F35/H35</f>
        <v>1.30061349693252</v>
      </c>
      <c r="K35" s="17" t="s">
        <v>152</v>
      </c>
    </row>
    <row r="36" customFormat="false" ht="12.75" hidden="false" customHeight="false" outlineLevel="0" collapsed="false">
      <c r="A36" s="15" t="s">
        <v>153</v>
      </c>
      <c r="B36" s="16" t="s">
        <v>154</v>
      </c>
      <c r="C36" s="17" t="s">
        <v>29</v>
      </c>
      <c r="D36" s="18" t="s">
        <v>155</v>
      </c>
      <c r="E36" s="19" t="n">
        <v>247</v>
      </c>
      <c r="F36" s="19" t="n">
        <v>198</v>
      </c>
      <c r="G36" s="19" t="n">
        <v>228</v>
      </c>
      <c r="H36" s="19" t="n">
        <v>217</v>
      </c>
      <c r="I36" s="20" t="n">
        <f aca="false">E36/G36</f>
        <v>1.08333333333333</v>
      </c>
      <c r="J36" s="20" t="n">
        <f aca="false">F36/H36</f>
        <v>0.912442396313364</v>
      </c>
      <c r="K36" s="17" t="s">
        <v>67</v>
      </c>
    </row>
    <row r="37" customFormat="false" ht="12.75" hidden="false" customHeight="false" outlineLevel="0" collapsed="false">
      <c r="A37" s="15" t="s">
        <v>156</v>
      </c>
      <c r="B37" s="16" t="s">
        <v>157</v>
      </c>
      <c r="C37" s="17" t="s">
        <v>29</v>
      </c>
      <c r="D37" s="18" t="s">
        <v>158</v>
      </c>
      <c r="E37" s="19" t="n">
        <v>240</v>
      </c>
      <c r="F37" s="19" t="n">
        <v>112</v>
      </c>
      <c r="G37" s="19" t="n">
        <v>227</v>
      </c>
      <c r="H37" s="19" t="n">
        <v>167</v>
      </c>
      <c r="I37" s="20" t="n">
        <f aca="false">E37/G37</f>
        <v>1.05726872246696</v>
      </c>
      <c r="J37" s="20" t="n">
        <f aca="false">F37/H37</f>
        <v>0.670658682634731</v>
      </c>
      <c r="K37" s="17" t="s">
        <v>159</v>
      </c>
    </row>
    <row r="38" customFormat="false" ht="12.75" hidden="false" customHeight="false" outlineLevel="0" collapsed="false">
      <c r="A38" s="15" t="s">
        <v>160</v>
      </c>
      <c r="B38" s="16" t="s">
        <v>161</v>
      </c>
      <c r="C38" s="17" t="s">
        <v>162</v>
      </c>
      <c r="D38" s="18" t="s">
        <v>163</v>
      </c>
      <c r="E38" s="19" t="n">
        <v>239</v>
      </c>
      <c r="F38" s="19" t="n">
        <v>143</v>
      </c>
      <c r="G38" s="19" t="n">
        <v>142</v>
      </c>
      <c r="H38" s="19" t="n">
        <v>154</v>
      </c>
      <c r="I38" s="20" t="n">
        <f aca="false">E38/G38</f>
        <v>1.6830985915493</v>
      </c>
      <c r="J38" s="20" t="n">
        <f aca="false">F38/H38</f>
        <v>0.928571428571429</v>
      </c>
      <c r="K38" s="17" t="s">
        <v>103</v>
      </c>
    </row>
    <row r="39" customFormat="false" ht="12.75" hidden="false" customHeight="false" outlineLevel="0" collapsed="false">
      <c r="A39" s="15" t="s">
        <v>164</v>
      </c>
      <c r="B39" s="16" t="s">
        <v>165</v>
      </c>
      <c r="C39" s="17" t="s">
        <v>166</v>
      </c>
      <c r="D39" s="18" t="s">
        <v>167</v>
      </c>
      <c r="E39" s="19" t="n">
        <v>237</v>
      </c>
      <c r="F39" s="19" t="n">
        <v>210</v>
      </c>
      <c r="G39" s="19" t="n">
        <v>211</v>
      </c>
      <c r="H39" s="19" t="n">
        <v>181</v>
      </c>
      <c r="I39" s="20" t="n">
        <f aca="false">E39/G39</f>
        <v>1.12322274881517</v>
      </c>
      <c r="J39" s="20" t="n">
        <f aca="false">F39/H39</f>
        <v>1.16022099447514</v>
      </c>
      <c r="K39" s="17" t="s">
        <v>21</v>
      </c>
    </row>
    <row r="40" customFormat="false" ht="12.75" hidden="false" customHeight="false" outlineLevel="0" collapsed="false">
      <c r="A40" s="15" t="s">
        <v>168</v>
      </c>
      <c r="B40" s="16" t="s">
        <v>169</v>
      </c>
      <c r="C40" s="17" t="s">
        <v>170</v>
      </c>
      <c r="D40" s="18" t="s">
        <v>171</v>
      </c>
      <c r="E40" s="19" t="n">
        <v>236</v>
      </c>
      <c r="F40" s="19" t="n">
        <v>158</v>
      </c>
      <c r="G40" s="19" t="n">
        <v>221</v>
      </c>
      <c r="H40" s="19" t="n">
        <v>206</v>
      </c>
      <c r="I40" s="20" t="n">
        <f aca="false">E40/G40</f>
        <v>1.06787330316742</v>
      </c>
      <c r="J40" s="20" t="n">
        <f aca="false">F40/H40</f>
        <v>0.766990291262136</v>
      </c>
      <c r="K40" s="17" t="s">
        <v>172</v>
      </c>
    </row>
    <row r="41" customFormat="false" ht="12.75" hidden="false" customHeight="false" outlineLevel="0" collapsed="false">
      <c r="A41" s="15" t="s">
        <v>173</v>
      </c>
      <c r="B41" s="16" t="s">
        <v>174</v>
      </c>
      <c r="C41" s="17" t="s">
        <v>175</v>
      </c>
      <c r="D41" s="18" t="s">
        <v>176</v>
      </c>
      <c r="E41" s="19" t="n">
        <v>222</v>
      </c>
      <c r="F41" s="19" t="n">
        <v>329</v>
      </c>
      <c r="G41" s="19" t="n">
        <v>274</v>
      </c>
      <c r="H41" s="19" t="n">
        <v>75</v>
      </c>
      <c r="I41" s="20" t="n">
        <f aca="false">E41/G41</f>
        <v>0.81021897810219</v>
      </c>
      <c r="J41" s="20" t="n">
        <f aca="false">F41/H41</f>
        <v>4.38666666666667</v>
      </c>
      <c r="K41" s="17" t="s">
        <v>21</v>
      </c>
    </row>
    <row r="42" customFormat="false" ht="12.75" hidden="false" customHeight="false" outlineLevel="0" collapsed="false">
      <c r="A42" s="15" t="s">
        <v>177</v>
      </c>
      <c r="B42" s="16" t="s">
        <v>178</v>
      </c>
      <c r="C42" s="17" t="s">
        <v>179</v>
      </c>
      <c r="D42" s="18" t="s">
        <v>180</v>
      </c>
      <c r="E42" s="19" t="n">
        <v>220</v>
      </c>
      <c r="F42" s="19" t="n">
        <v>368</v>
      </c>
      <c r="G42" s="19" t="n">
        <v>293</v>
      </c>
      <c r="H42" s="19" t="n">
        <v>218</v>
      </c>
      <c r="I42" s="20" t="n">
        <f aca="false">E42/G42</f>
        <v>0.750853242320819</v>
      </c>
      <c r="J42" s="20" t="n">
        <f aca="false">F42/H42</f>
        <v>1.68807339449541</v>
      </c>
      <c r="K42" s="17" t="s">
        <v>181</v>
      </c>
    </row>
    <row r="43" customFormat="false" ht="12.75" hidden="false" customHeight="false" outlineLevel="0" collapsed="false">
      <c r="A43" s="15" t="s">
        <v>182</v>
      </c>
      <c r="B43" s="16" t="s">
        <v>183</v>
      </c>
      <c r="C43" s="17" t="s">
        <v>184</v>
      </c>
      <c r="D43" s="18" t="s">
        <v>185</v>
      </c>
      <c r="E43" s="19" t="n">
        <v>219</v>
      </c>
      <c r="F43" s="19" t="n">
        <v>173</v>
      </c>
      <c r="G43" s="19" t="n">
        <v>26</v>
      </c>
      <c r="H43" s="19" t="n">
        <v>49</v>
      </c>
      <c r="I43" s="20" t="n">
        <f aca="false">E43/G43</f>
        <v>8.42307692307692</v>
      </c>
      <c r="J43" s="20" t="n">
        <f aca="false">F43/H43</f>
        <v>3.53061224489796</v>
      </c>
      <c r="K43" s="17" t="s">
        <v>103</v>
      </c>
    </row>
    <row r="44" customFormat="false" ht="12.75" hidden="false" customHeight="false" outlineLevel="0" collapsed="false">
      <c r="A44" s="15" t="s">
        <v>186</v>
      </c>
      <c r="B44" s="16" t="s">
        <v>187</v>
      </c>
      <c r="C44" s="17" t="s">
        <v>188</v>
      </c>
      <c r="D44" s="18" t="s">
        <v>189</v>
      </c>
      <c r="E44" s="19" t="n">
        <v>208</v>
      </c>
      <c r="F44" s="19" t="n">
        <v>246</v>
      </c>
      <c r="G44" s="19" t="n">
        <v>117</v>
      </c>
      <c r="H44" s="19" t="n">
        <v>125</v>
      </c>
      <c r="I44" s="20" t="n">
        <f aca="false">E44/G44</f>
        <v>1.77777777777778</v>
      </c>
      <c r="J44" s="20" t="n">
        <f aca="false">F44/H44</f>
        <v>1.968</v>
      </c>
      <c r="K44" s="17" t="s">
        <v>190</v>
      </c>
    </row>
    <row r="45" customFormat="false" ht="12.75" hidden="false" customHeight="false" outlineLevel="0" collapsed="false">
      <c r="A45" s="15" t="s">
        <v>191</v>
      </c>
      <c r="B45" s="16" t="s">
        <v>192</v>
      </c>
      <c r="C45" s="17" t="s">
        <v>193</v>
      </c>
      <c r="D45" s="18" t="s">
        <v>194</v>
      </c>
      <c r="E45" s="19" t="n">
        <v>200</v>
      </c>
      <c r="F45" s="19" t="n">
        <v>114</v>
      </c>
      <c r="G45" s="19" t="n">
        <v>97</v>
      </c>
      <c r="H45" s="19" t="n">
        <v>62</v>
      </c>
      <c r="I45" s="20" t="n">
        <f aca="false">E45/G45</f>
        <v>2.06185567010309</v>
      </c>
      <c r="J45" s="20" t="n">
        <f aca="false">F45/H45</f>
        <v>1.83870967741935</v>
      </c>
      <c r="K45" s="17" t="s">
        <v>103</v>
      </c>
    </row>
    <row r="46" customFormat="false" ht="12.75" hidden="false" customHeight="false" outlineLevel="0" collapsed="false">
      <c r="A46" s="15" t="s">
        <v>195</v>
      </c>
      <c r="B46" s="16" t="s">
        <v>196</v>
      </c>
      <c r="C46" s="17" t="s">
        <v>197</v>
      </c>
      <c r="D46" s="18" t="s">
        <v>198</v>
      </c>
      <c r="E46" s="19" t="n">
        <v>195</v>
      </c>
      <c r="F46" s="19" t="n">
        <v>200</v>
      </c>
      <c r="G46" s="19" t="n">
        <v>292</v>
      </c>
      <c r="H46" s="19" t="n">
        <v>199</v>
      </c>
      <c r="I46" s="20" t="n">
        <f aca="false">E46/G46</f>
        <v>0.667808219178082</v>
      </c>
      <c r="J46" s="20" t="n">
        <f aca="false">F46/H46</f>
        <v>1.00502512562814</v>
      </c>
      <c r="K46" s="17" t="s">
        <v>152</v>
      </c>
    </row>
    <row r="47" customFormat="false" ht="12.75" hidden="false" customHeight="false" outlineLevel="0" collapsed="false">
      <c r="A47" s="15" t="s">
        <v>199</v>
      </c>
      <c r="B47" s="16" t="s">
        <v>200</v>
      </c>
      <c r="C47" s="17" t="s">
        <v>201</v>
      </c>
      <c r="D47" s="18" t="s">
        <v>202</v>
      </c>
      <c r="E47" s="19" t="n">
        <v>194</v>
      </c>
      <c r="F47" s="19" t="n">
        <v>157</v>
      </c>
      <c r="G47" s="19" t="n">
        <v>245</v>
      </c>
      <c r="H47" s="19" t="n">
        <v>205</v>
      </c>
      <c r="I47" s="20" t="n">
        <f aca="false">E47/G47</f>
        <v>0.791836734693878</v>
      </c>
      <c r="J47" s="20" t="n">
        <f aca="false">F47/H47</f>
        <v>0.765853658536585</v>
      </c>
      <c r="K47" s="17" t="s">
        <v>203</v>
      </c>
    </row>
    <row r="48" customFormat="false" ht="12.75" hidden="false" customHeight="false" outlineLevel="0" collapsed="false">
      <c r="A48" s="15" t="s">
        <v>204</v>
      </c>
      <c r="B48" s="16" t="s">
        <v>205</v>
      </c>
      <c r="C48" s="17" t="s">
        <v>29</v>
      </c>
      <c r="D48" s="18" t="s">
        <v>206</v>
      </c>
      <c r="E48" s="19" t="n">
        <v>194</v>
      </c>
      <c r="F48" s="19" t="n">
        <v>125</v>
      </c>
      <c r="G48" s="19" t="n">
        <v>300</v>
      </c>
      <c r="H48" s="19" t="n">
        <v>108</v>
      </c>
      <c r="I48" s="20" t="n">
        <f aca="false">E48/G48</f>
        <v>0.646666666666667</v>
      </c>
      <c r="J48" s="20" t="n">
        <f aca="false">F48/H48</f>
        <v>1.15740740740741</v>
      </c>
      <c r="K48" s="17" t="s">
        <v>80</v>
      </c>
    </row>
    <row r="49" customFormat="false" ht="12.75" hidden="false" customHeight="false" outlineLevel="0" collapsed="false">
      <c r="A49" s="15" t="s">
        <v>207</v>
      </c>
      <c r="B49" s="16" t="s">
        <v>208</v>
      </c>
      <c r="C49" s="17" t="s">
        <v>209</v>
      </c>
      <c r="D49" s="18" t="s">
        <v>210</v>
      </c>
      <c r="E49" s="19" t="n">
        <v>191</v>
      </c>
      <c r="F49" s="19" t="n">
        <v>141</v>
      </c>
      <c r="G49" s="19" t="n">
        <v>88</v>
      </c>
      <c r="H49" s="19" t="n">
        <v>74</v>
      </c>
      <c r="I49" s="20" t="n">
        <f aca="false">E49/G49</f>
        <v>2.17045454545455</v>
      </c>
      <c r="J49" s="20" t="n">
        <f aca="false">F49/H49</f>
        <v>1.90540540540541</v>
      </c>
      <c r="K49" s="17" t="s">
        <v>211</v>
      </c>
    </row>
    <row r="50" customFormat="false" ht="12.75" hidden="false" customHeight="false" outlineLevel="0" collapsed="false">
      <c r="A50" s="15" t="s">
        <v>212</v>
      </c>
      <c r="B50" s="16" t="s">
        <v>213</v>
      </c>
      <c r="C50" s="17" t="s">
        <v>214</v>
      </c>
      <c r="D50" s="18" t="s">
        <v>215</v>
      </c>
      <c r="E50" s="19" t="n">
        <v>190</v>
      </c>
      <c r="F50" s="19" t="n">
        <v>298</v>
      </c>
      <c r="G50" s="19" t="n">
        <v>176</v>
      </c>
      <c r="H50" s="19" t="n">
        <v>77</v>
      </c>
      <c r="I50" s="20" t="n">
        <f aca="false">E50/G50</f>
        <v>1.07954545454545</v>
      </c>
      <c r="J50" s="20" t="n">
        <f aca="false">F50/H50</f>
        <v>3.87012987012987</v>
      </c>
      <c r="K50" s="17" t="s">
        <v>103</v>
      </c>
    </row>
    <row r="51" customFormat="false" ht="12.75" hidden="false" customHeight="false" outlineLevel="0" collapsed="false">
      <c r="A51" s="15" t="s">
        <v>216</v>
      </c>
      <c r="B51" s="16" t="s">
        <v>217</v>
      </c>
      <c r="C51" s="17" t="s">
        <v>218</v>
      </c>
      <c r="D51" s="18" t="s">
        <v>219</v>
      </c>
      <c r="E51" s="19" t="n">
        <v>183</v>
      </c>
      <c r="F51" s="19" t="n">
        <v>261</v>
      </c>
      <c r="G51" s="19" t="n">
        <v>90</v>
      </c>
      <c r="H51" s="19" t="n">
        <v>93</v>
      </c>
      <c r="I51" s="20" t="n">
        <f aca="false">E51/G51</f>
        <v>2.03333333333333</v>
      </c>
      <c r="J51" s="20" t="n">
        <f aca="false">F51/H51</f>
        <v>2.80645161290323</v>
      </c>
      <c r="K51" s="17" t="s">
        <v>103</v>
      </c>
    </row>
    <row r="52" customFormat="false" ht="12.75" hidden="false" customHeight="false" outlineLevel="0" collapsed="false">
      <c r="A52" s="15" t="s">
        <v>220</v>
      </c>
      <c r="B52" s="16" t="s">
        <v>221</v>
      </c>
      <c r="C52" s="17" t="s">
        <v>29</v>
      </c>
      <c r="D52" s="18" t="s">
        <v>222</v>
      </c>
      <c r="E52" s="19" t="n">
        <v>180</v>
      </c>
      <c r="F52" s="19" t="n">
        <v>136</v>
      </c>
      <c r="G52" s="19" t="n">
        <v>130</v>
      </c>
      <c r="H52" s="19" t="n">
        <v>40</v>
      </c>
      <c r="I52" s="20" t="n">
        <f aca="false">E52/G52</f>
        <v>1.38461538461538</v>
      </c>
      <c r="J52" s="20" t="n">
        <f aca="false">F52/H52</f>
        <v>3.4</v>
      </c>
      <c r="K52" s="17" t="s">
        <v>223</v>
      </c>
    </row>
    <row r="53" customFormat="false" ht="12.75" hidden="false" customHeight="false" outlineLevel="0" collapsed="false">
      <c r="A53" s="15" t="s">
        <v>224</v>
      </c>
      <c r="B53" s="16" t="s">
        <v>225</v>
      </c>
      <c r="C53" s="17" t="s">
        <v>226</v>
      </c>
      <c r="D53" s="18" t="s">
        <v>227</v>
      </c>
      <c r="E53" s="19" t="n">
        <v>180</v>
      </c>
      <c r="F53" s="19" t="n">
        <v>150</v>
      </c>
      <c r="G53" s="19" t="n">
        <v>84</v>
      </c>
      <c r="H53" s="19" t="n">
        <v>76</v>
      </c>
      <c r="I53" s="20" t="n">
        <f aca="false">E53/G53</f>
        <v>2.14285714285714</v>
      </c>
      <c r="J53" s="20" t="n">
        <f aca="false">F53/H53</f>
        <v>1.97368421052632</v>
      </c>
      <c r="K53" s="17" t="s">
        <v>103</v>
      </c>
    </row>
    <row r="54" customFormat="false" ht="12.75" hidden="false" customHeight="false" outlineLevel="0" collapsed="false">
      <c r="A54" s="15" t="s">
        <v>228</v>
      </c>
      <c r="B54" s="16" t="s">
        <v>229</v>
      </c>
      <c r="C54" s="17" t="s">
        <v>29</v>
      </c>
      <c r="D54" s="18" t="s">
        <v>230</v>
      </c>
      <c r="E54" s="19" t="n">
        <v>173</v>
      </c>
      <c r="F54" s="19" t="n">
        <v>455</v>
      </c>
      <c r="G54" s="19" t="n">
        <v>1141</v>
      </c>
      <c r="H54" s="19" t="n">
        <v>1029</v>
      </c>
      <c r="I54" s="20" t="n">
        <f aca="false">E54/G54</f>
        <v>0.151621384750219</v>
      </c>
      <c r="J54" s="20" t="n">
        <f aca="false">F54/H54</f>
        <v>0.442176870748299</v>
      </c>
      <c r="K54" s="17" t="s">
        <v>231</v>
      </c>
    </row>
    <row r="55" customFormat="false" ht="12.75" hidden="false" customHeight="false" outlineLevel="0" collapsed="false">
      <c r="A55" s="15" t="s">
        <v>232</v>
      </c>
      <c r="B55" s="16" t="s">
        <v>233</v>
      </c>
      <c r="C55" s="17" t="s">
        <v>234</v>
      </c>
      <c r="D55" s="18" t="s">
        <v>235</v>
      </c>
      <c r="E55" s="19" t="n">
        <v>171</v>
      </c>
      <c r="F55" s="19" t="n">
        <v>1</v>
      </c>
      <c r="G55" s="19" t="n">
        <v>208</v>
      </c>
      <c r="H55" s="19" t="n">
        <v>114</v>
      </c>
      <c r="I55" s="20" t="n">
        <f aca="false">E55/G55</f>
        <v>0.822115384615385</v>
      </c>
      <c r="J55" s="20"/>
      <c r="K55" s="17" t="s">
        <v>236</v>
      </c>
    </row>
    <row r="56" customFormat="false" ht="12.75" hidden="false" customHeight="false" outlineLevel="0" collapsed="false">
      <c r="A56" s="15" t="s">
        <v>237</v>
      </c>
      <c r="B56" s="16" t="s">
        <v>238</v>
      </c>
      <c r="C56" s="17" t="s">
        <v>239</v>
      </c>
      <c r="D56" s="18" t="s">
        <v>240</v>
      </c>
      <c r="E56" s="19" t="n">
        <v>167</v>
      </c>
      <c r="F56" s="19" t="n">
        <v>159</v>
      </c>
      <c r="G56" s="19" t="n">
        <v>153</v>
      </c>
      <c r="H56" s="19" t="n">
        <v>117</v>
      </c>
      <c r="I56" s="20" t="n">
        <f aca="false">E56/G56</f>
        <v>1.09150326797386</v>
      </c>
      <c r="J56" s="20" t="n">
        <f aca="false">F56/H56</f>
        <v>1.35897435897436</v>
      </c>
      <c r="K56" s="17" t="s">
        <v>16</v>
      </c>
    </row>
    <row r="57" customFormat="false" ht="12.75" hidden="false" customHeight="false" outlineLevel="0" collapsed="false">
      <c r="A57" s="15" t="s">
        <v>241</v>
      </c>
      <c r="B57" s="16" t="s">
        <v>242</v>
      </c>
      <c r="C57" s="17" t="s">
        <v>243</v>
      </c>
      <c r="D57" s="18" t="s">
        <v>244</v>
      </c>
      <c r="E57" s="19" t="n">
        <v>158</v>
      </c>
      <c r="F57" s="19" t="n">
        <v>54</v>
      </c>
      <c r="G57" s="19" t="n">
        <v>71</v>
      </c>
      <c r="H57" s="19" t="n">
        <v>36</v>
      </c>
      <c r="I57" s="20" t="n">
        <f aca="false">E57/G57</f>
        <v>2.22535211267606</v>
      </c>
      <c r="J57" s="20" t="n">
        <f aca="false">F57/H57</f>
        <v>1.5</v>
      </c>
      <c r="K57" s="17" t="s">
        <v>103</v>
      </c>
    </row>
    <row r="58" customFormat="false" ht="12.75" hidden="false" customHeight="false" outlineLevel="0" collapsed="false">
      <c r="A58" s="15" t="s">
        <v>245</v>
      </c>
      <c r="B58" s="16" t="s">
        <v>246</v>
      </c>
      <c r="C58" s="17" t="s">
        <v>29</v>
      </c>
      <c r="D58" s="18" t="s">
        <v>247</v>
      </c>
      <c r="E58" s="19" t="n">
        <v>156</v>
      </c>
      <c r="F58" s="19" t="n">
        <v>165</v>
      </c>
      <c r="G58" s="19" t="n">
        <v>145</v>
      </c>
      <c r="H58" s="19" t="n">
        <v>103</v>
      </c>
      <c r="I58" s="20" t="n">
        <f aca="false">E58/G58</f>
        <v>1.07586206896552</v>
      </c>
      <c r="J58" s="20" t="n">
        <f aca="false">F58/H58</f>
        <v>1.60194174757282</v>
      </c>
      <c r="K58" s="17" t="s">
        <v>132</v>
      </c>
    </row>
    <row r="59" customFormat="false" ht="12.75" hidden="false" customHeight="false" outlineLevel="0" collapsed="false">
      <c r="A59" s="15" t="s">
        <v>248</v>
      </c>
      <c r="B59" s="16" t="s">
        <v>249</v>
      </c>
      <c r="C59" s="17" t="s">
        <v>29</v>
      </c>
      <c r="D59" s="18" t="s">
        <v>250</v>
      </c>
      <c r="E59" s="19" t="n">
        <v>154</v>
      </c>
      <c r="F59" s="19" t="n">
        <v>127</v>
      </c>
      <c r="G59" s="19" t="n">
        <v>195</v>
      </c>
      <c r="H59" s="19" t="n">
        <v>95</v>
      </c>
      <c r="I59" s="20" t="n">
        <f aca="false">E59/G59</f>
        <v>0.78974358974359</v>
      </c>
      <c r="J59" s="20" t="n">
        <f aca="false">F59/H59</f>
        <v>1.33684210526316</v>
      </c>
      <c r="K59" s="17" t="s">
        <v>251</v>
      </c>
    </row>
    <row r="60" customFormat="false" ht="12.75" hidden="false" customHeight="false" outlineLevel="0" collapsed="false">
      <c r="A60" s="15" t="s">
        <v>252</v>
      </c>
      <c r="B60" s="16" t="s">
        <v>253</v>
      </c>
      <c r="C60" s="17" t="s">
        <v>254</v>
      </c>
      <c r="D60" s="18" t="s">
        <v>255</v>
      </c>
      <c r="E60" s="19" t="n">
        <v>152</v>
      </c>
      <c r="F60" s="19" t="n">
        <v>95</v>
      </c>
      <c r="G60" s="19" t="n">
        <v>100</v>
      </c>
      <c r="H60" s="19" t="n">
        <v>134</v>
      </c>
      <c r="I60" s="20" t="n">
        <f aca="false">E60/G60</f>
        <v>1.52</v>
      </c>
      <c r="J60" s="20" t="n">
        <f aca="false">F60/H60</f>
        <v>0.708955223880597</v>
      </c>
      <c r="K60" s="17" t="s">
        <v>103</v>
      </c>
    </row>
    <row r="61" customFormat="false" ht="12.75" hidden="false" customHeight="false" outlineLevel="0" collapsed="false">
      <c r="A61" s="15" t="s">
        <v>256</v>
      </c>
      <c r="B61" s="16" t="s">
        <v>257</v>
      </c>
      <c r="C61" s="17" t="s">
        <v>258</v>
      </c>
      <c r="D61" s="18" t="s">
        <v>259</v>
      </c>
      <c r="E61" s="19" t="n">
        <v>152</v>
      </c>
      <c r="F61" s="19" t="n">
        <v>146</v>
      </c>
      <c r="G61" s="19" t="n">
        <v>100</v>
      </c>
      <c r="H61" s="19" t="n">
        <v>84</v>
      </c>
      <c r="I61" s="20" t="n">
        <f aca="false">E61/G61</f>
        <v>1.52</v>
      </c>
      <c r="J61" s="20" t="n">
        <f aca="false">F61/H61</f>
        <v>1.73809523809524</v>
      </c>
      <c r="K61" s="17" t="s">
        <v>260</v>
      </c>
    </row>
    <row r="62" customFormat="false" ht="12.75" hidden="false" customHeight="false" outlineLevel="0" collapsed="false">
      <c r="A62" s="15" t="s">
        <v>261</v>
      </c>
      <c r="B62" s="16" t="s">
        <v>262</v>
      </c>
      <c r="C62" s="17" t="s">
        <v>263</v>
      </c>
      <c r="D62" s="18" t="s">
        <v>264</v>
      </c>
      <c r="E62" s="19" t="n">
        <v>151</v>
      </c>
      <c r="F62" s="19" t="n">
        <v>88</v>
      </c>
      <c r="G62" s="19" t="n">
        <v>161</v>
      </c>
      <c r="H62" s="19" t="n">
        <v>204</v>
      </c>
      <c r="I62" s="20" t="n">
        <f aca="false">E62/G62</f>
        <v>0.937888198757764</v>
      </c>
      <c r="J62" s="20" t="n">
        <f aca="false">F62/H62</f>
        <v>0.431372549019608</v>
      </c>
      <c r="K62" s="17" t="s">
        <v>265</v>
      </c>
    </row>
    <row r="63" customFormat="false" ht="12.75" hidden="false" customHeight="false" outlineLevel="0" collapsed="false">
      <c r="A63" s="15" t="s">
        <v>266</v>
      </c>
      <c r="B63" s="16" t="s">
        <v>267</v>
      </c>
      <c r="C63" s="17" t="s">
        <v>268</v>
      </c>
      <c r="D63" s="18" t="s">
        <v>269</v>
      </c>
      <c r="E63" s="19" t="n">
        <v>148</v>
      </c>
      <c r="F63" s="19" t="n">
        <v>190</v>
      </c>
      <c r="G63" s="19" t="n">
        <v>226</v>
      </c>
      <c r="H63" s="19" t="n">
        <v>101</v>
      </c>
      <c r="I63" s="20" t="n">
        <f aca="false">E63/G63</f>
        <v>0.654867256637168</v>
      </c>
      <c r="J63" s="20" t="n">
        <f aca="false">F63/H63</f>
        <v>1.88118811881188</v>
      </c>
      <c r="K63" s="17" t="s">
        <v>16</v>
      </c>
    </row>
    <row r="64" customFormat="false" ht="12.75" hidden="false" customHeight="false" outlineLevel="0" collapsed="false">
      <c r="A64" s="15" t="s">
        <v>270</v>
      </c>
      <c r="B64" s="16" t="s">
        <v>271</v>
      </c>
      <c r="C64" s="17" t="s">
        <v>272</v>
      </c>
      <c r="D64" s="18" t="s">
        <v>273</v>
      </c>
      <c r="E64" s="19" t="n">
        <v>148</v>
      </c>
      <c r="F64" s="19" t="n">
        <v>93</v>
      </c>
      <c r="G64" s="19" t="n">
        <v>174</v>
      </c>
      <c r="H64" s="19" t="n">
        <v>185</v>
      </c>
      <c r="I64" s="20" t="n">
        <f aca="false">E64/G64</f>
        <v>0.850574712643678</v>
      </c>
      <c r="J64" s="20" t="n">
        <f aca="false">F64/H64</f>
        <v>0.502702702702703</v>
      </c>
      <c r="K64" s="17" t="s">
        <v>103</v>
      </c>
    </row>
    <row r="65" customFormat="false" ht="12.75" hidden="false" customHeight="false" outlineLevel="0" collapsed="false">
      <c r="A65" s="15" t="s">
        <v>274</v>
      </c>
      <c r="B65" s="16" t="s">
        <v>275</v>
      </c>
      <c r="C65" s="17" t="s">
        <v>276</v>
      </c>
      <c r="D65" s="18" t="s">
        <v>277</v>
      </c>
      <c r="E65" s="19" t="n">
        <v>148</v>
      </c>
      <c r="F65" s="19" t="n">
        <v>68</v>
      </c>
      <c r="G65" s="19" t="n">
        <v>68</v>
      </c>
      <c r="H65" s="19" t="n">
        <v>46</v>
      </c>
      <c r="I65" s="20" t="n">
        <f aca="false">E65/G65</f>
        <v>2.17647058823529</v>
      </c>
      <c r="J65" s="20" t="n">
        <f aca="false">F65/H65</f>
        <v>1.47826086956522</v>
      </c>
      <c r="K65" s="17" t="s">
        <v>103</v>
      </c>
    </row>
    <row r="66" customFormat="false" ht="12.75" hidden="false" customHeight="false" outlineLevel="0" collapsed="false">
      <c r="A66" s="15" t="s">
        <v>278</v>
      </c>
      <c r="B66" s="16" t="s">
        <v>279</v>
      </c>
      <c r="C66" s="17" t="s">
        <v>29</v>
      </c>
      <c r="D66" s="18" t="s">
        <v>280</v>
      </c>
      <c r="E66" s="19" t="n">
        <v>145</v>
      </c>
      <c r="F66" s="19" t="n">
        <v>165</v>
      </c>
      <c r="G66" s="19" t="n">
        <v>74</v>
      </c>
      <c r="H66" s="19" t="n">
        <v>44</v>
      </c>
      <c r="I66" s="20" t="n">
        <f aca="false">E66/G66</f>
        <v>1.95945945945946</v>
      </c>
      <c r="J66" s="20" t="n">
        <f aca="false">F66/H66</f>
        <v>3.75</v>
      </c>
      <c r="K66" s="17" t="s">
        <v>67</v>
      </c>
    </row>
    <row r="67" customFormat="false" ht="12.75" hidden="false" customHeight="false" outlineLevel="0" collapsed="false">
      <c r="A67" s="15" t="s">
        <v>281</v>
      </c>
      <c r="B67" s="16" t="s">
        <v>282</v>
      </c>
      <c r="C67" s="17" t="s">
        <v>283</v>
      </c>
      <c r="D67" s="18" t="s">
        <v>284</v>
      </c>
      <c r="E67" s="19" t="n">
        <v>143</v>
      </c>
      <c r="F67" s="19" t="n">
        <v>521</v>
      </c>
      <c r="G67" s="19" t="n">
        <v>406</v>
      </c>
      <c r="H67" s="19" t="n">
        <v>136</v>
      </c>
      <c r="I67" s="20" t="n">
        <f aca="false">E67/G67</f>
        <v>0.352216748768473</v>
      </c>
      <c r="J67" s="20" t="n">
        <f aca="false">F67/H67</f>
        <v>3.83088235294118</v>
      </c>
      <c r="K67" s="17" t="s">
        <v>103</v>
      </c>
    </row>
    <row r="68" customFormat="false" ht="12.75" hidden="false" customHeight="false" outlineLevel="0" collapsed="false">
      <c r="A68" s="15" t="s">
        <v>285</v>
      </c>
      <c r="B68" s="16" t="s">
        <v>286</v>
      </c>
      <c r="C68" s="17" t="s">
        <v>287</v>
      </c>
      <c r="D68" s="18" t="s">
        <v>288</v>
      </c>
      <c r="E68" s="19" t="n">
        <v>142</v>
      </c>
      <c r="F68" s="19" t="n">
        <v>179</v>
      </c>
      <c r="G68" s="19" t="n">
        <v>167</v>
      </c>
      <c r="H68" s="19" t="n">
        <v>162</v>
      </c>
      <c r="I68" s="20" t="n">
        <f aca="false">E68/G68</f>
        <v>0.850299401197605</v>
      </c>
      <c r="J68" s="20" t="n">
        <f aca="false">F68/H68</f>
        <v>1.10493827160494</v>
      </c>
      <c r="K68" s="17" t="s">
        <v>56</v>
      </c>
    </row>
    <row r="69" customFormat="false" ht="12.75" hidden="false" customHeight="false" outlineLevel="0" collapsed="false">
      <c r="A69" s="15" t="s">
        <v>289</v>
      </c>
      <c r="B69" s="16" t="s">
        <v>290</v>
      </c>
      <c r="C69" s="17" t="s">
        <v>291</v>
      </c>
      <c r="D69" s="18" t="s">
        <v>292</v>
      </c>
      <c r="E69" s="19" t="n">
        <v>136</v>
      </c>
      <c r="F69" s="19" t="n">
        <v>96</v>
      </c>
      <c r="G69" s="19" t="n">
        <v>56</v>
      </c>
      <c r="H69" s="19" t="n">
        <v>45</v>
      </c>
      <c r="I69" s="20" t="n">
        <f aca="false">E69/G69</f>
        <v>2.42857142857143</v>
      </c>
      <c r="J69" s="20" t="n">
        <f aca="false">F69/H69</f>
        <v>2.13333333333333</v>
      </c>
      <c r="K69" s="17" t="s">
        <v>85</v>
      </c>
    </row>
    <row r="70" customFormat="false" ht="12.75" hidden="false" customHeight="false" outlineLevel="0" collapsed="false">
      <c r="A70" s="15" t="s">
        <v>293</v>
      </c>
      <c r="B70" s="16" t="s">
        <v>294</v>
      </c>
      <c r="C70" s="17" t="s">
        <v>29</v>
      </c>
      <c r="D70" s="18" t="s">
        <v>295</v>
      </c>
      <c r="E70" s="19" t="n">
        <v>136</v>
      </c>
      <c r="F70" s="19" t="n">
        <v>122</v>
      </c>
      <c r="G70" s="19" t="n">
        <v>144</v>
      </c>
      <c r="H70" s="19" t="n">
        <v>192</v>
      </c>
      <c r="I70" s="20" t="n">
        <f aca="false">E70/G70</f>
        <v>0.944444444444444</v>
      </c>
      <c r="J70" s="20" t="n">
        <f aca="false">F70/H70</f>
        <v>0.635416666666667</v>
      </c>
      <c r="K70" s="17" t="s">
        <v>296</v>
      </c>
    </row>
    <row r="71" customFormat="false" ht="12.75" hidden="false" customHeight="false" outlineLevel="0" collapsed="false">
      <c r="A71" s="15" t="s">
        <v>297</v>
      </c>
      <c r="B71" s="16" t="s">
        <v>298</v>
      </c>
      <c r="C71" s="17" t="s">
        <v>299</v>
      </c>
      <c r="D71" s="18" t="s">
        <v>300</v>
      </c>
      <c r="E71" s="19" t="n">
        <v>135</v>
      </c>
      <c r="F71" s="19" t="n">
        <v>190</v>
      </c>
      <c r="G71" s="19" t="n">
        <v>484</v>
      </c>
      <c r="H71" s="19" t="n">
        <v>234</v>
      </c>
      <c r="I71" s="20" t="n">
        <f aca="false">E71/G71</f>
        <v>0.278925619834711</v>
      </c>
      <c r="J71" s="20" t="n">
        <f aca="false">F71/H71</f>
        <v>0.811965811965812</v>
      </c>
      <c r="K71" s="17" t="s">
        <v>26</v>
      </c>
    </row>
    <row r="72" customFormat="false" ht="12.75" hidden="false" customHeight="false" outlineLevel="0" collapsed="false">
      <c r="A72" s="15" t="s">
        <v>301</v>
      </c>
      <c r="B72" s="16" t="s">
        <v>302</v>
      </c>
      <c r="C72" s="17" t="s">
        <v>303</v>
      </c>
      <c r="D72" s="18" t="s">
        <v>304</v>
      </c>
      <c r="E72" s="19" t="n">
        <v>133</v>
      </c>
      <c r="F72" s="19" t="n">
        <v>73</v>
      </c>
      <c r="G72" s="19" t="n">
        <v>69</v>
      </c>
      <c r="H72" s="19" t="n">
        <v>24</v>
      </c>
      <c r="I72" s="20" t="n">
        <f aca="false">E72/G72</f>
        <v>1.92753623188406</v>
      </c>
      <c r="J72" s="20" t="n">
        <f aca="false">F72/H72</f>
        <v>3.04166666666667</v>
      </c>
      <c r="K72" s="17" t="s">
        <v>103</v>
      </c>
    </row>
    <row r="73" customFormat="false" ht="12.75" hidden="false" customHeight="false" outlineLevel="0" collapsed="false">
      <c r="A73" s="15" t="s">
        <v>305</v>
      </c>
      <c r="B73" s="16" t="s">
        <v>306</v>
      </c>
      <c r="C73" s="17" t="s">
        <v>29</v>
      </c>
      <c r="D73" s="18" t="s">
        <v>307</v>
      </c>
      <c r="E73" s="19" t="n">
        <v>130</v>
      </c>
      <c r="F73" s="19" t="n">
        <v>119</v>
      </c>
      <c r="G73" s="19" t="n">
        <v>261</v>
      </c>
      <c r="H73" s="19" t="n">
        <v>123</v>
      </c>
      <c r="I73" s="20" t="n">
        <f aca="false">E73/G73</f>
        <v>0.498084291187739</v>
      </c>
      <c r="J73" s="20" t="n">
        <f aca="false">F73/H73</f>
        <v>0.967479674796748</v>
      </c>
      <c r="K73" s="17" t="s">
        <v>190</v>
      </c>
    </row>
    <row r="74" customFormat="false" ht="12.75" hidden="false" customHeight="false" outlineLevel="0" collapsed="false">
      <c r="A74" s="15" t="s">
        <v>308</v>
      </c>
      <c r="B74" s="16" t="s">
        <v>309</v>
      </c>
      <c r="C74" s="17" t="s">
        <v>310</v>
      </c>
      <c r="D74" s="18" t="s">
        <v>311</v>
      </c>
      <c r="E74" s="19" t="n">
        <v>130</v>
      </c>
      <c r="F74" s="19" t="n">
        <v>176</v>
      </c>
      <c r="G74" s="19" t="n">
        <v>131</v>
      </c>
      <c r="H74" s="19" t="n">
        <v>92</v>
      </c>
      <c r="I74" s="20" t="n">
        <f aca="false">E74/G74</f>
        <v>0.99236641221374</v>
      </c>
      <c r="J74" s="20" t="n">
        <f aca="false">F74/H74</f>
        <v>1.91304347826087</v>
      </c>
      <c r="K74" s="17" t="s">
        <v>312</v>
      </c>
    </row>
    <row r="75" customFormat="false" ht="12.75" hidden="false" customHeight="false" outlineLevel="0" collapsed="false">
      <c r="A75" s="15" t="s">
        <v>313</v>
      </c>
      <c r="B75" s="16" t="s">
        <v>314</v>
      </c>
      <c r="C75" s="17" t="s">
        <v>315</v>
      </c>
      <c r="D75" s="18" t="s">
        <v>316</v>
      </c>
      <c r="E75" s="19" t="n">
        <v>129</v>
      </c>
      <c r="F75" s="19" t="n">
        <v>135</v>
      </c>
      <c r="G75" s="19" t="n">
        <v>131</v>
      </c>
      <c r="H75" s="19" t="n">
        <v>61</v>
      </c>
      <c r="I75" s="20" t="n">
        <f aca="false">E75/G75</f>
        <v>0.984732824427481</v>
      </c>
      <c r="J75" s="20" t="n">
        <f aca="false">F75/H75</f>
        <v>2.21311475409836</v>
      </c>
      <c r="K75" s="17" t="s">
        <v>67</v>
      </c>
    </row>
    <row r="76" customFormat="false" ht="12.75" hidden="false" customHeight="false" outlineLevel="0" collapsed="false">
      <c r="A76" s="15" t="s">
        <v>317</v>
      </c>
      <c r="B76" s="16" t="s">
        <v>318</v>
      </c>
      <c r="C76" s="17" t="s">
        <v>29</v>
      </c>
      <c r="D76" s="18" t="s">
        <v>319</v>
      </c>
      <c r="E76" s="19" t="n">
        <v>128</v>
      </c>
      <c r="F76" s="19" t="n">
        <v>137</v>
      </c>
      <c r="G76" s="19" t="n">
        <v>50</v>
      </c>
      <c r="H76" s="19" t="n">
        <v>36</v>
      </c>
      <c r="I76" s="20" t="n">
        <f aca="false">E76/G76</f>
        <v>2.56</v>
      </c>
      <c r="J76" s="20" t="n">
        <f aca="false">F76/H76</f>
        <v>3.80555555555556</v>
      </c>
      <c r="K76" s="17" t="s">
        <v>103</v>
      </c>
    </row>
    <row r="77" customFormat="false" ht="12.75" hidden="false" customHeight="false" outlineLevel="0" collapsed="false">
      <c r="A77" s="15" t="s">
        <v>320</v>
      </c>
      <c r="B77" s="16" t="s">
        <v>321</v>
      </c>
      <c r="C77" s="17" t="s">
        <v>29</v>
      </c>
      <c r="D77" s="18" t="s">
        <v>322</v>
      </c>
      <c r="E77" s="19" t="n">
        <v>127</v>
      </c>
      <c r="F77" s="19" t="n">
        <v>249</v>
      </c>
      <c r="G77" s="19" t="n">
        <v>4</v>
      </c>
      <c r="H77" s="19" t="n">
        <v>8</v>
      </c>
      <c r="I77" s="20" t="n">
        <f aca="false">E77/G77</f>
        <v>31.75</v>
      </c>
      <c r="J77" s="20" t="n">
        <f aca="false">F77/H77</f>
        <v>31.125</v>
      </c>
      <c r="K77" s="17" t="s">
        <v>323</v>
      </c>
    </row>
    <row r="78" customFormat="false" ht="12.75" hidden="false" customHeight="false" outlineLevel="0" collapsed="false">
      <c r="A78" s="15" t="s">
        <v>324</v>
      </c>
      <c r="B78" s="16" t="s">
        <v>325</v>
      </c>
      <c r="C78" s="17" t="s">
        <v>326</v>
      </c>
      <c r="D78" s="18" t="s">
        <v>327</v>
      </c>
      <c r="E78" s="19" t="n">
        <v>124</v>
      </c>
      <c r="F78" s="19" t="n">
        <v>74</v>
      </c>
      <c r="G78" s="19" t="n">
        <v>158</v>
      </c>
      <c r="H78" s="19" t="n">
        <v>90</v>
      </c>
      <c r="I78" s="20" t="n">
        <f aca="false">E78/G78</f>
        <v>0.784810126582278</v>
      </c>
      <c r="J78" s="20" t="n">
        <f aca="false">F78/H78</f>
        <v>0.822222222222222</v>
      </c>
      <c r="K78" s="17" t="s">
        <v>328</v>
      </c>
    </row>
    <row r="79" customFormat="false" ht="12.75" hidden="false" customHeight="false" outlineLevel="0" collapsed="false">
      <c r="A79" s="15" t="s">
        <v>329</v>
      </c>
      <c r="B79" s="16" t="s">
        <v>330</v>
      </c>
      <c r="C79" s="17" t="s">
        <v>331</v>
      </c>
      <c r="D79" s="18" t="s">
        <v>332</v>
      </c>
      <c r="E79" s="19" t="n">
        <v>124</v>
      </c>
      <c r="F79" s="19" t="n">
        <v>118</v>
      </c>
      <c r="G79" s="19" t="n">
        <v>98</v>
      </c>
      <c r="H79" s="19" t="n">
        <v>57</v>
      </c>
      <c r="I79" s="20" t="n">
        <f aca="false">E79/G79</f>
        <v>1.26530612244898</v>
      </c>
      <c r="J79" s="20" t="n">
        <f aca="false">F79/H79</f>
        <v>2.07017543859649</v>
      </c>
      <c r="K79" s="17" t="s">
        <v>333</v>
      </c>
    </row>
    <row r="80" customFormat="false" ht="12.75" hidden="false" customHeight="false" outlineLevel="0" collapsed="false">
      <c r="A80" s="15" t="s">
        <v>334</v>
      </c>
      <c r="B80" s="16" t="s">
        <v>335</v>
      </c>
      <c r="C80" s="17" t="s">
        <v>336</v>
      </c>
      <c r="D80" s="18" t="s">
        <v>337</v>
      </c>
      <c r="E80" s="19" t="n">
        <v>120</v>
      </c>
      <c r="F80" s="19" t="n">
        <v>88</v>
      </c>
      <c r="G80" s="19" t="n">
        <v>93</v>
      </c>
      <c r="H80" s="19" t="n">
        <v>88</v>
      </c>
      <c r="I80" s="20" t="n">
        <f aca="false">E80/G80</f>
        <v>1.29032258064516</v>
      </c>
      <c r="J80" s="20" t="n">
        <f aca="false">F80/H80</f>
        <v>1</v>
      </c>
      <c r="K80" s="17" t="s">
        <v>338</v>
      </c>
    </row>
    <row r="81" customFormat="false" ht="12.75" hidden="false" customHeight="false" outlineLevel="0" collapsed="false">
      <c r="A81" s="15" t="s">
        <v>339</v>
      </c>
      <c r="B81" s="16" t="s">
        <v>340</v>
      </c>
      <c r="C81" s="17" t="s">
        <v>341</v>
      </c>
      <c r="D81" s="18" t="s">
        <v>342</v>
      </c>
      <c r="E81" s="19" t="n">
        <v>120</v>
      </c>
      <c r="F81" s="19" t="n">
        <v>51</v>
      </c>
      <c r="G81" s="19" t="n">
        <v>70</v>
      </c>
      <c r="H81" s="19" t="n">
        <v>81</v>
      </c>
      <c r="I81" s="20" t="n">
        <f aca="false">E81/G81</f>
        <v>1.71428571428571</v>
      </c>
      <c r="J81" s="20" t="n">
        <f aca="false">F81/H81</f>
        <v>0.62962962962963</v>
      </c>
      <c r="K81" s="17" t="s">
        <v>56</v>
      </c>
    </row>
    <row r="82" customFormat="false" ht="12.75" hidden="false" customHeight="false" outlineLevel="0" collapsed="false">
      <c r="A82" s="15" t="s">
        <v>343</v>
      </c>
      <c r="B82" s="16" t="s">
        <v>344</v>
      </c>
      <c r="C82" s="17" t="s">
        <v>345</v>
      </c>
      <c r="D82" s="18" t="s">
        <v>346</v>
      </c>
      <c r="E82" s="19" t="n">
        <v>120</v>
      </c>
      <c r="F82" s="19" t="n">
        <v>93</v>
      </c>
      <c r="G82" s="19" t="n">
        <v>165</v>
      </c>
      <c r="H82" s="19" t="n">
        <v>311</v>
      </c>
      <c r="I82" s="20" t="n">
        <f aca="false">E82/G82</f>
        <v>0.727272727272727</v>
      </c>
      <c r="J82" s="20" t="n">
        <f aca="false">F82/H82</f>
        <v>0.29903536977492</v>
      </c>
      <c r="K82" s="17" t="s">
        <v>103</v>
      </c>
    </row>
    <row r="83" customFormat="false" ht="24" hidden="false" customHeight="false" outlineLevel="0" collapsed="false">
      <c r="A83" s="15" t="s">
        <v>347</v>
      </c>
      <c r="B83" s="16" t="s">
        <v>348</v>
      </c>
      <c r="C83" s="17" t="s">
        <v>29</v>
      </c>
      <c r="D83" s="18" t="s">
        <v>349</v>
      </c>
      <c r="E83" s="19" t="n">
        <v>119</v>
      </c>
      <c r="F83" s="19" t="n">
        <v>58</v>
      </c>
      <c r="G83" s="19" t="n">
        <v>57</v>
      </c>
      <c r="H83" s="19" t="n">
        <v>38</v>
      </c>
      <c r="I83" s="20" t="n">
        <f aca="false">E83/G83</f>
        <v>2.08771929824561</v>
      </c>
      <c r="J83" s="20" t="n">
        <f aca="false">F83/H83</f>
        <v>1.52631578947368</v>
      </c>
      <c r="K83" s="17" t="s">
        <v>350</v>
      </c>
    </row>
    <row r="84" customFormat="false" ht="12.75" hidden="false" customHeight="false" outlineLevel="0" collapsed="false">
      <c r="A84" s="15" t="s">
        <v>351</v>
      </c>
      <c r="B84" s="16" t="s">
        <v>352</v>
      </c>
      <c r="C84" s="17" t="s">
        <v>353</v>
      </c>
      <c r="D84" s="18" t="s">
        <v>354</v>
      </c>
      <c r="E84" s="19" t="n">
        <v>119</v>
      </c>
      <c r="F84" s="19" t="n">
        <v>108</v>
      </c>
      <c r="G84" s="19" t="n">
        <v>93</v>
      </c>
      <c r="H84" s="19" t="n">
        <v>84</v>
      </c>
      <c r="I84" s="20" t="n">
        <f aca="false">E84/G84</f>
        <v>1.27956989247312</v>
      </c>
      <c r="J84" s="20" t="n">
        <f aca="false">F84/H84</f>
        <v>1.28571428571429</v>
      </c>
      <c r="K84" s="17" t="s">
        <v>355</v>
      </c>
    </row>
    <row r="85" customFormat="false" ht="12.75" hidden="false" customHeight="false" outlineLevel="0" collapsed="false">
      <c r="A85" s="15" t="s">
        <v>356</v>
      </c>
      <c r="B85" s="16" t="s">
        <v>357</v>
      </c>
      <c r="C85" s="17" t="s">
        <v>358</v>
      </c>
      <c r="D85" s="18" t="s">
        <v>359</v>
      </c>
      <c r="E85" s="19" t="n">
        <v>119</v>
      </c>
      <c r="F85" s="19" t="n">
        <v>119</v>
      </c>
      <c r="G85" s="19" t="n">
        <v>109</v>
      </c>
      <c r="H85" s="19" t="n">
        <v>86</v>
      </c>
      <c r="I85" s="20" t="n">
        <f aca="false">E85/G85</f>
        <v>1.09174311926606</v>
      </c>
      <c r="J85" s="20" t="n">
        <f aca="false">F85/H85</f>
        <v>1.38372093023256</v>
      </c>
      <c r="K85" s="17" t="s">
        <v>80</v>
      </c>
    </row>
    <row r="86" customFormat="false" ht="12.75" hidden="false" customHeight="false" outlineLevel="0" collapsed="false">
      <c r="A86" s="15" t="s">
        <v>360</v>
      </c>
      <c r="B86" s="16" t="s">
        <v>361</v>
      </c>
      <c r="C86" s="17" t="s">
        <v>362</v>
      </c>
      <c r="D86" s="18" t="s">
        <v>363</v>
      </c>
      <c r="E86" s="19" t="n">
        <v>117</v>
      </c>
      <c r="F86" s="19" t="n">
        <v>117</v>
      </c>
      <c r="G86" s="19" t="n">
        <v>124</v>
      </c>
      <c r="H86" s="19" t="n">
        <v>218</v>
      </c>
      <c r="I86" s="20" t="n">
        <f aca="false">E86/G86</f>
        <v>0.943548387096774</v>
      </c>
      <c r="J86" s="20" t="n">
        <f aca="false">F86/H86</f>
        <v>0.536697247706422</v>
      </c>
      <c r="K86" s="17" t="s">
        <v>364</v>
      </c>
    </row>
    <row r="87" customFormat="false" ht="12.75" hidden="false" customHeight="false" outlineLevel="0" collapsed="false">
      <c r="A87" s="15" t="s">
        <v>365</v>
      </c>
      <c r="B87" s="16" t="s">
        <v>366</v>
      </c>
      <c r="C87" s="17" t="s">
        <v>29</v>
      </c>
      <c r="D87" s="18" t="s">
        <v>367</v>
      </c>
      <c r="E87" s="19" t="n">
        <v>115</v>
      </c>
      <c r="F87" s="19" t="n">
        <v>80</v>
      </c>
      <c r="G87" s="19" t="n">
        <v>70</v>
      </c>
      <c r="H87" s="19" t="n">
        <v>111</v>
      </c>
      <c r="I87" s="20" t="n">
        <f aca="false">E87/G87</f>
        <v>1.64285714285714</v>
      </c>
      <c r="J87" s="20" t="n">
        <f aca="false">F87/H87</f>
        <v>0.720720720720721</v>
      </c>
      <c r="K87" s="17" t="s">
        <v>223</v>
      </c>
    </row>
    <row r="88" customFormat="false" ht="12.75" hidden="false" customHeight="false" outlineLevel="0" collapsed="false">
      <c r="A88" s="15" t="s">
        <v>368</v>
      </c>
      <c r="B88" s="16" t="s">
        <v>369</v>
      </c>
      <c r="C88" s="17" t="s">
        <v>370</v>
      </c>
      <c r="D88" s="18" t="s">
        <v>371</v>
      </c>
      <c r="E88" s="19" t="n">
        <v>115</v>
      </c>
      <c r="F88" s="19" t="n">
        <v>99</v>
      </c>
      <c r="G88" s="19" t="n">
        <v>101</v>
      </c>
      <c r="H88" s="19" t="n">
        <v>90</v>
      </c>
      <c r="I88" s="20" t="n">
        <f aca="false">E88/G88</f>
        <v>1.13861386138614</v>
      </c>
      <c r="J88" s="20" t="n">
        <f aca="false">F88/H88</f>
        <v>1.1</v>
      </c>
      <c r="K88" s="17" t="s">
        <v>364</v>
      </c>
    </row>
    <row r="89" customFormat="false" ht="12.75" hidden="false" customHeight="false" outlineLevel="0" collapsed="false">
      <c r="A89" s="15" t="s">
        <v>372</v>
      </c>
      <c r="B89" s="16" t="s">
        <v>373</v>
      </c>
      <c r="C89" s="17" t="s">
        <v>374</v>
      </c>
      <c r="D89" s="18" t="s">
        <v>375</v>
      </c>
      <c r="E89" s="19" t="n">
        <v>112</v>
      </c>
      <c r="F89" s="19" t="n">
        <v>223</v>
      </c>
      <c r="G89" s="19" t="n">
        <v>78</v>
      </c>
      <c r="H89" s="19" t="n">
        <v>47</v>
      </c>
      <c r="I89" s="20" t="n">
        <f aca="false">E89/G89</f>
        <v>1.43589743589744</v>
      </c>
      <c r="J89" s="20" t="n">
        <f aca="false">F89/H89</f>
        <v>4.74468085106383</v>
      </c>
      <c r="K89" s="17" t="s">
        <v>376</v>
      </c>
    </row>
    <row r="90" customFormat="false" ht="12.75" hidden="false" customHeight="false" outlineLevel="0" collapsed="false">
      <c r="A90" s="15" t="s">
        <v>377</v>
      </c>
      <c r="B90" s="16" t="s">
        <v>378</v>
      </c>
      <c r="C90" s="17" t="s">
        <v>379</v>
      </c>
      <c r="D90" s="18" t="s">
        <v>380</v>
      </c>
      <c r="E90" s="19" t="n">
        <v>109</v>
      </c>
      <c r="F90" s="19" t="n">
        <v>117</v>
      </c>
      <c r="G90" s="19" t="n">
        <v>109</v>
      </c>
      <c r="H90" s="19" t="n">
        <v>51</v>
      </c>
      <c r="I90" s="20" t="n">
        <f aca="false">E90/G90</f>
        <v>1</v>
      </c>
      <c r="J90" s="20" t="n">
        <f aca="false">F90/H90</f>
        <v>2.29411764705882</v>
      </c>
      <c r="K90" s="17" t="s">
        <v>381</v>
      </c>
    </row>
    <row r="91" customFormat="false" ht="12.75" hidden="false" customHeight="false" outlineLevel="0" collapsed="false">
      <c r="A91" s="15" t="s">
        <v>382</v>
      </c>
      <c r="B91" s="16" t="s">
        <v>383</v>
      </c>
      <c r="C91" s="17" t="s">
        <v>384</v>
      </c>
      <c r="D91" s="18" t="s">
        <v>385</v>
      </c>
      <c r="E91" s="19" t="n">
        <v>109</v>
      </c>
      <c r="F91" s="19" t="n">
        <v>86</v>
      </c>
      <c r="G91" s="19" t="n">
        <v>193</v>
      </c>
      <c r="H91" s="19" t="n">
        <v>292</v>
      </c>
      <c r="I91" s="20" t="n">
        <f aca="false">E91/G91</f>
        <v>0.564766839378238</v>
      </c>
      <c r="J91" s="20" t="n">
        <f aca="false">F91/H91</f>
        <v>0.294520547945206</v>
      </c>
      <c r="K91" s="17" t="s">
        <v>386</v>
      </c>
    </row>
    <row r="92" customFormat="false" ht="12.75" hidden="false" customHeight="false" outlineLevel="0" collapsed="false">
      <c r="A92" s="15" t="s">
        <v>387</v>
      </c>
      <c r="B92" s="16" t="s">
        <v>388</v>
      </c>
      <c r="C92" s="17" t="s">
        <v>389</v>
      </c>
      <c r="D92" s="18" t="s">
        <v>390</v>
      </c>
      <c r="E92" s="19" t="n">
        <v>108</v>
      </c>
      <c r="F92" s="19" t="n">
        <v>69</v>
      </c>
      <c r="G92" s="19" t="n">
        <v>67</v>
      </c>
      <c r="H92" s="19" t="n">
        <v>81</v>
      </c>
      <c r="I92" s="20" t="n">
        <f aca="false">E92/G92</f>
        <v>1.61194029850746</v>
      </c>
      <c r="J92" s="20" t="n">
        <f aca="false">F92/H92</f>
        <v>0.851851851851852</v>
      </c>
      <c r="K92" s="17" t="s">
        <v>391</v>
      </c>
    </row>
    <row r="93" customFormat="false" ht="12.75" hidden="false" customHeight="false" outlineLevel="0" collapsed="false">
      <c r="A93" s="15" t="s">
        <v>392</v>
      </c>
      <c r="B93" s="16" t="s">
        <v>393</v>
      </c>
      <c r="C93" s="17" t="s">
        <v>394</v>
      </c>
      <c r="D93" s="18" t="s">
        <v>395</v>
      </c>
      <c r="E93" s="19" t="n">
        <v>108</v>
      </c>
      <c r="F93" s="19" t="n">
        <v>48</v>
      </c>
      <c r="G93" s="19" t="n">
        <v>35</v>
      </c>
      <c r="H93" s="19" t="n">
        <v>38</v>
      </c>
      <c r="I93" s="20" t="n">
        <f aca="false">E93/G93</f>
        <v>3.08571428571429</v>
      </c>
      <c r="J93" s="20" t="n">
        <f aca="false">F93/H93</f>
        <v>1.26315789473684</v>
      </c>
      <c r="K93" s="17" t="s">
        <v>396</v>
      </c>
    </row>
    <row r="94" customFormat="false" ht="12.75" hidden="false" customHeight="false" outlineLevel="0" collapsed="false">
      <c r="A94" s="15" t="s">
        <v>397</v>
      </c>
      <c r="B94" s="16" t="s">
        <v>398</v>
      </c>
      <c r="C94" s="17" t="s">
        <v>29</v>
      </c>
      <c r="D94" s="18" t="s">
        <v>399</v>
      </c>
      <c r="E94" s="19" t="n">
        <v>106</v>
      </c>
      <c r="F94" s="19" t="n">
        <v>209</v>
      </c>
      <c r="G94" s="19" t="n">
        <v>146</v>
      </c>
      <c r="H94" s="19" t="n">
        <v>78</v>
      </c>
      <c r="I94" s="20" t="n">
        <f aca="false">E94/G94</f>
        <v>0.726027397260274</v>
      </c>
      <c r="J94" s="20" t="n">
        <f aca="false">F94/H94</f>
        <v>2.67948717948718</v>
      </c>
      <c r="K94" s="17" t="s">
        <v>400</v>
      </c>
    </row>
    <row r="95" customFormat="false" ht="12.75" hidden="false" customHeight="false" outlineLevel="0" collapsed="false">
      <c r="A95" s="15" t="s">
        <v>401</v>
      </c>
      <c r="B95" s="16" t="s">
        <v>402</v>
      </c>
      <c r="C95" s="17" t="s">
        <v>29</v>
      </c>
      <c r="D95" s="18" t="s">
        <v>403</v>
      </c>
      <c r="E95" s="19" t="n">
        <v>105</v>
      </c>
      <c r="F95" s="19"/>
      <c r="G95" s="19" t="n">
        <v>82</v>
      </c>
      <c r="H95" s="19" t="n">
        <v>72</v>
      </c>
      <c r="I95" s="20" t="n">
        <f aca="false">E95/G95</f>
        <v>1.28048780487805</v>
      </c>
      <c r="J95" s="20"/>
      <c r="K95" s="17" t="s">
        <v>386</v>
      </c>
    </row>
    <row r="96" customFormat="false" ht="12.75" hidden="false" customHeight="false" outlineLevel="0" collapsed="false">
      <c r="A96" s="15" t="s">
        <v>404</v>
      </c>
      <c r="B96" s="16" t="s">
        <v>405</v>
      </c>
      <c r="C96" s="17" t="s">
        <v>406</v>
      </c>
      <c r="D96" s="18" t="s">
        <v>407</v>
      </c>
      <c r="E96" s="19" t="n">
        <v>105</v>
      </c>
      <c r="F96" s="19" t="n">
        <v>49</v>
      </c>
      <c r="G96" s="19" t="n">
        <v>46</v>
      </c>
      <c r="H96" s="19" t="n">
        <v>41</v>
      </c>
      <c r="I96" s="20" t="n">
        <f aca="false">E96/G96</f>
        <v>2.28260869565217</v>
      </c>
      <c r="J96" s="20" t="n">
        <f aca="false">F96/H96</f>
        <v>1.19512195121951</v>
      </c>
      <c r="K96" s="17" t="s">
        <v>364</v>
      </c>
    </row>
    <row r="97" customFormat="false" ht="12.75" hidden="false" customHeight="false" outlineLevel="0" collapsed="false">
      <c r="A97" s="15" t="s">
        <v>408</v>
      </c>
      <c r="B97" s="16" t="s">
        <v>409</v>
      </c>
      <c r="C97" s="17" t="s">
        <v>410</v>
      </c>
      <c r="D97" s="18" t="s">
        <v>411</v>
      </c>
      <c r="E97" s="19" t="n">
        <v>104</v>
      </c>
      <c r="F97" s="19" t="n">
        <v>48</v>
      </c>
      <c r="G97" s="19" t="n">
        <v>177</v>
      </c>
      <c r="H97" s="19" t="n">
        <v>156</v>
      </c>
      <c r="I97" s="20" t="n">
        <f aca="false">E97/G97</f>
        <v>0.587570621468927</v>
      </c>
      <c r="J97" s="20" t="n">
        <f aca="false">F97/H97</f>
        <v>0.307692307692308</v>
      </c>
      <c r="K97" s="17" t="s">
        <v>103</v>
      </c>
    </row>
    <row r="98" customFormat="false" ht="12.75" hidden="false" customHeight="false" outlineLevel="0" collapsed="false">
      <c r="A98" s="15" t="s">
        <v>412</v>
      </c>
      <c r="B98" s="16" t="s">
        <v>413</v>
      </c>
      <c r="C98" s="17" t="s">
        <v>414</v>
      </c>
      <c r="D98" s="18" t="s">
        <v>415</v>
      </c>
      <c r="E98" s="19" t="n">
        <v>104</v>
      </c>
      <c r="F98" s="19" t="n">
        <v>152</v>
      </c>
      <c r="G98" s="19" t="n">
        <v>74</v>
      </c>
      <c r="H98" s="19" t="n">
        <v>45</v>
      </c>
      <c r="I98" s="20" t="n">
        <f aca="false">E98/G98</f>
        <v>1.40540540540541</v>
      </c>
      <c r="J98" s="20" t="n">
        <f aca="false">F98/H98</f>
        <v>3.37777777777778</v>
      </c>
      <c r="K98" s="17" t="s">
        <v>103</v>
      </c>
    </row>
    <row r="99" customFormat="false" ht="24" hidden="false" customHeight="false" outlineLevel="0" collapsed="false">
      <c r="A99" s="15" t="s">
        <v>416</v>
      </c>
      <c r="B99" s="16" t="s">
        <v>417</v>
      </c>
      <c r="C99" s="17" t="s">
        <v>29</v>
      </c>
      <c r="D99" s="18" t="s">
        <v>418</v>
      </c>
      <c r="E99" s="19" t="n">
        <v>102</v>
      </c>
      <c r="F99" s="19" t="n">
        <v>100</v>
      </c>
      <c r="G99" s="21"/>
      <c r="H99" s="19" t="n">
        <v>62</v>
      </c>
      <c r="I99" s="20"/>
      <c r="J99" s="20" t="n">
        <f aca="false">F99/H99</f>
        <v>1.61290322580645</v>
      </c>
      <c r="K99" s="17" t="s">
        <v>419</v>
      </c>
    </row>
    <row r="100" customFormat="false" ht="12.75" hidden="false" customHeight="false" outlineLevel="0" collapsed="false">
      <c r="A100" s="15" t="s">
        <v>420</v>
      </c>
      <c r="B100" s="16" t="s">
        <v>421</v>
      </c>
      <c r="C100" s="17" t="s">
        <v>422</v>
      </c>
      <c r="D100" s="18" t="s">
        <v>423</v>
      </c>
      <c r="E100" s="19" t="n">
        <v>101</v>
      </c>
      <c r="F100" s="19" t="n">
        <v>65</v>
      </c>
      <c r="G100" s="19" t="n">
        <v>78</v>
      </c>
      <c r="H100" s="19" t="n">
        <v>95</v>
      </c>
      <c r="I100" s="20" t="n">
        <f aca="false">E100/G100</f>
        <v>1.2948717948718</v>
      </c>
      <c r="J100" s="20" t="n">
        <f aca="false">F100/H100</f>
        <v>0.68421052631579</v>
      </c>
      <c r="K100" s="17" t="s">
        <v>364</v>
      </c>
    </row>
    <row r="101" customFormat="false" ht="12.75" hidden="false" customHeight="false" outlineLevel="0" collapsed="false">
      <c r="A101" s="15" t="s">
        <v>424</v>
      </c>
      <c r="B101" s="16" t="s">
        <v>425</v>
      </c>
      <c r="C101" s="17" t="s">
        <v>426</v>
      </c>
      <c r="D101" s="18" t="s">
        <v>427</v>
      </c>
      <c r="E101" s="19" t="n">
        <v>100</v>
      </c>
      <c r="F101" s="19" t="n">
        <v>101</v>
      </c>
      <c r="G101" s="19" t="n">
        <v>90</v>
      </c>
      <c r="H101" s="19" t="n">
        <v>100</v>
      </c>
      <c r="I101" s="20" t="n">
        <f aca="false">E101/G101</f>
        <v>1.11111111111111</v>
      </c>
      <c r="J101" s="20" t="n">
        <f aca="false">F101/H101</f>
        <v>1.01</v>
      </c>
      <c r="K101" s="17" t="s">
        <v>386</v>
      </c>
    </row>
    <row r="102" customFormat="false" ht="12.75" hidden="false" customHeight="false" outlineLevel="0" collapsed="false">
      <c r="A102" s="15" t="s">
        <v>428</v>
      </c>
      <c r="B102" s="16" t="s">
        <v>429</v>
      </c>
      <c r="C102" s="17" t="s">
        <v>430</v>
      </c>
      <c r="D102" s="18" t="s">
        <v>431</v>
      </c>
      <c r="E102" s="19" t="n">
        <v>99</v>
      </c>
      <c r="F102" s="19" t="n">
        <v>62</v>
      </c>
      <c r="G102" s="19" t="n">
        <v>20</v>
      </c>
      <c r="H102" s="19" t="n">
        <v>17</v>
      </c>
      <c r="I102" s="20" t="n">
        <f aca="false">E102/G102</f>
        <v>4.95</v>
      </c>
      <c r="J102" s="20" t="n">
        <f aca="false">F102/H102</f>
        <v>3.64705882352941</v>
      </c>
      <c r="K102" s="17" t="s">
        <v>203</v>
      </c>
    </row>
    <row r="103" customFormat="false" ht="12.75" hidden="false" customHeight="false" outlineLevel="0" collapsed="false">
      <c r="A103" s="15" t="s">
        <v>432</v>
      </c>
      <c r="B103" s="16" t="s">
        <v>433</v>
      </c>
      <c r="C103" s="17" t="s">
        <v>434</v>
      </c>
      <c r="D103" s="18" t="s">
        <v>435</v>
      </c>
      <c r="E103" s="19" t="n">
        <v>99</v>
      </c>
      <c r="F103" s="19" t="n">
        <v>76</v>
      </c>
      <c r="G103" s="19" t="n">
        <v>156</v>
      </c>
      <c r="H103" s="19" t="n">
        <v>129</v>
      </c>
      <c r="I103" s="20" t="n">
        <f aca="false">E103/G103</f>
        <v>0.634615384615385</v>
      </c>
      <c r="J103" s="20" t="n">
        <f aca="false">F103/H103</f>
        <v>0.589147286821706</v>
      </c>
      <c r="K103" s="17" t="s">
        <v>436</v>
      </c>
    </row>
    <row r="104" customFormat="false" ht="12.75" hidden="false" customHeight="false" outlineLevel="0" collapsed="false">
      <c r="A104" s="15" t="s">
        <v>437</v>
      </c>
      <c r="B104" s="16" t="s">
        <v>438</v>
      </c>
      <c r="C104" s="17" t="s">
        <v>439</v>
      </c>
      <c r="D104" s="18" t="s">
        <v>440</v>
      </c>
      <c r="E104" s="19" t="n">
        <v>96</v>
      </c>
      <c r="F104" s="19" t="n">
        <v>71</v>
      </c>
      <c r="G104" s="19" t="n">
        <v>88</v>
      </c>
      <c r="H104" s="19" t="n">
        <v>67</v>
      </c>
      <c r="I104" s="20" t="n">
        <f aca="false">E104/G104</f>
        <v>1.09090909090909</v>
      </c>
      <c r="J104" s="20" t="n">
        <f aca="false">F104/H104</f>
        <v>1.05970149253731</v>
      </c>
      <c r="K104" s="17" t="s">
        <v>328</v>
      </c>
    </row>
    <row r="105" customFormat="false" ht="24" hidden="false" customHeight="false" outlineLevel="0" collapsed="false">
      <c r="A105" s="15" t="s">
        <v>441</v>
      </c>
      <c r="B105" s="16" t="s">
        <v>442</v>
      </c>
      <c r="C105" s="17" t="s">
        <v>443</v>
      </c>
      <c r="D105" s="18" t="s">
        <v>444</v>
      </c>
      <c r="E105" s="19" t="n">
        <v>95</v>
      </c>
      <c r="F105" s="19" t="n">
        <v>111</v>
      </c>
      <c r="G105" s="19" t="n">
        <v>52</v>
      </c>
      <c r="H105" s="19" t="n">
        <v>21</v>
      </c>
      <c r="I105" s="20" t="n">
        <f aca="false">E105/G105</f>
        <v>1.82692307692308</v>
      </c>
      <c r="J105" s="20" t="n">
        <f aca="false">F105/H105</f>
        <v>5.28571428571429</v>
      </c>
      <c r="K105" s="17" t="s">
        <v>445</v>
      </c>
    </row>
    <row r="106" customFormat="false" ht="12.75" hidden="false" customHeight="false" outlineLevel="0" collapsed="false">
      <c r="A106" s="15" t="s">
        <v>446</v>
      </c>
      <c r="B106" s="16" t="s">
        <v>447</v>
      </c>
      <c r="C106" s="17" t="s">
        <v>448</v>
      </c>
      <c r="D106" s="18" t="s">
        <v>449</v>
      </c>
      <c r="E106" s="19" t="n">
        <v>95</v>
      </c>
      <c r="F106" s="19" t="n">
        <v>73</v>
      </c>
      <c r="G106" s="19" t="n">
        <v>126</v>
      </c>
      <c r="H106" s="19" t="n">
        <v>119</v>
      </c>
      <c r="I106" s="20" t="n">
        <f aca="false">E106/G106</f>
        <v>0.753968253968254</v>
      </c>
      <c r="J106" s="20" t="n">
        <f aca="false">F106/H106</f>
        <v>0.613445378151261</v>
      </c>
      <c r="K106" s="17" t="s">
        <v>312</v>
      </c>
    </row>
    <row r="107" customFormat="false" ht="12.75" hidden="false" customHeight="false" outlineLevel="0" collapsed="false">
      <c r="A107" s="15" t="s">
        <v>450</v>
      </c>
      <c r="B107" s="16" t="s">
        <v>451</v>
      </c>
      <c r="C107" s="17" t="s">
        <v>29</v>
      </c>
      <c r="D107" s="18" t="s">
        <v>452</v>
      </c>
      <c r="E107" s="19" t="n">
        <v>95</v>
      </c>
      <c r="F107" s="19" t="n">
        <v>248</v>
      </c>
      <c r="G107" s="19" t="n">
        <v>33</v>
      </c>
      <c r="H107" s="19" t="n">
        <v>50</v>
      </c>
      <c r="I107" s="20" t="n">
        <f aca="false">E107/G107</f>
        <v>2.87878787878788</v>
      </c>
      <c r="J107" s="20" t="n">
        <f aca="false">F107/H107</f>
        <v>4.96</v>
      </c>
      <c r="K107" s="17" t="s">
        <v>223</v>
      </c>
    </row>
    <row r="108" customFormat="false" ht="12.75" hidden="false" customHeight="false" outlineLevel="0" collapsed="false">
      <c r="A108" s="15" t="s">
        <v>453</v>
      </c>
      <c r="B108" s="16" t="s">
        <v>454</v>
      </c>
      <c r="C108" s="17" t="s">
        <v>29</v>
      </c>
      <c r="D108" s="18" t="s">
        <v>455</v>
      </c>
      <c r="E108" s="19" t="n">
        <v>93</v>
      </c>
      <c r="F108" s="19" t="n">
        <v>217</v>
      </c>
      <c r="G108" s="19" t="n">
        <v>174</v>
      </c>
      <c r="H108" s="19" t="n">
        <v>90</v>
      </c>
      <c r="I108" s="20" t="n">
        <f aca="false">E108/G108</f>
        <v>0.53448275862069</v>
      </c>
      <c r="J108" s="20" t="n">
        <f aca="false">F108/H108</f>
        <v>2.41111111111111</v>
      </c>
      <c r="K108" s="17" t="s">
        <v>223</v>
      </c>
    </row>
    <row r="109" customFormat="false" ht="12.75" hidden="false" customHeight="false" outlineLevel="0" collapsed="false">
      <c r="A109" s="15" t="s">
        <v>456</v>
      </c>
      <c r="B109" s="16" t="s">
        <v>457</v>
      </c>
      <c r="C109" s="17" t="s">
        <v>458</v>
      </c>
      <c r="D109" s="18" t="s">
        <v>459</v>
      </c>
      <c r="E109" s="19" t="n">
        <v>92</v>
      </c>
      <c r="F109" s="19" t="n">
        <v>69</v>
      </c>
      <c r="G109" s="19" t="n">
        <v>29</v>
      </c>
      <c r="H109" s="19" t="n">
        <v>27</v>
      </c>
      <c r="I109" s="20" t="n">
        <f aca="false">E109/G109</f>
        <v>3.17241379310345</v>
      </c>
      <c r="J109" s="20" t="n">
        <f aca="false">F109/H109</f>
        <v>2.55555555555556</v>
      </c>
      <c r="K109" s="17" t="s">
        <v>386</v>
      </c>
    </row>
    <row r="110" customFormat="false" ht="12.75" hidden="false" customHeight="false" outlineLevel="0" collapsed="false">
      <c r="A110" s="15" t="s">
        <v>460</v>
      </c>
      <c r="B110" s="16" t="s">
        <v>461</v>
      </c>
      <c r="C110" s="17" t="s">
        <v>462</v>
      </c>
      <c r="D110" s="18" t="s">
        <v>463</v>
      </c>
      <c r="E110" s="19" t="n">
        <v>91</v>
      </c>
      <c r="F110" s="19" t="n">
        <v>188</v>
      </c>
      <c r="G110" s="19" t="n">
        <v>179</v>
      </c>
      <c r="H110" s="19" t="n">
        <v>289</v>
      </c>
      <c r="I110" s="20" t="n">
        <f aca="false">E110/G110</f>
        <v>0.508379888268156</v>
      </c>
      <c r="J110" s="20" t="n">
        <f aca="false">F110/H110</f>
        <v>0.650519031141869</v>
      </c>
      <c r="K110" s="17" t="s">
        <v>103</v>
      </c>
    </row>
    <row r="111" customFormat="false" ht="12.75" hidden="false" customHeight="false" outlineLevel="0" collapsed="false">
      <c r="A111" s="15" t="s">
        <v>464</v>
      </c>
      <c r="B111" s="16" t="s">
        <v>465</v>
      </c>
      <c r="C111" s="17" t="s">
        <v>466</v>
      </c>
      <c r="D111" s="18" t="s">
        <v>467</v>
      </c>
      <c r="E111" s="19" t="n">
        <v>90</v>
      </c>
      <c r="F111" s="19" t="n">
        <v>131</v>
      </c>
      <c r="G111" s="19" t="n">
        <v>128</v>
      </c>
      <c r="H111" s="19" t="n">
        <v>120</v>
      </c>
      <c r="I111" s="20" t="n">
        <f aca="false">E111/G111</f>
        <v>0.703125</v>
      </c>
      <c r="J111" s="20" t="n">
        <f aca="false">F111/H111</f>
        <v>1.09166666666667</v>
      </c>
      <c r="K111" s="17" t="s">
        <v>391</v>
      </c>
    </row>
    <row r="112" customFormat="false" ht="12.75" hidden="false" customHeight="false" outlineLevel="0" collapsed="false">
      <c r="A112" s="15" t="s">
        <v>468</v>
      </c>
      <c r="B112" s="16" t="s">
        <v>469</v>
      </c>
      <c r="C112" s="17" t="s">
        <v>470</v>
      </c>
      <c r="D112" s="18" t="s">
        <v>471</v>
      </c>
      <c r="E112" s="19" t="n">
        <v>90</v>
      </c>
      <c r="F112" s="19" t="n">
        <v>70</v>
      </c>
      <c r="G112" s="19" t="n">
        <v>119</v>
      </c>
      <c r="H112" s="19" t="n">
        <v>75</v>
      </c>
      <c r="I112" s="20" t="n">
        <f aca="false">E112/G112</f>
        <v>0.756302521008403</v>
      </c>
      <c r="J112" s="20" t="n">
        <f aca="false">F112/H112</f>
        <v>0.933333333333333</v>
      </c>
      <c r="K112" s="17" t="s">
        <v>80</v>
      </c>
    </row>
    <row r="113" customFormat="false" ht="12.75" hidden="false" customHeight="false" outlineLevel="0" collapsed="false">
      <c r="A113" s="15" t="s">
        <v>472</v>
      </c>
      <c r="B113" s="16" t="s">
        <v>473</v>
      </c>
      <c r="C113" s="17" t="s">
        <v>29</v>
      </c>
      <c r="D113" s="18" t="s">
        <v>474</v>
      </c>
      <c r="E113" s="19" t="n">
        <v>89</v>
      </c>
      <c r="F113" s="19" t="n">
        <v>53</v>
      </c>
      <c r="G113" s="19" t="n">
        <v>70</v>
      </c>
      <c r="H113" s="19" t="n">
        <v>43</v>
      </c>
      <c r="I113" s="20" t="n">
        <f aca="false">E113/G113</f>
        <v>1.27142857142857</v>
      </c>
      <c r="J113" s="20" t="n">
        <f aca="false">F113/H113</f>
        <v>1.23255813953488</v>
      </c>
      <c r="K113" s="17" t="s">
        <v>475</v>
      </c>
    </row>
    <row r="114" customFormat="false" ht="12.75" hidden="false" customHeight="false" outlineLevel="0" collapsed="false">
      <c r="A114" s="15" t="s">
        <v>476</v>
      </c>
      <c r="B114" s="16" t="s">
        <v>477</v>
      </c>
      <c r="C114" s="17" t="s">
        <v>478</v>
      </c>
      <c r="D114" s="18" t="s">
        <v>479</v>
      </c>
      <c r="E114" s="19" t="n">
        <v>89</v>
      </c>
      <c r="F114" s="19" t="n">
        <v>86</v>
      </c>
      <c r="G114" s="19" t="n">
        <v>80</v>
      </c>
      <c r="H114" s="19" t="n">
        <v>102</v>
      </c>
      <c r="I114" s="20" t="n">
        <f aca="false">E114/G114</f>
        <v>1.1125</v>
      </c>
      <c r="J114" s="20" t="n">
        <f aca="false">F114/H114</f>
        <v>0.843137254901961</v>
      </c>
      <c r="K114" s="17" t="s">
        <v>16</v>
      </c>
    </row>
    <row r="115" customFormat="false" ht="12.75" hidden="false" customHeight="false" outlineLevel="0" collapsed="false">
      <c r="A115" s="15" t="s">
        <v>480</v>
      </c>
      <c r="B115" s="16" t="s">
        <v>481</v>
      </c>
      <c r="C115" s="17" t="s">
        <v>482</v>
      </c>
      <c r="D115" s="18" t="s">
        <v>483</v>
      </c>
      <c r="E115" s="19" t="n">
        <v>89</v>
      </c>
      <c r="F115" s="19" t="n">
        <v>55</v>
      </c>
      <c r="G115" s="19" t="n">
        <v>60</v>
      </c>
      <c r="H115" s="19" t="n">
        <v>43</v>
      </c>
      <c r="I115" s="20" t="n">
        <f aca="false">E115/G115</f>
        <v>1.48333333333333</v>
      </c>
      <c r="J115" s="20" t="n">
        <f aca="false">F115/H115</f>
        <v>1.27906976744186</v>
      </c>
      <c r="K115" s="17" t="s">
        <v>484</v>
      </c>
    </row>
    <row r="116" customFormat="false" ht="12.75" hidden="false" customHeight="false" outlineLevel="0" collapsed="false">
      <c r="A116" s="15" t="s">
        <v>485</v>
      </c>
      <c r="B116" s="16" t="s">
        <v>486</v>
      </c>
      <c r="C116" s="17" t="s">
        <v>487</v>
      </c>
      <c r="D116" s="18" t="s">
        <v>488</v>
      </c>
      <c r="E116" s="19" t="n">
        <v>87</v>
      </c>
      <c r="F116" s="19" t="n">
        <v>47</v>
      </c>
      <c r="G116" s="19" t="n">
        <v>57</v>
      </c>
      <c r="H116" s="19" t="n">
        <v>76</v>
      </c>
      <c r="I116" s="20" t="n">
        <f aca="false">E116/G116</f>
        <v>1.52631578947368</v>
      </c>
      <c r="J116" s="20" t="n">
        <f aca="false">F116/H116</f>
        <v>0.618421052631579</v>
      </c>
      <c r="K116" s="17" t="s">
        <v>312</v>
      </c>
    </row>
    <row r="117" customFormat="false" ht="12.75" hidden="false" customHeight="false" outlineLevel="0" collapsed="false">
      <c r="A117" s="15" t="s">
        <v>489</v>
      </c>
      <c r="B117" s="16" t="s">
        <v>490</v>
      </c>
      <c r="C117" s="17" t="s">
        <v>491</v>
      </c>
      <c r="D117" s="18" t="s">
        <v>492</v>
      </c>
      <c r="E117" s="19" t="n">
        <v>86</v>
      </c>
      <c r="F117" s="19" t="n">
        <v>54</v>
      </c>
      <c r="G117" s="19" t="n">
        <v>16</v>
      </c>
      <c r="H117" s="19" t="n">
        <v>9</v>
      </c>
      <c r="I117" s="20" t="n">
        <f aca="false">E117/G117</f>
        <v>5.375</v>
      </c>
      <c r="J117" s="20" t="n">
        <f aca="false">F117/H117</f>
        <v>6</v>
      </c>
      <c r="K117" s="17" t="s">
        <v>493</v>
      </c>
    </row>
    <row r="118" customFormat="false" ht="12.75" hidden="false" customHeight="false" outlineLevel="0" collapsed="false">
      <c r="A118" s="15" t="s">
        <v>494</v>
      </c>
      <c r="B118" s="16" t="s">
        <v>495</v>
      </c>
      <c r="C118" s="17" t="s">
        <v>29</v>
      </c>
      <c r="D118" s="18" t="s">
        <v>496</v>
      </c>
      <c r="E118" s="19" t="n">
        <v>86</v>
      </c>
      <c r="F118" s="19" t="n">
        <v>60</v>
      </c>
      <c r="G118" s="19" t="n">
        <v>39</v>
      </c>
      <c r="H118" s="19" t="n">
        <v>37</v>
      </c>
      <c r="I118" s="20" t="n">
        <f aca="false">E118/G118</f>
        <v>2.20512820512821</v>
      </c>
      <c r="J118" s="20" t="n">
        <f aca="false">F118/H118</f>
        <v>1.62162162162162</v>
      </c>
      <c r="K118" s="17" t="s">
        <v>497</v>
      </c>
    </row>
    <row r="119" customFormat="false" ht="12.75" hidden="false" customHeight="false" outlineLevel="0" collapsed="false">
      <c r="A119" s="15" t="s">
        <v>498</v>
      </c>
      <c r="B119" s="16" t="s">
        <v>499</v>
      </c>
      <c r="C119" s="17" t="s">
        <v>500</v>
      </c>
      <c r="D119" s="18" t="s">
        <v>501</v>
      </c>
      <c r="E119" s="19" t="n">
        <v>85</v>
      </c>
      <c r="F119" s="19" t="n">
        <v>92</v>
      </c>
      <c r="G119" s="19" t="n">
        <v>158</v>
      </c>
      <c r="H119" s="19" t="n">
        <v>69</v>
      </c>
      <c r="I119" s="20" t="n">
        <f aca="false">E119/G119</f>
        <v>0.537974683544304</v>
      </c>
      <c r="J119" s="20" t="n">
        <f aca="false">F119/H119</f>
        <v>1.33333333333333</v>
      </c>
      <c r="K119" s="17" t="s">
        <v>328</v>
      </c>
    </row>
    <row r="120" customFormat="false" ht="12.75" hidden="false" customHeight="false" outlineLevel="0" collapsed="false">
      <c r="A120" s="15" t="s">
        <v>502</v>
      </c>
      <c r="B120" s="16" t="s">
        <v>503</v>
      </c>
      <c r="C120" s="17" t="s">
        <v>504</v>
      </c>
      <c r="D120" s="18" t="s">
        <v>505</v>
      </c>
      <c r="E120" s="19" t="n">
        <v>85</v>
      </c>
      <c r="F120" s="19" t="n">
        <v>351</v>
      </c>
      <c r="G120" s="19" t="n">
        <v>192</v>
      </c>
      <c r="H120" s="19" t="n">
        <v>13</v>
      </c>
      <c r="I120" s="20" t="n">
        <f aca="false">E120/G120</f>
        <v>0.442708333333333</v>
      </c>
      <c r="J120" s="20" t="n">
        <f aca="false">F120/H120</f>
        <v>27</v>
      </c>
      <c r="K120" s="17" t="s">
        <v>103</v>
      </c>
    </row>
    <row r="121" customFormat="false" ht="12.75" hidden="false" customHeight="false" outlineLevel="0" collapsed="false">
      <c r="A121" s="15" t="s">
        <v>506</v>
      </c>
      <c r="B121" s="16" t="s">
        <v>507</v>
      </c>
      <c r="C121" s="17" t="s">
        <v>508</v>
      </c>
      <c r="D121" s="18" t="s">
        <v>509</v>
      </c>
      <c r="E121" s="19" t="n">
        <v>84</v>
      </c>
      <c r="F121" s="19" t="n">
        <v>93</v>
      </c>
      <c r="G121" s="19" t="n">
        <v>133</v>
      </c>
      <c r="H121" s="19" t="n">
        <v>81</v>
      </c>
      <c r="I121" s="20" t="n">
        <f aca="false">E121/G121</f>
        <v>0.631578947368421</v>
      </c>
      <c r="J121" s="20" t="n">
        <f aca="false">F121/H121</f>
        <v>1.14814814814815</v>
      </c>
      <c r="K121" s="17" t="s">
        <v>312</v>
      </c>
    </row>
    <row r="122" customFormat="false" ht="12.75" hidden="false" customHeight="false" outlineLevel="0" collapsed="false">
      <c r="A122" s="15" t="s">
        <v>510</v>
      </c>
      <c r="B122" s="16" t="s">
        <v>511</v>
      </c>
      <c r="C122" s="17" t="s">
        <v>512</v>
      </c>
      <c r="D122" s="18" t="s">
        <v>513</v>
      </c>
      <c r="E122" s="19" t="n">
        <v>83</v>
      </c>
      <c r="F122" s="19" t="n">
        <v>216</v>
      </c>
      <c r="G122" s="19" t="n">
        <v>114</v>
      </c>
      <c r="H122" s="19" t="n">
        <v>94</v>
      </c>
      <c r="I122" s="20" t="n">
        <f aca="false">E122/G122</f>
        <v>0.728070175438597</v>
      </c>
      <c r="J122" s="20" t="n">
        <f aca="false">F122/H122</f>
        <v>2.29787234042553</v>
      </c>
      <c r="K122" s="17" t="s">
        <v>312</v>
      </c>
    </row>
    <row r="123" customFormat="false" ht="12.75" hidden="false" customHeight="false" outlineLevel="0" collapsed="false">
      <c r="A123" s="15" t="s">
        <v>514</v>
      </c>
      <c r="B123" s="16" t="s">
        <v>515</v>
      </c>
      <c r="C123" s="17" t="s">
        <v>516</v>
      </c>
      <c r="D123" s="18" t="s">
        <v>517</v>
      </c>
      <c r="E123" s="19" t="n">
        <v>83</v>
      </c>
      <c r="F123" s="19" t="n">
        <v>56</v>
      </c>
      <c r="G123" s="19" t="n">
        <v>33</v>
      </c>
      <c r="H123" s="19" t="n">
        <v>42</v>
      </c>
      <c r="I123" s="20" t="n">
        <f aca="false">E123/G123</f>
        <v>2.51515151515152</v>
      </c>
      <c r="J123" s="20" t="n">
        <f aca="false">F123/H123</f>
        <v>1.33333333333333</v>
      </c>
      <c r="K123" s="17" t="s">
        <v>296</v>
      </c>
    </row>
    <row r="124" customFormat="false" ht="12.75" hidden="false" customHeight="false" outlineLevel="0" collapsed="false">
      <c r="A124" s="15" t="s">
        <v>518</v>
      </c>
      <c r="B124" s="16" t="s">
        <v>519</v>
      </c>
      <c r="C124" s="17" t="s">
        <v>29</v>
      </c>
      <c r="D124" s="18" t="s">
        <v>520</v>
      </c>
      <c r="E124" s="19" t="n">
        <v>83</v>
      </c>
      <c r="F124" s="19" t="n">
        <v>47</v>
      </c>
      <c r="G124" s="19" t="n">
        <v>51</v>
      </c>
      <c r="H124" s="19" t="n">
        <v>34</v>
      </c>
      <c r="I124" s="20" t="n">
        <f aca="false">E124/G124</f>
        <v>1.62745098039216</v>
      </c>
      <c r="J124" s="20" t="n">
        <f aca="false">F124/H124</f>
        <v>1.38235294117647</v>
      </c>
      <c r="K124" s="17" t="s">
        <v>521</v>
      </c>
    </row>
    <row r="125" customFormat="false" ht="12.75" hidden="false" customHeight="false" outlineLevel="0" collapsed="false">
      <c r="A125" s="15" t="s">
        <v>522</v>
      </c>
      <c r="B125" s="16" t="s">
        <v>523</v>
      </c>
      <c r="C125" s="17" t="s">
        <v>29</v>
      </c>
      <c r="D125" s="18" t="s">
        <v>524</v>
      </c>
      <c r="E125" s="19" t="n">
        <v>82</v>
      </c>
      <c r="F125" s="19" t="n">
        <v>85</v>
      </c>
      <c r="G125" s="19" t="n">
        <v>87</v>
      </c>
      <c r="H125" s="19" t="n">
        <v>74</v>
      </c>
      <c r="I125" s="20" t="n">
        <f aca="false">E125/G125</f>
        <v>0.942528735632184</v>
      </c>
      <c r="J125" s="20" t="n">
        <f aca="false">F125/H125</f>
        <v>1.14864864864865</v>
      </c>
      <c r="K125" s="17" t="s">
        <v>328</v>
      </c>
    </row>
    <row r="126" customFormat="false" ht="12.75" hidden="false" customHeight="false" outlineLevel="0" collapsed="false">
      <c r="A126" s="15" t="s">
        <v>525</v>
      </c>
      <c r="B126" s="16" t="s">
        <v>526</v>
      </c>
      <c r="C126" s="17" t="s">
        <v>527</v>
      </c>
      <c r="D126" s="18" t="s">
        <v>528</v>
      </c>
      <c r="E126" s="19" t="n">
        <v>82</v>
      </c>
      <c r="F126" s="19" t="n">
        <v>189</v>
      </c>
      <c r="G126" s="19" t="n">
        <v>160</v>
      </c>
      <c r="H126" s="19" t="n">
        <v>84</v>
      </c>
      <c r="I126" s="20" t="n">
        <f aca="false">E126/G126</f>
        <v>0.5125</v>
      </c>
      <c r="J126" s="20" t="n">
        <f aca="false">F126/H126</f>
        <v>2.25</v>
      </c>
      <c r="K126" s="17" t="s">
        <v>103</v>
      </c>
    </row>
    <row r="127" customFormat="false" ht="12.75" hidden="false" customHeight="false" outlineLevel="0" collapsed="false">
      <c r="A127" s="15" t="s">
        <v>529</v>
      </c>
      <c r="B127" s="16" t="s">
        <v>530</v>
      </c>
      <c r="C127" s="17" t="s">
        <v>531</v>
      </c>
      <c r="D127" s="18" t="s">
        <v>532</v>
      </c>
      <c r="E127" s="19" t="n">
        <v>82</v>
      </c>
      <c r="F127" s="19" t="n">
        <v>79</v>
      </c>
      <c r="G127" s="19" t="n">
        <v>80</v>
      </c>
      <c r="H127" s="19" t="n">
        <v>59</v>
      </c>
      <c r="I127" s="20" t="n">
        <f aca="false">E127/G127</f>
        <v>1.025</v>
      </c>
      <c r="J127" s="20" t="n">
        <f aca="false">F127/H127</f>
        <v>1.33898305084746</v>
      </c>
      <c r="K127" s="17" t="s">
        <v>533</v>
      </c>
    </row>
    <row r="128" customFormat="false" ht="12.75" hidden="false" customHeight="false" outlineLevel="0" collapsed="false">
      <c r="A128" s="15" t="s">
        <v>534</v>
      </c>
      <c r="B128" s="16" t="s">
        <v>535</v>
      </c>
      <c r="C128" s="17" t="s">
        <v>29</v>
      </c>
      <c r="D128" s="18" t="s">
        <v>536</v>
      </c>
      <c r="E128" s="19" t="n">
        <v>81</v>
      </c>
      <c r="F128" s="19" t="n">
        <v>65</v>
      </c>
      <c r="G128" s="19" t="n">
        <v>107</v>
      </c>
      <c r="H128" s="19" t="n">
        <v>93</v>
      </c>
      <c r="I128" s="20" t="n">
        <f aca="false">E128/G128</f>
        <v>0.757009345794393</v>
      </c>
      <c r="J128" s="20" t="n">
        <f aca="false">F128/H128</f>
        <v>0.698924731182796</v>
      </c>
      <c r="K128" s="17" t="s">
        <v>497</v>
      </c>
    </row>
    <row r="129" customFormat="false" ht="12.75" hidden="false" customHeight="false" outlineLevel="0" collapsed="false">
      <c r="A129" s="15" t="s">
        <v>537</v>
      </c>
      <c r="B129" s="16" t="s">
        <v>538</v>
      </c>
      <c r="C129" s="17" t="s">
        <v>539</v>
      </c>
      <c r="D129" s="18" t="s">
        <v>540</v>
      </c>
      <c r="E129" s="19" t="n">
        <v>79</v>
      </c>
      <c r="F129" s="19" t="n">
        <v>43</v>
      </c>
      <c r="G129" s="19" t="n">
        <v>92</v>
      </c>
      <c r="H129" s="19" t="n">
        <v>80</v>
      </c>
      <c r="I129" s="20" t="n">
        <f aca="false">E129/G129</f>
        <v>0.858695652173913</v>
      </c>
      <c r="J129" s="20" t="n">
        <f aca="false">F129/H129</f>
        <v>0.5375</v>
      </c>
      <c r="K129" s="17" t="s">
        <v>541</v>
      </c>
    </row>
    <row r="130" customFormat="false" ht="24" hidden="false" customHeight="false" outlineLevel="0" collapsed="false">
      <c r="A130" s="15" t="s">
        <v>542</v>
      </c>
      <c r="B130" s="16" t="s">
        <v>543</v>
      </c>
      <c r="C130" s="17" t="s">
        <v>544</v>
      </c>
      <c r="D130" s="18" t="s">
        <v>545</v>
      </c>
      <c r="E130" s="19" t="n">
        <v>79</v>
      </c>
      <c r="F130" s="19" t="n">
        <v>91</v>
      </c>
      <c r="G130" s="19" t="n">
        <v>85</v>
      </c>
      <c r="H130" s="19" t="n">
        <v>70</v>
      </c>
      <c r="I130" s="20" t="n">
        <f aca="false">E130/G130</f>
        <v>0.929411764705882</v>
      </c>
      <c r="J130" s="20" t="n">
        <f aca="false">F130/H130</f>
        <v>1.3</v>
      </c>
      <c r="K130" s="17" t="s">
        <v>546</v>
      </c>
    </row>
    <row r="131" customFormat="false" ht="12.75" hidden="false" customHeight="false" outlineLevel="0" collapsed="false">
      <c r="A131" s="15" t="s">
        <v>547</v>
      </c>
      <c r="B131" s="16" t="s">
        <v>548</v>
      </c>
      <c r="C131" s="17" t="s">
        <v>549</v>
      </c>
      <c r="D131" s="18" t="s">
        <v>550</v>
      </c>
      <c r="E131" s="19" t="n">
        <v>77</v>
      </c>
      <c r="F131" s="19" t="n">
        <v>53</v>
      </c>
      <c r="G131" s="19" t="n">
        <v>96</v>
      </c>
      <c r="H131" s="19" t="n">
        <v>103</v>
      </c>
      <c r="I131" s="20" t="n">
        <f aca="false">E131/G131</f>
        <v>0.802083333333333</v>
      </c>
      <c r="J131" s="20" t="n">
        <f aca="false">F131/H131</f>
        <v>0.514563106796117</v>
      </c>
      <c r="K131" s="17" t="s">
        <v>312</v>
      </c>
    </row>
    <row r="132" customFormat="false" ht="24" hidden="false" customHeight="false" outlineLevel="0" collapsed="false">
      <c r="A132" s="15" t="s">
        <v>551</v>
      </c>
      <c r="B132" s="16" t="s">
        <v>552</v>
      </c>
      <c r="C132" s="17" t="s">
        <v>553</v>
      </c>
      <c r="D132" s="18" t="s">
        <v>554</v>
      </c>
      <c r="E132" s="19" t="n">
        <v>77</v>
      </c>
      <c r="F132" s="19" t="n">
        <v>75</v>
      </c>
      <c r="G132" s="19" t="n">
        <v>69</v>
      </c>
      <c r="H132" s="19" t="n">
        <v>73</v>
      </c>
      <c r="I132" s="20" t="n">
        <f aca="false">E132/G132</f>
        <v>1.11594202898551</v>
      </c>
      <c r="J132" s="20" t="n">
        <f aca="false">F132/H132</f>
        <v>1.02739726027397</v>
      </c>
      <c r="K132" s="17" t="s">
        <v>555</v>
      </c>
    </row>
    <row r="133" customFormat="false" ht="12.75" hidden="false" customHeight="false" outlineLevel="0" collapsed="false">
      <c r="A133" s="15" t="s">
        <v>556</v>
      </c>
      <c r="B133" s="16" t="s">
        <v>557</v>
      </c>
      <c r="C133" s="17" t="s">
        <v>558</v>
      </c>
      <c r="D133" s="18" t="s">
        <v>559</v>
      </c>
      <c r="E133" s="19" t="n">
        <v>76</v>
      </c>
      <c r="F133" s="19" t="n">
        <v>94</v>
      </c>
      <c r="G133" s="19" t="n">
        <v>45</v>
      </c>
      <c r="H133" s="19" t="n">
        <v>63</v>
      </c>
      <c r="I133" s="20" t="n">
        <f aca="false">E133/G133</f>
        <v>1.68888888888889</v>
      </c>
      <c r="J133" s="20" t="n">
        <f aca="false">F133/H133</f>
        <v>1.49206349206349</v>
      </c>
      <c r="K133" s="17" t="s">
        <v>364</v>
      </c>
    </row>
    <row r="134" customFormat="false" ht="12.75" hidden="false" customHeight="false" outlineLevel="0" collapsed="false">
      <c r="A134" s="15" t="s">
        <v>560</v>
      </c>
      <c r="B134" s="16" t="s">
        <v>561</v>
      </c>
      <c r="C134" s="17" t="s">
        <v>29</v>
      </c>
      <c r="D134" s="18" t="s">
        <v>562</v>
      </c>
      <c r="E134" s="19" t="n">
        <v>75</v>
      </c>
      <c r="F134" s="19" t="n">
        <v>64</v>
      </c>
      <c r="G134" s="19" t="n">
        <v>90</v>
      </c>
      <c r="H134" s="19" t="n">
        <v>52</v>
      </c>
      <c r="I134" s="20" t="n">
        <f aca="false">E134/G134</f>
        <v>0.833333333333333</v>
      </c>
      <c r="J134" s="20" t="n">
        <f aca="false">F134/H134</f>
        <v>1.23076923076923</v>
      </c>
      <c r="K134" s="17" t="s">
        <v>497</v>
      </c>
    </row>
    <row r="135" customFormat="false" ht="12.75" hidden="false" customHeight="false" outlineLevel="0" collapsed="false">
      <c r="A135" s="15" t="s">
        <v>563</v>
      </c>
      <c r="B135" s="16" t="s">
        <v>564</v>
      </c>
      <c r="C135" s="17" t="s">
        <v>29</v>
      </c>
      <c r="D135" s="18" t="s">
        <v>565</v>
      </c>
      <c r="E135" s="19" t="n">
        <v>75</v>
      </c>
      <c r="F135" s="19" t="n">
        <v>104</v>
      </c>
      <c r="G135" s="19" t="n">
        <v>52</v>
      </c>
      <c r="H135" s="19" t="n">
        <v>21</v>
      </c>
      <c r="I135" s="20" t="n">
        <f aca="false">E135/G135</f>
        <v>1.44230769230769</v>
      </c>
      <c r="J135" s="20" t="n">
        <f aca="false">F135/H135</f>
        <v>4.95238095238095</v>
      </c>
      <c r="K135" s="17" t="s">
        <v>67</v>
      </c>
    </row>
    <row r="136" customFormat="false" ht="12.75" hidden="false" customHeight="false" outlineLevel="0" collapsed="false">
      <c r="A136" s="15" t="s">
        <v>566</v>
      </c>
      <c r="B136" s="16" t="s">
        <v>567</v>
      </c>
      <c r="C136" s="17" t="s">
        <v>568</v>
      </c>
      <c r="D136" s="18" t="s">
        <v>569</v>
      </c>
      <c r="E136" s="19" t="n">
        <v>75</v>
      </c>
      <c r="F136" s="19" t="n">
        <v>50</v>
      </c>
      <c r="G136" s="19" t="n">
        <v>72</v>
      </c>
      <c r="H136" s="19" t="n">
        <v>74</v>
      </c>
      <c r="I136" s="20" t="n">
        <f aca="false">E136/G136</f>
        <v>1.04166666666667</v>
      </c>
      <c r="J136" s="20" t="n">
        <f aca="false">F136/H136</f>
        <v>0.675675675675676</v>
      </c>
      <c r="K136" s="17" t="s">
        <v>103</v>
      </c>
    </row>
    <row r="137" customFormat="false" ht="12.75" hidden="false" customHeight="false" outlineLevel="0" collapsed="false">
      <c r="A137" s="15" t="s">
        <v>570</v>
      </c>
      <c r="B137" s="16" t="s">
        <v>571</v>
      </c>
      <c r="C137" s="17" t="s">
        <v>29</v>
      </c>
      <c r="D137" s="18" t="s">
        <v>572</v>
      </c>
      <c r="E137" s="19" t="n">
        <v>75</v>
      </c>
      <c r="F137" s="19" t="n">
        <v>46</v>
      </c>
      <c r="G137" s="19" t="n">
        <v>44</v>
      </c>
      <c r="H137" s="19" t="n">
        <v>39</v>
      </c>
      <c r="I137" s="20" t="n">
        <f aca="false">E137/G137</f>
        <v>1.70454545454545</v>
      </c>
      <c r="J137" s="20" t="n">
        <f aca="false">F137/H137</f>
        <v>1.17948717948718</v>
      </c>
      <c r="K137" s="17" t="s">
        <v>190</v>
      </c>
    </row>
    <row r="138" customFormat="false" ht="12.75" hidden="false" customHeight="false" outlineLevel="0" collapsed="false">
      <c r="A138" s="15" t="s">
        <v>573</v>
      </c>
      <c r="B138" s="16" t="s">
        <v>574</v>
      </c>
      <c r="C138" s="17" t="s">
        <v>575</v>
      </c>
      <c r="D138" s="18" t="s">
        <v>576</v>
      </c>
      <c r="E138" s="19" t="n">
        <v>74</v>
      </c>
      <c r="F138" s="19" t="n">
        <v>71</v>
      </c>
      <c r="G138" s="19" t="n">
        <v>86</v>
      </c>
      <c r="H138" s="19" t="n">
        <v>44</v>
      </c>
      <c r="I138" s="20" t="n">
        <f aca="false">E138/G138</f>
        <v>0.86046511627907</v>
      </c>
      <c r="J138" s="20" t="n">
        <f aca="false">F138/H138</f>
        <v>1.61363636363636</v>
      </c>
      <c r="K138" s="17" t="s">
        <v>328</v>
      </c>
    </row>
    <row r="139" customFormat="false" ht="12.75" hidden="false" customHeight="false" outlineLevel="0" collapsed="false">
      <c r="A139" s="15" t="s">
        <v>577</v>
      </c>
      <c r="B139" s="16" t="s">
        <v>578</v>
      </c>
      <c r="C139" s="17" t="s">
        <v>579</v>
      </c>
      <c r="D139" s="18" t="s">
        <v>580</v>
      </c>
      <c r="E139" s="19" t="n">
        <v>74</v>
      </c>
      <c r="F139" s="19" t="n">
        <v>73</v>
      </c>
      <c r="G139" s="19" t="n">
        <v>31</v>
      </c>
      <c r="H139" s="19" t="n">
        <v>28</v>
      </c>
      <c r="I139" s="20" t="n">
        <f aca="false">E139/G139</f>
        <v>2.38709677419355</v>
      </c>
      <c r="J139" s="20" t="n">
        <f aca="false">F139/H139</f>
        <v>2.60714285714286</v>
      </c>
      <c r="K139" s="17" t="s">
        <v>190</v>
      </c>
    </row>
    <row r="140" customFormat="false" ht="12.75" hidden="false" customHeight="false" outlineLevel="0" collapsed="false">
      <c r="A140" s="15" t="s">
        <v>581</v>
      </c>
      <c r="B140" s="16" t="s">
        <v>582</v>
      </c>
      <c r="C140" s="17" t="s">
        <v>583</v>
      </c>
      <c r="D140" s="18" t="s">
        <v>584</v>
      </c>
      <c r="E140" s="19" t="n">
        <v>74</v>
      </c>
      <c r="F140" s="19" t="n">
        <v>54</v>
      </c>
      <c r="G140" s="19" t="n">
        <v>65</v>
      </c>
      <c r="H140" s="19" t="n">
        <v>75</v>
      </c>
      <c r="I140" s="20" t="n">
        <f aca="false">E140/G140</f>
        <v>1.13846153846154</v>
      </c>
      <c r="J140" s="20" t="n">
        <f aca="false">F140/H140</f>
        <v>0.72</v>
      </c>
      <c r="K140" s="17" t="s">
        <v>585</v>
      </c>
    </row>
    <row r="141" customFormat="false" ht="12.75" hidden="false" customHeight="false" outlineLevel="0" collapsed="false">
      <c r="A141" s="15" t="s">
        <v>586</v>
      </c>
      <c r="B141" s="16" t="s">
        <v>587</v>
      </c>
      <c r="C141" s="17" t="s">
        <v>588</v>
      </c>
      <c r="D141" s="18" t="s">
        <v>589</v>
      </c>
      <c r="E141" s="19" t="n">
        <v>74</v>
      </c>
      <c r="F141" s="19" t="n">
        <v>65</v>
      </c>
      <c r="G141" s="19" t="n">
        <v>80</v>
      </c>
      <c r="H141" s="19" t="n">
        <v>48</v>
      </c>
      <c r="I141" s="20" t="n">
        <f aca="false">E141/G141</f>
        <v>0.925</v>
      </c>
      <c r="J141" s="20" t="n">
        <f aca="false">F141/H141</f>
        <v>1.35416666666667</v>
      </c>
      <c r="K141" s="17" t="s">
        <v>391</v>
      </c>
    </row>
    <row r="142" customFormat="false" ht="12.75" hidden="false" customHeight="false" outlineLevel="0" collapsed="false">
      <c r="A142" s="15" t="s">
        <v>590</v>
      </c>
      <c r="B142" s="16" t="s">
        <v>591</v>
      </c>
      <c r="C142" s="17" t="s">
        <v>29</v>
      </c>
      <c r="D142" s="18" t="s">
        <v>592</v>
      </c>
      <c r="E142" s="19" t="n">
        <v>73</v>
      </c>
      <c r="F142" s="19" t="n">
        <v>47</v>
      </c>
      <c r="G142" s="19" t="n">
        <v>7</v>
      </c>
      <c r="H142" s="19" t="n">
        <v>2</v>
      </c>
      <c r="I142" s="20" t="n">
        <f aca="false">E142/G142</f>
        <v>10.4285714285714</v>
      </c>
      <c r="J142" s="20" t="n">
        <f aca="false">F142/H142</f>
        <v>23.5</v>
      </c>
      <c r="K142" s="17" t="s">
        <v>475</v>
      </c>
    </row>
    <row r="143" customFormat="false" ht="12.75" hidden="false" customHeight="false" outlineLevel="0" collapsed="false">
      <c r="A143" s="15" t="s">
        <v>593</v>
      </c>
      <c r="B143" s="16" t="s">
        <v>594</v>
      </c>
      <c r="C143" s="17" t="s">
        <v>29</v>
      </c>
      <c r="D143" s="18" t="s">
        <v>592</v>
      </c>
      <c r="E143" s="19" t="n">
        <v>73</v>
      </c>
      <c r="F143" s="19" t="n">
        <v>47</v>
      </c>
      <c r="G143" s="19" t="n">
        <v>7</v>
      </c>
      <c r="H143" s="19" t="n">
        <v>2</v>
      </c>
      <c r="I143" s="20" t="n">
        <f aca="false">E143/G143</f>
        <v>10.4285714285714</v>
      </c>
      <c r="J143" s="20" t="n">
        <f aca="false">F143/H143</f>
        <v>23.5</v>
      </c>
      <c r="K143" s="17" t="s">
        <v>475</v>
      </c>
    </row>
    <row r="144" customFormat="false" ht="12.75" hidden="false" customHeight="false" outlineLevel="0" collapsed="false">
      <c r="A144" s="15" t="s">
        <v>595</v>
      </c>
      <c r="B144" s="16" t="s">
        <v>596</v>
      </c>
      <c r="C144" s="17" t="s">
        <v>29</v>
      </c>
      <c r="D144" s="18" t="s">
        <v>597</v>
      </c>
      <c r="E144" s="19" t="n">
        <v>70</v>
      </c>
      <c r="F144" s="19" t="n">
        <v>39</v>
      </c>
      <c r="G144" s="19" t="n">
        <v>48</v>
      </c>
      <c r="H144" s="19" t="n">
        <v>33</v>
      </c>
      <c r="I144" s="20" t="n">
        <f aca="false">E144/G144</f>
        <v>1.45833333333333</v>
      </c>
      <c r="J144" s="20" t="n">
        <f aca="false">F144/H144</f>
        <v>1.18181818181818</v>
      </c>
      <c r="K144" s="17" t="s">
        <v>598</v>
      </c>
    </row>
    <row r="145" customFormat="false" ht="12.75" hidden="false" customHeight="false" outlineLevel="0" collapsed="false">
      <c r="A145" s="15" t="s">
        <v>599</v>
      </c>
      <c r="B145" s="16" t="s">
        <v>600</v>
      </c>
      <c r="C145" s="17" t="s">
        <v>29</v>
      </c>
      <c r="D145" s="18" t="s">
        <v>601</v>
      </c>
      <c r="E145" s="19" t="n">
        <v>70</v>
      </c>
      <c r="F145" s="19" t="n">
        <v>50</v>
      </c>
      <c r="G145" s="19"/>
      <c r="H145" s="19" t="n">
        <v>24</v>
      </c>
      <c r="I145" s="20"/>
      <c r="J145" s="20" t="n">
        <f aca="false">F145/H145</f>
        <v>2.08333333333333</v>
      </c>
      <c r="K145" s="17" t="s">
        <v>260</v>
      </c>
    </row>
    <row r="146" customFormat="false" ht="12.75" hidden="false" customHeight="false" outlineLevel="0" collapsed="false">
      <c r="A146" s="15" t="s">
        <v>602</v>
      </c>
      <c r="B146" s="16" t="s">
        <v>603</v>
      </c>
      <c r="C146" s="17" t="s">
        <v>604</v>
      </c>
      <c r="D146" s="18" t="s">
        <v>605</v>
      </c>
      <c r="E146" s="19" t="n">
        <v>70</v>
      </c>
      <c r="F146" s="19" t="n">
        <v>25</v>
      </c>
      <c r="G146" s="19" t="n">
        <v>60</v>
      </c>
      <c r="H146" s="19" t="n">
        <v>67</v>
      </c>
      <c r="I146" s="20" t="n">
        <f aca="false">E146/G146</f>
        <v>1.16666666666667</v>
      </c>
      <c r="J146" s="20" t="n">
        <f aca="false">F146/H146</f>
        <v>0.373134328358209</v>
      </c>
      <c r="K146" s="17" t="s">
        <v>103</v>
      </c>
    </row>
    <row r="147" customFormat="false" ht="12.75" hidden="false" customHeight="false" outlineLevel="0" collapsed="false">
      <c r="A147" s="15" t="s">
        <v>606</v>
      </c>
      <c r="B147" s="16" t="s">
        <v>607</v>
      </c>
      <c r="C147" s="17" t="s">
        <v>608</v>
      </c>
      <c r="D147" s="18" t="s">
        <v>609</v>
      </c>
      <c r="E147" s="19" t="n">
        <v>69</v>
      </c>
      <c r="F147" s="19" t="n">
        <v>61</v>
      </c>
      <c r="G147" s="19" t="n">
        <v>10</v>
      </c>
      <c r="H147" s="19" t="n">
        <v>57</v>
      </c>
      <c r="I147" s="20" t="n">
        <f aca="false">E147/G147</f>
        <v>6.9</v>
      </c>
      <c r="J147" s="20" t="n">
        <f aca="false">F147/H147</f>
        <v>1.07017543859649</v>
      </c>
      <c r="K147" s="17" t="s">
        <v>260</v>
      </c>
    </row>
    <row r="148" customFormat="false" ht="12.75" hidden="false" customHeight="false" outlineLevel="0" collapsed="false">
      <c r="A148" s="15" t="s">
        <v>610</v>
      </c>
      <c r="B148" s="16" t="s">
        <v>611</v>
      </c>
      <c r="C148" s="17" t="s">
        <v>612</v>
      </c>
      <c r="D148" s="18" t="s">
        <v>613</v>
      </c>
      <c r="E148" s="19" t="n">
        <v>68</v>
      </c>
      <c r="F148" s="19" t="n">
        <v>63</v>
      </c>
      <c r="G148" s="19" t="n">
        <v>122</v>
      </c>
      <c r="H148" s="19" t="n">
        <v>103</v>
      </c>
      <c r="I148" s="20" t="n">
        <f aca="false">E148/G148</f>
        <v>0.557377049180328</v>
      </c>
      <c r="J148" s="20" t="n">
        <f aca="false">F148/H148</f>
        <v>0.611650485436893</v>
      </c>
      <c r="K148" s="17" t="s">
        <v>152</v>
      </c>
    </row>
    <row r="149" customFormat="false" ht="12.75" hidden="false" customHeight="false" outlineLevel="0" collapsed="false">
      <c r="A149" s="15" t="s">
        <v>614</v>
      </c>
      <c r="B149" s="16" t="s">
        <v>615</v>
      </c>
      <c r="C149" s="17" t="s">
        <v>616</v>
      </c>
      <c r="D149" s="18" t="s">
        <v>617</v>
      </c>
      <c r="E149" s="19" t="n">
        <v>68</v>
      </c>
      <c r="F149" s="19" t="n">
        <v>37</v>
      </c>
      <c r="G149" s="19" t="n">
        <v>284</v>
      </c>
      <c r="H149" s="19" t="n">
        <v>33</v>
      </c>
      <c r="I149" s="20" t="n">
        <f aca="false">E149/G149</f>
        <v>0.23943661971831</v>
      </c>
      <c r="J149" s="20" t="n">
        <f aca="false">F149/H149</f>
        <v>1.12121212121212</v>
      </c>
      <c r="K149" s="17" t="s">
        <v>103</v>
      </c>
    </row>
    <row r="150" customFormat="false" ht="12.75" hidden="false" customHeight="false" outlineLevel="0" collapsed="false">
      <c r="A150" s="15" t="s">
        <v>618</v>
      </c>
      <c r="B150" s="16" t="s">
        <v>619</v>
      </c>
      <c r="C150" s="17" t="s">
        <v>620</v>
      </c>
      <c r="D150" s="18" t="s">
        <v>621</v>
      </c>
      <c r="E150" s="19" t="n">
        <v>68</v>
      </c>
      <c r="F150" s="19" t="n">
        <v>50</v>
      </c>
      <c r="G150" s="19" t="n">
        <v>63</v>
      </c>
      <c r="H150" s="19" t="n">
        <v>88</v>
      </c>
      <c r="I150" s="20" t="n">
        <f aca="false">E150/G150</f>
        <v>1.07936507936508</v>
      </c>
      <c r="J150" s="20" t="n">
        <f aca="false">F150/H150</f>
        <v>0.568181818181818</v>
      </c>
      <c r="K150" s="17" t="s">
        <v>312</v>
      </c>
    </row>
    <row r="151" customFormat="false" ht="12.75" hidden="false" customHeight="false" outlineLevel="0" collapsed="false">
      <c r="A151" s="15" t="s">
        <v>622</v>
      </c>
      <c r="B151" s="16" t="s">
        <v>623</v>
      </c>
      <c r="C151" s="17" t="s">
        <v>624</v>
      </c>
      <c r="D151" s="18" t="s">
        <v>625</v>
      </c>
      <c r="E151" s="19" t="n">
        <v>67</v>
      </c>
      <c r="F151" s="19" t="n">
        <v>31</v>
      </c>
      <c r="G151" s="19" t="n">
        <v>66</v>
      </c>
      <c r="H151" s="19" t="n">
        <v>59</v>
      </c>
      <c r="I151" s="20" t="n">
        <f aca="false">E151/G151</f>
        <v>1.01515151515152</v>
      </c>
      <c r="J151" s="20" t="n">
        <f aca="false">F151/H151</f>
        <v>0.525423728813559</v>
      </c>
      <c r="K151" s="17" t="s">
        <v>260</v>
      </c>
    </row>
    <row r="152" customFormat="false" ht="12.75" hidden="false" customHeight="false" outlineLevel="0" collapsed="false">
      <c r="A152" s="15" t="s">
        <v>626</v>
      </c>
      <c r="B152" s="16" t="s">
        <v>627</v>
      </c>
      <c r="C152" s="17" t="s">
        <v>628</v>
      </c>
      <c r="D152" s="18" t="s">
        <v>629</v>
      </c>
      <c r="E152" s="19" t="n">
        <v>66</v>
      </c>
      <c r="F152" s="19" t="n">
        <v>72</v>
      </c>
      <c r="G152" s="19" t="n">
        <v>63</v>
      </c>
      <c r="H152" s="19" t="n">
        <v>26</v>
      </c>
      <c r="I152" s="20" t="n">
        <f aca="false">E152/G152</f>
        <v>1.04761904761905</v>
      </c>
      <c r="J152" s="20" t="n">
        <f aca="false">F152/H152</f>
        <v>2.76923076923077</v>
      </c>
      <c r="K152" s="17" t="s">
        <v>630</v>
      </c>
    </row>
    <row r="153" customFormat="false" ht="12.75" hidden="false" customHeight="false" outlineLevel="0" collapsed="false">
      <c r="A153" s="15" t="s">
        <v>631</v>
      </c>
      <c r="B153" s="16" t="s">
        <v>632</v>
      </c>
      <c r="C153" s="17" t="s">
        <v>633</v>
      </c>
      <c r="D153" s="18" t="s">
        <v>634</v>
      </c>
      <c r="E153" s="19" t="n">
        <v>66</v>
      </c>
      <c r="F153" s="19" t="n">
        <v>41</v>
      </c>
      <c r="G153" s="19" t="n">
        <v>53</v>
      </c>
      <c r="H153" s="19" t="n">
        <v>42</v>
      </c>
      <c r="I153" s="20" t="n">
        <f aca="false">E153/G153</f>
        <v>1.24528301886792</v>
      </c>
      <c r="J153" s="20" t="n">
        <f aca="false">F153/H153</f>
        <v>0.976190476190476</v>
      </c>
      <c r="K153" s="17" t="s">
        <v>386</v>
      </c>
    </row>
    <row r="154" customFormat="false" ht="12.75" hidden="false" customHeight="false" outlineLevel="0" collapsed="false">
      <c r="A154" s="15" t="s">
        <v>635</v>
      </c>
      <c r="B154" s="16" t="s">
        <v>636</v>
      </c>
      <c r="C154" s="17" t="s">
        <v>29</v>
      </c>
      <c r="D154" s="18" t="s">
        <v>637</v>
      </c>
      <c r="E154" s="19" t="n">
        <v>66</v>
      </c>
      <c r="F154" s="19" t="n">
        <v>95</v>
      </c>
      <c r="G154" s="19" t="n">
        <v>57</v>
      </c>
      <c r="H154" s="19" t="n">
        <v>48</v>
      </c>
      <c r="I154" s="20" t="n">
        <f aca="false">E154/G154</f>
        <v>1.15789473684211</v>
      </c>
      <c r="J154" s="20" t="n">
        <f aca="false">F154/H154</f>
        <v>1.97916666666667</v>
      </c>
      <c r="K154" s="17" t="s">
        <v>231</v>
      </c>
    </row>
    <row r="155" customFormat="false" ht="12.75" hidden="false" customHeight="false" outlineLevel="0" collapsed="false">
      <c r="A155" s="15" t="s">
        <v>638</v>
      </c>
      <c r="B155" s="16" t="s">
        <v>639</v>
      </c>
      <c r="C155" s="17" t="s">
        <v>640</v>
      </c>
      <c r="D155" s="18" t="s">
        <v>641</v>
      </c>
      <c r="E155" s="19" t="n">
        <v>65</v>
      </c>
      <c r="F155" s="19" t="n">
        <v>29</v>
      </c>
      <c r="G155" s="19" t="n">
        <v>32</v>
      </c>
      <c r="H155" s="19" t="n">
        <v>15</v>
      </c>
      <c r="I155" s="20" t="n">
        <f aca="false">E155/G155</f>
        <v>2.03125</v>
      </c>
      <c r="J155" s="20" t="n">
        <f aca="false">F155/H155</f>
        <v>1.93333333333333</v>
      </c>
      <c r="K155" s="17" t="s">
        <v>364</v>
      </c>
    </row>
    <row r="156" customFormat="false" ht="24" hidden="false" customHeight="false" outlineLevel="0" collapsed="false">
      <c r="A156" s="15" t="s">
        <v>642</v>
      </c>
      <c r="B156" s="16" t="s">
        <v>643</v>
      </c>
      <c r="C156" s="17" t="s">
        <v>644</v>
      </c>
      <c r="D156" s="18" t="s">
        <v>645</v>
      </c>
      <c r="E156" s="19" t="n">
        <v>65</v>
      </c>
      <c r="F156" s="19" t="n">
        <v>54</v>
      </c>
      <c r="G156" s="19" t="n">
        <v>42</v>
      </c>
      <c r="H156" s="19" t="n">
        <v>53</v>
      </c>
      <c r="I156" s="20" t="n">
        <f aca="false">E156/G156</f>
        <v>1.54761904761905</v>
      </c>
      <c r="J156" s="20" t="n">
        <f aca="false">F156/H156</f>
        <v>1.0188679245283</v>
      </c>
      <c r="K156" s="17" t="s">
        <v>646</v>
      </c>
    </row>
    <row r="157" customFormat="false" ht="12.75" hidden="false" customHeight="false" outlineLevel="0" collapsed="false">
      <c r="A157" s="15" t="s">
        <v>647</v>
      </c>
      <c r="B157" s="16" t="s">
        <v>648</v>
      </c>
      <c r="C157" s="17" t="s">
        <v>649</v>
      </c>
      <c r="D157" s="18" t="s">
        <v>650</v>
      </c>
      <c r="E157" s="19" t="n">
        <v>65</v>
      </c>
      <c r="F157" s="19" t="n">
        <v>41</v>
      </c>
      <c r="G157" s="19" t="n">
        <v>69</v>
      </c>
      <c r="H157" s="19" t="n">
        <v>23</v>
      </c>
      <c r="I157" s="20" t="n">
        <f aca="false">E157/G157</f>
        <v>0.942028985507246</v>
      </c>
      <c r="J157" s="20" t="n">
        <f aca="false">F157/H157</f>
        <v>1.78260869565217</v>
      </c>
      <c r="K157" s="17" t="s">
        <v>338</v>
      </c>
    </row>
    <row r="158" customFormat="false" ht="12.75" hidden="false" customHeight="false" outlineLevel="0" collapsed="false">
      <c r="A158" s="15" t="s">
        <v>651</v>
      </c>
      <c r="B158" s="16" t="s">
        <v>652</v>
      </c>
      <c r="C158" s="17" t="s">
        <v>29</v>
      </c>
      <c r="D158" s="18" t="s">
        <v>653</v>
      </c>
      <c r="E158" s="19" t="n">
        <v>64</v>
      </c>
      <c r="F158" s="19" t="n">
        <v>50</v>
      </c>
      <c r="G158" s="19" t="n">
        <v>82</v>
      </c>
      <c r="H158" s="19" t="n">
        <v>37</v>
      </c>
      <c r="I158" s="20" t="n">
        <f aca="false">E158/G158</f>
        <v>0.780487804878049</v>
      </c>
      <c r="J158" s="20" t="n">
        <f aca="false">F158/H158</f>
        <v>1.35135135135135</v>
      </c>
      <c r="K158" s="17" t="s">
        <v>223</v>
      </c>
    </row>
    <row r="159" customFormat="false" ht="12.75" hidden="false" customHeight="false" outlineLevel="0" collapsed="false">
      <c r="A159" s="15" t="s">
        <v>654</v>
      </c>
      <c r="B159" s="16" t="s">
        <v>655</v>
      </c>
      <c r="C159" s="17" t="s">
        <v>29</v>
      </c>
      <c r="D159" s="18" t="s">
        <v>656</v>
      </c>
      <c r="E159" s="19" t="n">
        <v>64</v>
      </c>
      <c r="F159" s="19" t="n">
        <v>36</v>
      </c>
      <c r="G159" s="19" t="n">
        <v>20</v>
      </c>
      <c r="H159" s="19" t="n">
        <v>40</v>
      </c>
      <c r="I159" s="20" t="n">
        <f aca="false">E159/G159</f>
        <v>3.2</v>
      </c>
      <c r="J159" s="20" t="n">
        <f aca="false">F159/H159</f>
        <v>0.9</v>
      </c>
      <c r="K159" s="17" t="s">
        <v>223</v>
      </c>
    </row>
    <row r="160" customFormat="false" ht="12.75" hidden="false" customHeight="false" outlineLevel="0" collapsed="false">
      <c r="A160" s="15" t="s">
        <v>657</v>
      </c>
      <c r="B160" s="16" t="s">
        <v>658</v>
      </c>
      <c r="C160" s="17" t="s">
        <v>659</v>
      </c>
      <c r="D160" s="18" t="s">
        <v>660</v>
      </c>
      <c r="E160" s="19" t="n">
        <v>63</v>
      </c>
      <c r="F160" s="19" t="n">
        <v>115</v>
      </c>
      <c r="G160" s="19" t="n">
        <v>78</v>
      </c>
      <c r="H160" s="19" t="n">
        <v>78</v>
      </c>
      <c r="I160" s="20" t="n">
        <f aca="false">E160/G160</f>
        <v>0.807692307692308</v>
      </c>
      <c r="J160" s="20" t="n">
        <f aca="false">F160/H160</f>
        <v>1.47435897435897</v>
      </c>
      <c r="K160" s="17" t="s">
        <v>251</v>
      </c>
    </row>
    <row r="161" customFormat="false" ht="12.75" hidden="false" customHeight="false" outlineLevel="0" collapsed="false">
      <c r="A161" s="15" t="s">
        <v>661</v>
      </c>
      <c r="B161" s="16" t="s">
        <v>662</v>
      </c>
      <c r="C161" s="17" t="s">
        <v>663</v>
      </c>
      <c r="D161" s="18" t="s">
        <v>664</v>
      </c>
      <c r="E161" s="19" t="n">
        <v>63</v>
      </c>
      <c r="F161" s="19" t="n">
        <v>44</v>
      </c>
      <c r="G161" s="19" t="n">
        <v>59</v>
      </c>
      <c r="H161" s="19" t="n">
        <v>18</v>
      </c>
      <c r="I161" s="20" t="n">
        <f aca="false">E161/G161</f>
        <v>1.06779661016949</v>
      </c>
      <c r="J161" s="20" t="n">
        <f aca="false">F161/H161</f>
        <v>2.44444444444444</v>
      </c>
      <c r="K161" s="17" t="s">
        <v>312</v>
      </c>
    </row>
    <row r="162" customFormat="false" ht="12.75" hidden="false" customHeight="false" outlineLevel="0" collapsed="false">
      <c r="A162" s="15" t="s">
        <v>665</v>
      </c>
      <c r="B162" s="16" t="s">
        <v>666</v>
      </c>
      <c r="C162" s="17" t="s">
        <v>667</v>
      </c>
      <c r="D162" s="18" t="s">
        <v>668</v>
      </c>
      <c r="E162" s="19" t="n">
        <v>62</v>
      </c>
      <c r="F162" s="19" t="n">
        <v>38</v>
      </c>
      <c r="G162" s="19" t="n">
        <v>55</v>
      </c>
      <c r="H162" s="19" t="n">
        <v>43</v>
      </c>
      <c r="I162" s="20" t="n">
        <f aca="false">E162/G162</f>
        <v>1.12727272727273</v>
      </c>
      <c r="J162" s="20" t="n">
        <f aca="false">F162/H162</f>
        <v>0.883720930232558</v>
      </c>
      <c r="K162" s="17" t="s">
        <v>669</v>
      </c>
    </row>
    <row r="163" customFormat="false" ht="12.75" hidden="false" customHeight="false" outlineLevel="0" collapsed="false">
      <c r="A163" s="15" t="s">
        <v>670</v>
      </c>
      <c r="B163" s="16" t="s">
        <v>671</v>
      </c>
      <c r="C163" s="17" t="s">
        <v>672</v>
      </c>
      <c r="D163" s="18" t="s">
        <v>673</v>
      </c>
      <c r="E163" s="19" t="n">
        <v>62</v>
      </c>
      <c r="F163" s="19" t="n">
        <v>46</v>
      </c>
      <c r="G163" s="19" t="n">
        <v>41</v>
      </c>
      <c r="H163" s="19" t="n">
        <v>50</v>
      </c>
      <c r="I163" s="20" t="n">
        <f aca="false">E163/G163</f>
        <v>1.51219512195122</v>
      </c>
      <c r="J163" s="20" t="n">
        <f aca="false">F163/H163</f>
        <v>0.92</v>
      </c>
      <c r="K163" s="17" t="s">
        <v>103</v>
      </c>
    </row>
    <row r="164" customFormat="false" ht="12.75" hidden="false" customHeight="false" outlineLevel="0" collapsed="false">
      <c r="A164" s="15" t="s">
        <v>674</v>
      </c>
      <c r="B164" s="16" t="s">
        <v>675</v>
      </c>
      <c r="C164" s="17" t="s">
        <v>676</v>
      </c>
      <c r="D164" s="18" t="s">
        <v>677</v>
      </c>
      <c r="E164" s="19" t="n">
        <v>61</v>
      </c>
      <c r="F164" s="19" t="n">
        <v>48</v>
      </c>
      <c r="G164" s="19" t="n">
        <v>58</v>
      </c>
      <c r="H164" s="19" t="n">
        <v>63</v>
      </c>
      <c r="I164" s="20" t="n">
        <f aca="false">E164/G164</f>
        <v>1.05172413793103</v>
      </c>
      <c r="J164" s="20" t="n">
        <f aca="false">F164/H164</f>
        <v>0.761904761904762</v>
      </c>
      <c r="K164" s="17" t="s">
        <v>211</v>
      </c>
    </row>
    <row r="165" customFormat="false" ht="12.75" hidden="false" customHeight="false" outlineLevel="0" collapsed="false">
      <c r="A165" s="15" t="s">
        <v>678</v>
      </c>
      <c r="B165" s="16" t="s">
        <v>679</v>
      </c>
      <c r="C165" s="17" t="s">
        <v>680</v>
      </c>
      <c r="D165" s="18" t="s">
        <v>681</v>
      </c>
      <c r="E165" s="19" t="n">
        <v>61</v>
      </c>
      <c r="F165" s="19" t="n">
        <v>75</v>
      </c>
      <c r="G165" s="19" t="n">
        <v>69</v>
      </c>
      <c r="H165" s="19" t="n">
        <v>41</v>
      </c>
      <c r="I165" s="20" t="n">
        <f aca="false">E165/G165</f>
        <v>0.884057971014493</v>
      </c>
      <c r="J165" s="20" t="n">
        <f aca="false">F165/H165</f>
        <v>1.82926829268293</v>
      </c>
      <c r="K165" s="17" t="s">
        <v>682</v>
      </c>
    </row>
    <row r="166" customFormat="false" ht="12.75" hidden="false" customHeight="false" outlineLevel="0" collapsed="false">
      <c r="A166" s="15" t="s">
        <v>683</v>
      </c>
      <c r="B166" s="16" t="s">
        <v>684</v>
      </c>
      <c r="C166" s="17" t="s">
        <v>685</v>
      </c>
      <c r="D166" s="18" t="s">
        <v>686</v>
      </c>
      <c r="E166" s="19" t="n">
        <v>61</v>
      </c>
      <c r="F166" s="19" t="n">
        <v>53</v>
      </c>
      <c r="G166" s="19" t="n">
        <v>76</v>
      </c>
      <c r="H166" s="19" t="n">
        <v>88</v>
      </c>
      <c r="I166" s="20" t="n">
        <f aca="false">E166/G166</f>
        <v>0.802631578947369</v>
      </c>
      <c r="J166" s="20" t="n">
        <f aca="false">F166/H166</f>
        <v>0.602272727272727</v>
      </c>
      <c r="K166" s="17" t="s">
        <v>260</v>
      </c>
    </row>
    <row r="167" customFormat="false" ht="12.75" hidden="false" customHeight="false" outlineLevel="0" collapsed="false">
      <c r="A167" s="15" t="s">
        <v>687</v>
      </c>
      <c r="B167" s="16" t="s">
        <v>688</v>
      </c>
      <c r="C167" s="17" t="s">
        <v>689</v>
      </c>
      <c r="D167" s="18" t="s">
        <v>690</v>
      </c>
      <c r="E167" s="19" t="n">
        <v>61</v>
      </c>
      <c r="F167" s="19" t="n">
        <v>145</v>
      </c>
      <c r="G167" s="19" t="n">
        <v>49</v>
      </c>
      <c r="H167" s="19" t="n">
        <v>43</v>
      </c>
      <c r="I167" s="20" t="n">
        <f aca="false">E167/G167</f>
        <v>1.24489795918367</v>
      </c>
      <c r="J167" s="20" t="n">
        <f aca="false">F167/H167</f>
        <v>3.37209302325581</v>
      </c>
      <c r="K167" s="17" t="s">
        <v>691</v>
      </c>
    </row>
    <row r="168" customFormat="false" ht="12.75" hidden="false" customHeight="false" outlineLevel="0" collapsed="false">
      <c r="A168" s="15" t="s">
        <v>692</v>
      </c>
      <c r="B168" s="16" t="s">
        <v>693</v>
      </c>
      <c r="C168" s="17" t="s">
        <v>694</v>
      </c>
      <c r="D168" s="18" t="s">
        <v>695</v>
      </c>
      <c r="E168" s="19" t="n">
        <v>60</v>
      </c>
      <c r="F168" s="19" t="n">
        <v>32</v>
      </c>
      <c r="G168" s="19" t="n">
        <v>61</v>
      </c>
      <c r="H168" s="19" t="n">
        <v>26</v>
      </c>
      <c r="I168" s="20" t="n">
        <f aca="false">E168/G168</f>
        <v>0.983606557377049</v>
      </c>
      <c r="J168" s="20" t="n">
        <f aca="false">F168/H168</f>
        <v>1.23076923076923</v>
      </c>
      <c r="K168" s="17" t="s">
        <v>585</v>
      </c>
    </row>
    <row r="169" customFormat="false" ht="12.75" hidden="false" customHeight="false" outlineLevel="0" collapsed="false">
      <c r="A169" s="15" t="s">
        <v>696</v>
      </c>
      <c r="B169" s="16" t="s">
        <v>697</v>
      </c>
      <c r="C169" s="17" t="s">
        <v>698</v>
      </c>
      <c r="D169" s="18" t="s">
        <v>699</v>
      </c>
      <c r="E169" s="19" t="n">
        <v>60</v>
      </c>
      <c r="F169" s="19" t="n">
        <v>44</v>
      </c>
      <c r="G169" s="19" t="n">
        <v>35</v>
      </c>
      <c r="H169" s="19" t="n">
        <v>30</v>
      </c>
      <c r="I169" s="20" t="n">
        <f aca="false">E169/G169</f>
        <v>1.71428571428571</v>
      </c>
      <c r="J169" s="20" t="n">
        <f aca="false">F169/H169</f>
        <v>1.46666666666667</v>
      </c>
      <c r="K169" s="17" t="s">
        <v>211</v>
      </c>
    </row>
    <row r="170" customFormat="false" ht="12.75" hidden="false" customHeight="false" outlineLevel="0" collapsed="false">
      <c r="A170" s="15" t="s">
        <v>700</v>
      </c>
      <c r="B170" s="16" t="s">
        <v>701</v>
      </c>
      <c r="C170" s="17" t="s">
        <v>702</v>
      </c>
      <c r="D170" s="18" t="s">
        <v>171</v>
      </c>
      <c r="E170" s="19" t="n">
        <v>60</v>
      </c>
      <c r="F170" s="19" t="n">
        <v>50</v>
      </c>
      <c r="G170" s="19" t="n">
        <v>69</v>
      </c>
      <c r="H170" s="19" t="n">
        <v>58</v>
      </c>
      <c r="I170" s="20" t="n">
        <f aca="false">E170/G170</f>
        <v>0.869565217391304</v>
      </c>
      <c r="J170" s="20" t="n">
        <f aca="false">F170/H170</f>
        <v>0.862068965517241</v>
      </c>
      <c r="K170" s="17" t="s">
        <v>172</v>
      </c>
    </row>
    <row r="171" customFormat="false" ht="12.75" hidden="false" customHeight="false" outlineLevel="0" collapsed="false">
      <c r="A171" s="15" t="s">
        <v>703</v>
      </c>
      <c r="B171" s="16" t="s">
        <v>704</v>
      </c>
      <c r="C171" s="17" t="s">
        <v>705</v>
      </c>
      <c r="D171" s="18" t="s">
        <v>706</v>
      </c>
      <c r="E171" s="19" t="n">
        <v>59</v>
      </c>
      <c r="F171" s="19" t="n">
        <v>32</v>
      </c>
      <c r="G171" s="19" t="n">
        <v>52</v>
      </c>
      <c r="H171" s="19" t="n">
        <v>38</v>
      </c>
      <c r="I171" s="20" t="n">
        <f aca="false">E171/G171</f>
        <v>1.13461538461538</v>
      </c>
      <c r="J171" s="20" t="n">
        <f aca="false">F171/H171</f>
        <v>0.842105263157895</v>
      </c>
      <c r="K171" s="17" t="s">
        <v>132</v>
      </c>
    </row>
    <row r="172" customFormat="false" ht="12.75" hidden="false" customHeight="false" outlineLevel="0" collapsed="false">
      <c r="A172" s="15" t="s">
        <v>707</v>
      </c>
      <c r="B172" s="16" t="s">
        <v>708</v>
      </c>
      <c r="C172" s="17" t="s">
        <v>709</v>
      </c>
      <c r="D172" s="18" t="s">
        <v>710</v>
      </c>
      <c r="E172" s="19" t="n">
        <v>59</v>
      </c>
      <c r="F172" s="19" t="n">
        <v>20</v>
      </c>
      <c r="G172" s="19" t="n">
        <v>30</v>
      </c>
      <c r="H172" s="19" t="n">
        <v>53</v>
      </c>
      <c r="I172" s="20" t="n">
        <f aca="false">E172/G172</f>
        <v>1.96666666666667</v>
      </c>
      <c r="J172" s="20" t="n">
        <f aca="false">F172/H172</f>
        <v>0.377358490566038</v>
      </c>
      <c r="K172" s="17" t="s">
        <v>103</v>
      </c>
    </row>
    <row r="173" customFormat="false" ht="12.75" hidden="false" customHeight="false" outlineLevel="0" collapsed="false">
      <c r="A173" s="15" t="s">
        <v>711</v>
      </c>
      <c r="B173" s="16" t="s">
        <v>712</v>
      </c>
      <c r="C173" s="17" t="s">
        <v>713</v>
      </c>
      <c r="D173" s="18" t="s">
        <v>714</v>
      </c>
      <c r="E173" s="19" t="n">
        <v>59</v>
      </c>
      <c r="F173" s="19" t="n">
        <v>73</v>
      </c>
      <c r="G173" s="19" t="n">
        <v>109</v>
      </c>
      <c r="H173" s="19" t="n">
        <v>78</v>
      </c>
      <c r="I173" s="20" t="n">
        <f aca="false">E173/G173</f>
        <v>0.541284403669725</v>
      </c>
      <c r="J173" s="20" t="n">
        <f aca="false">F173/H173</f>
        <v>0.935897435897436</v>
      </c>
      <c r="K173" s="17" t="s">
        <v>103</v>
      </c>
    </row>
    <row r="174" customFormat="false" ht="12.75" hidden="false" customHeight="false" outlineLevel="0" collapsed="false">
      <c r="A174" s="15" t="s">
        <v>715</v>
      </c>
      <c r="B174" s="16" t="s">
        <v>716</v>
      </c>
      <c r="C174" s="17" t="s">
        <v>717</v>
      </c>
      <c r="D174" s="18" t="s">
        <v>718</v>
      </c>
      <c r="E174" s="19" t="n">
        <v>58</v>
      </c>
      <c r="F174" s="19" t="n">
        <v>32</v>
      </c>
      <c r="G174" s="19" t="n">
        <v>72</v>
      </c>
      <c r="H174" s="19" t="n">
        <v>60</v>
      </c>
      <c r="I174" s="20" t="n">
        <f aca="false">E174/G174</f>
        <v>0.805555555555556</v>
      </c>
      <c r="J174" s="20" t="n">
        <f aca="false">F174/H174</f>
        <v>0.533333333333333</v>
      </c>
      <c r="K174" s="17" t="s">
        <v>630</v>
      </c>
    </row>
    <row r="175" customFormat="false" ht="12.75" hidden="false" customHeight="false" outlineLevel="0" collapsed="false">
      <c r="A175" s="15" t="s">
        <v>719</v>
      </c>
      <c r="B175" s="16" t="s">
        <v>720</v>
      </c>
      <c r="C175" s="17" t="s">
        <v>721</v>
      </c>
      <c r="D175" s="18" t="s">
        <v>722</v>
      </c>
      <c r="E175" s="19" t="n">
        <v>58</v>
      </c>
      <c r="F175" s="19" t="n">
        <v>101</v>
      </c>
      <c r="G175" s="19" t="n">
        <v>18</v>
      </c>
      <c r="H175" s="19" t="n">
        <v>17</v>
      </c>
      <c r="I175" s="20" t="n">
        <f aca="false">E175/G175</f>
        <v>3.22222222222222</v>
      </c>
      <c r="J175" s="20" t="n">
        <f aca="false">F175/H175</f>
        <v>5.94117647058824</v>
      </c>
      <c r="K175" s="17" t="s">
        <v>312</v>
      </c>
    </row>
    <row r="176" customFormat="false" ht="24" hidden="false" customHeight="false" outlineLevel="0" collapsed="false">
      <c r="A176" s="15" t="s">
        <v>723</v>
      </c>
      <c r="B176" s="16" t="s">
        <v>724</v>
      </c>
      <c r="C176" s="17" t="s">
        <v>725</v>
      </c>
      <c r="D176" s="18" t="s">
        <v>726</v>
      </c>
      <c r="E176" s="19" t="n">
        <v>57</v>
      </c>
      <c r="F176" s="19" t="n">
        <v>46</v>
      </c>
      <c r="G176" s="19" t="n">
        <v>50</v>
      </c>
      <c r="H176" s="19" t="n">
        <v>58</v>
      </c>
      <c r="I176" s="20" t="n">
        <f aca="false">E176/G176</f>
        <v>1.14</v>
      </c>
      <c r="J176" s="20" t="n">
        <f aca="false">F176/H176</f>
        <v>0.793103448275862</v>
      </c>
      <c r="K176" s="17" t="s">
        <v>727</v>
      </c>
    </row>
    <row r="177" customFormat="false" ht="12.75" hidden="false" customHeight="false" outlineLevel="0" collapsed="false">
      <c r="A177" s="15" t="s">
        <v>728</v>
      </c>
      <c r="B177" s="16" t="s">
        <v>729</v>
      </c>
      <c r="C177" s="17" t="s">
        <v>29</v>
      </c>
      <c r="D177" s="18" t="s">
        <v>730</v>
      </c>
      <c r="E177" s="19" t="n">
        <v>57</v>
      </c>
      <c r="F177" s="19" t="n">
        <v>52</v>
      </c>
      <c r="G177" s="19" t="n">
        <v>66</v>
      </c>
      <c r="H177" s="19" t="n">
        <v>62</v>
      </c>
      <c r="I177" s="20" t="n">
        <f aca="false">E177/G177</f>
        <v>0.863636363636364</v>
      </c>
      <c r="J177" s="20" t="n">
        <f aca="false">F177/H177</f>
        <v>0.838709677419355</v>
      </c>
      <c r="K177" s="17" t="s">
        <v>731</v>
      </c>
    </row>
    <row r="178" customFormat="false" ht="12.75" hidden="false" customHeight="false" outlineLevel="0" collapsed="false">
      <c r="A178" s="15" t="s">
        <v>732</v>
      </c>
      <c r="B178" s="16" t="s">
        <v>733</v>
      </c>
      <c r="C178" s="17" t="s">
        <v>734</v>
      </c>
      <c r="D178" s="18" t="s">
        <v>735</v>
      </c>
      <c r="E178" s="19" t="n">
        <v>56</v>
      </c>
      <c r="F178" s="19" t="n">
        <v>49</v>
      </c>
      <c r="G178" s="19" t="n">
        <v>17</v>
      </c>
      <c r="H178" s="19" t="n">
        <v>5</v>
      </c>
      <c r="I178" s="20" t="n">
        <f aca="false">E178/G178</f>
        <v>3.29411764705882</v>
      </c>
      <c r="J178" s="20" t="n">
        <f aca="false">F178/H178</f>
        <v>9.8</v>
      </c>
      <c r="K178" s="17" t="s">
        <v>364</v>
      </c>
    </row>
    <row r="179" customFormat="false" ht="12.75" hidden="false" customHeight="false" outlineLevel="0" collapsed="false">
      <c r="A179" s="15" t="s">
        <v>736</v>
      </c>
      <c r="B179" s="16" t="s">
        <v>737</v>
      </c>
      <c r="C179" s="17" t="s">
        <v>738</v>
      </c>
      <c r="D179" s="18" t="s">
        <v>739</v>
      </c>
      <c r="E179" s="19" t="n">
        <v>56</v>
      </c>
      <c r="F179" s="19" t="n">
        <v>35</v>
      </c>
      <c r="G179" s="19" t="n">
        <v>64</v>
      </c>
      <c r="H179" s="19" t="n">
        <v>19</v>
      </c>
      <c r="I179" s="20" t="n">
        <f aca="false">E179/G179</f>
        <v>0.875</v>
      </c>
      <c r="J179" s="20" t="n">
        <f aca="false">F179/H179</f>
        <v>1.84210526315789</v>
      </c>
      <c r="K179" s="17" t="s">
        <v>203</v>
      </c>
    </row>
    <row r="180" customFormat="false" ht="12.75" hidden="false" customHeight="false" outlineLevel="0" collapsed="false">
      <c r="A180" s="15" t="s">
        <v>740</v>
      </c>
      <c r="B180" s="16" t="s">
        <v>741</v>
      </c>
      <c r="C180" s="17" t="s">
        <v>742</v>
      </c>
      <c r="D180" s="18" t="s">
        <v>743</v>
      </c>
      <c r="E180" s="19" t="n">
        <v>56</v>
      </c>
      <c r="F180" s="19" t="n">
        <v>43</v>
      </c>
      <c r="G180" s="19" t="n">
        <v>183</v>
      </c>
      <c r="H180" s="19" t="n">
        <v>96</v>
      </c>
      <c r="I180" s="20" t="n">
        <f aca="false">E180/G180</f>
        <v>0.306010928961749</v>
      </c>
      <c r="J180" s="20" t="n">
        <f aca="false">F180/H180</f>
        <v>0.447916666666667</v>
      </c>
      <c r="K180" s="17" t="s">
        <v>265</v>
      </c>
    </row>
    <row r="181" customFormat="false" ht="12.75" hidden="false" customHeight="false" outlineLevel="0" collapsed="false">
      <c r="A181" s="15" t="s">
        <v>744</v>
      </c>
      <c r="B181" s="16" t="s">
        <v>745</v>
      </c>
      <c r="C181" s="17" t="s">
        <v>29</v>
      </c>
      <c r="D181" s="18" t="s">
        <v>746</v>
      </c>
      <c r="E181" s="19" t="n">
        <v>55</v>
      </c>
      <c r="F181" s="19" t="n">
        <v>43</v>
      </c>
      <c r="G181" s="19" t="n">
        <v>39</v>
      </c>
      <c r="H181" s="19" t="n">
        <v>31</v>
      </c>
      <c r="I181" s="20" t="n">
        <f aca="false">E181/G181</f>
        <v>1.41025641025641</v>
      </c>
      <c r="J181" s="20" t="n">
        <f aca="false">F181/H181</f>
        <v>1.38709677419355</v>
      </c>
      <c r="K181" s="17" t="s">
        <v>223</v>
      </c>
    </row>
    <row r="182" customFormat="false" ht="12.75" hidden="false" customHeight="false" outlineLevel="0" collapsed="false">
      <c r="A182" s="15" t="s">
        <v>747</v>
      </c>
      <c r="B182" s="16" t="s">
        <v>748</v>
      </c>
      <c r="C182" s="17" t="s">
        <v>749</v>
      </c>
      <c r="D182" s="18" t="s">
        <v>750</v>
      </c>
      <c r="E182" s="19" t="n">
        <v>55</v>
      </c>
      <c r="F182" s="19" t="n">
        <v>97</v>
      </c>
      <c r="G182" s="19" t="n">
        <v>162</v>
      </c>
      <c r="H182" s="19" t="n">
        <v>44</v>
      </c>
      <c r="I182" s="20" t="n">
        <f aca="false">E182/G182</f>
        <v>0.339506172839506</v>
      </c>
      <c r="J182" s="20" t="n">
        <f aca="false">F182/H182</f>
        <v>2.20454545454545</v>
      </c>
      <c r="K182" s="17" t="s">
        <v>152</v>
      </c>
    </row>
    <row r="183" customFormat="false" ht="12.75" hidden="false" customHeight="false" outlineLevel="0" collapsed="false">
      <c r="A183" s="15" t="s">
        <v>751</v>
      </c>
      <c r="B183" s="16" t="s">
        <v>752</v>
      </c>
      <c r="C183" s="17" t="s">
        <v>29</v>
      </c>
      <c r="D183" s="18" t="s">
        <v>753</v>
      </c>
      <c r="E183" s="19" t="n">
        <v>54</v>
      </c>
      <c r="F183" s="19" t="n">
        <v>39</v>
      </c>
      <c r="G183" s="19" t="n">
        <v>47</v>
      </c>
      <c r="H183" s="19" t="n">
        <v>19</v>
      </c>
      <c r="I183" s="20" t="n">
        <f aca="false">E183/G183</f>
        <v>1.14893617021277</v>
      </c>
      <c r="J183" s="20" t="n">
        <f aca="false">F183/H183</f>
        <v>2.05263157894737</v>
      </c>
      <c r="K183" s="17" t="s">
        <v>223</v>
      </c>
    </row>
    <row r="184" customFormat="false" ht="12.75" hidden="false" customHeight="false" outlineLevel="0" collapsed="false">
      <c r="A184" s="15" t="s">
        <v>754</v>
      </c>
      <c r="B184" s="16" t="s">
        <v>755</v>
      </c>
      <c r="C184" s="17" t="s">
        <v>756</v>
      </c>
      <c r="D184" s="18" t="s">
        <v>757</v>
      </c>
      <c r="E184" s="19" t="n">
        <v>54</v>
      </c>
      <c r="F184" s="19" t="n">
        <v>74</v>
      </c>
      <c r="G184" s="19" t="n">
        <v>28</v>
      </c>
      <c r="H184" s="19" t="n">
        <v>34</v>
      </c>
      <c r="I184" s="20" t="n">
        <f aca="false">E184/G184</f>
        <v>1.92857142857143</v>
      </c>
      <c r="J184" s="20" t="n">
        <f aca="false">F184/H184</f>
        <v>2.17647058823529</v>
      </c>
      <c r="K184" s="17" t="s">
        <v>758</v>
      </c>
    </row>
    <row r="185" customFormat="false" ht="12.75" hidden="false" customHeight="false" outlineLevel="0" collapsed="false">
      <c r="A185" s="15" t="s">
        <v>759</v>
      </c>
      <c r="B185" s="16" t="s">
        <v>760</v>
      </c>
      <c r="C185" s="17" t="s">
        <v>29</v>
      </c>
      <c r="D185" s="18" t="s">
        <v>761</v>
      </c>
      <c r="E185" s="19" t="n">
        <v>54</v>
      </c>
      <c r="F185" s="19" t="n">
        <v>45</v>
      </c>
      <c r="G185" s="19" t="n">
        <v>29</v>
      </c>
      <c r="H185" s="19" t="n">
        <v>28</v>
      </c>
      <c r="I185" s="20" t="n">
        <f aca="false">E185/G185</f>
        <v>1.86206896551724</v>
      </c>
      <c r="J185" s="20" t="n">
        <f aca="false">F185/H185</f>
        <v>1.60714285714286</v>
      </c>
      <c r="K185" s="17" t="s">
        <v>223</v>
      </c>
    </row>
    <row r="186" customFormat="false" ht="12.75" hidden="false" customHeight="false" outlineLevel="0" collapsed="false">
      <c r="A186" s="15" t="s">
        <v>762</v>
      </c>
      <c r="B186" s="16" t="s">
        <v>763</v>
      </c>
      <c r="C186" s="17" t="s">
        <v>29</v>
      </c>
      <c r="D186" s="18" t="s">
        <v>764</v>
      </c>
      <c r="E186" s="19" t="n">
        <v>53</v>
      </c>
      <c r="F186" s="19" t="n">
        <v>49</v>
      </c>
      <c r="G186" s="19" t="n">
        <v>40</v>
      </c>
      <c r="H186" s="19" t="n">
        <v>22</v>
      </c>
      <c r="I186" s="20" t="n">
        <f aca="false">E186/G186</f>
        <v>1.325</v>
      </c>
      <c r="J186" s="20" t="n">
        <f aca="false">F186/H186</f>
        <v>2.22727272727273</v>
      </c>
      <c r="K186" s="17" t="s">
        <v>497</v>
      </c>
    </row>
    <row r="187" customFormat="false" ht="12.75" hidden="false" customHeight="false" outlineLevel="0" collapsed="false">
      <c r="A187" s="15" t="s">
        <v>765</v>
      </c>
      <c r="B187" s="16" t="s">
        <v>766</v>
      </c>
      <c r="C187" s="17" t="s">
        <v>767</v>
      </c>
      <c r="D187" s="18" t="s">
        <v>768</v>
      </c>
      <c r="E187" s="19" t="n">
        <v>53</v>
      </c>
      <c r="F187" s="19" t="n">
        <v>99</v>
      </c>
      <c r="G187" s="19" t="n">
        <v>45</v>
      </c>
      <c r="H187" s="19" t="n">
        <v>52</v>
      </c>
      <c r="I187" s="20" t="n">
        <f aca="false">E187/G187</f>
        <v>1.17777777777778</v>
      </c>
      <c r="J187" s="20" t="n">
        <f aca="false">F187/H187</f>
        <v>1.90384615384615</v>
      </c>
      <c r="K187" s="17" t="s">
        <v>391</v>
      </c>
    </row>
    <row r="188" customFormat="false" ht="12.75" hidden="false" customHeight="false" outlineLevel="0" collapsed="false">
      <c r="A188" s="15" t="s">
        <v>769</v>
      </c>
      <c r="B188" s="16" t="s">
        <v>770</v>
      </c>
      <c r="C188" s="17" t="s">
        <v>771</v>
      </c>
      <c r="D188" s="18" t="s">
        <v>772</v>
      </c>
      <c r="E188" s="19" t="n">
        <v>53</v>
      </c>
      <c r="F188" s="19" t="n">
        <v>47</v>
      </c>
      <c r="G188" s="19" t="n">
        <v>25</v>
      </c>
      <c r="H188" s="19" t="n">
        <v>36</v>
      </c>
      <c r="I188" s="20" t="n">
        <f aca="false">E188/G188</f>
        <v>2.12</v>
      </c>
      <c r="J188" s="20" t="n">
        <f aca="false">F188/H188</f>
        <v>1.30555555555556</v>
      </c>
      <c r="K188" s="17" t="s">
        <v>296</v>
      </c>
    </row>
    <row r="189" customFormat="false" ht="12.75" hidden="false" customHeight="false" outlineLevel="0" collapsed="false">
      <c r="A189" s="15" t="s">
        <v>773</v>
      </c>
      <c r="B189" s="16" t="s">
        <v>774</v>
      </c>
      <c r="C189" s="17" t="s">
        <v>775</v>
      </c>
      <c r="D189" s="18" t="s">
        <v>776</v>
      </c>
      <c r="E189" s="19" t="n">
        <v>53</v>
      </c>
      <c r="F189" s="19" t="n">
        <v>99</v>
      </c>
      <c r="G189" s="19" t="n">
        <v>33</v>
      </c>
      <c r="H189" s="19" t="n">
        <v>48</v>
      </c>
      <c r="I189" s="20" t="n">
        <f aca="false">E189/G189</f>
        <v>1.60606060606061</v>
      </c>
      <c r="J189" s="20" t="n">
        <f aca="false">F189/H189</f>
        <v>2.0625</v>
      </c>
      <c r="K189" s="17" t="s">
        <v>16</v>
      </c>
    </row>
    <row r="190" customFormat="false" ht="12.75" hidden="false" customHeight="false" outlineLevel="0" collapsed="false">
      <c r="A190" s="15" t="s">
        <v>777</v>
      </c>
      <c r="B190" s="16" t="s">
        <v>778</v>
      </c>
      <c r="C190" s="17" t="s">
        <v>29</v>
      </c>
      <c r="D190" s="18" t="s">
        <v>779</v>
      </c>
      <c r="E190" s="19" t="n">
        <v>53</v>
      </c>
      <c r="F190" s="19" t="n">
        <v>27</v>
      </c>
      <c r="G190" s="19" t="n">
        <v>22</v>
      </c>
      <c r="H190" s="19" t="n">
        <v>15</v>
      </c>
      <c r="I190" s="20" t="n">
        <f aca="false">E190/G190</f>
        <v>2.40909090909091</v>
      </c>
      <c r="J190" s="20" t="n">
        <f aca="false">F190/H190</f>
        <v>1.8</v>
      </c>
      <c r="K190" s="17" t="s">
        <v>67</v>
      </c>
    </row>
    <row r="191" customFormat="false" ht="12.75" hidden="false" customHeight="false" outlineLevel="0" collapsed="false">
      <c r="A191" s="15" t="s">
        <v>780</v>
      </c>
      <c r="B191" s="16" t="s">
        <v>781</v>
      </c>
      <c r="C191" s="17" t="s">
        <v>782</v>
      </c>
      <c r="D191" s="18" t="s">
        <v>783</v>
      </c>
      <c r="E191" s="19" t="n">
        <v>53</v>
      </c>
      <c r="F191" s="19" t="n">
        <v>55</v>
      </c>
      <c r="G191" s="19" t="n">
        <v>35</v>
      </c>
      <c r="H191" s="19" t="n">
        <v>22</v>
      </c>
      <c r="I191" s="20" t="n">
        <f aca="false">E191/G191</f>
        <v>1.51428571428571</v>
      </c>
      <c r="J191" s="20" t="n">
        <f aca="false">F191/H191</f>
        <v>2.5</v>
      </c>
      <c r="K191" s="17" t="s">
        <v>103</v>
      </c>
    </row>
    <row r="192" customFormat="false" ht="12.75" hidden="false" customHeight="false" outlineLevel="0" collapsed="false">
      <c r="A192" s="15" t="s">
        <v>784</v>
      </c>
      <c r="B192" s="16" t="s">
        <v>785</v>
      </c>
      <c r="C192" s="17" t="s">
        <v>786</v>
      </c>
      <c r="D192" s="18" t="s">
        <v>787</v>
      </c>
      <c r="E192" s="19" t="n">
        <v>52</v>
      </c>
      <c r="F192" s="19" t="n">
        <v>30</v>
      </c>
      <c r="G192" s="19" t="n">
        <v>13</v>
      </c>
      <c r="H192" s="19" t="n">
        <v>6</v>
      </c>
      <c r="I192" s="20" t="n">
        <f aca="false">E192/G192</f>
        <v>4</v>
      </c>
      <c r="J192" s="20" t="n">
        <f aca="false">F192/H192</f>
        <v>5</v>
      </c>
      <c r="K192" s="17" t="s">
        <v>85</v>
      </c>
    </row>
    <row r="193" customFormat="false" ht="12.75" hidden="false" customHeight="false" outlineLevel="0" collapsed="false">
      <c r="A193" s="15" t="s">
        <v>788</v>
      </c>
      <c r="B193" s="16" t="s">
        <v>789</v>
      </c>
      <c r="C193" s="17" t="s">
        <v>790</v>
      </c>
      <c r="D193" s="18" t="s">
        <v>791</v>
      </c>
      <c r="E193" s="19" t="n">
        <v>50</v>
      </c>
      <c r="F193" s="19" t="n">
        <v>45</v>
      </c>
      <c r="G193" s="19" t="n">
        <v>103</v>
      </c>
      <c r="H193" s="19" t="n">
        <v>33</v>
      </c>
      <c r="I193" s="20" t="n">
        <f aca="false">E193/G193</f>
        <v>0.485436893203884</v>
      </c>
      <c r="J193" s="20" t="n">
        <f aca="false">F193/H193</f>
        <v>1.36363636363636</v>
      </c>
      <c r="K193" s="17" t="s">
        <v>103</v>
      </c>
    </row>
    <row r="194" customFormat="false" ht="12.75" hidden="false" customHeight="false" outlineLevel="0" collapsed="false">
      <c r="A194" s="15" t="s">
        <v>792</v>
      </c>
      <c r="B194" s="16" t="s">
        <v>793</v>
      </c>
      <c r="C194" s="17" t="s">
        <v>794</v>
      </c>
      <c r="D194" s="18" t="s">
        <v>795</v>
      </c>
      <c r="E194" s="19" t="n">
        <v>50</v>
      </c>
      <c r="F194" s="19" t="n">
        <v>65</v>
      </c>
      <c r="G194" s="19" t="n">
        <v>39</v>
      </c>
      <c r="H194" s="19" t="n">
        <v>23</v>
      </c>
      <c r="I194" s="20" t="n">
        <f aca="false">E194/G194</f>
        <v>1.28205128205128</v>
      </c>
      <c r="J194" s="20" t="n">
        <f aca="false">F194/H194</f>
        <v>2.82608695652174</v>
      </c>
      <c r="K194" s="17" t="s">
        <v>211</v>
      </c>
    </row>
    <row r="195" customFormat="false" ht="12.75" hidden="false" customHeight="false" outlineLevel="0" collapsed="false">
      <c r="A195" s="15" t="s">
        <v>796</v>
      </c>
      <c r="B195" s="16" t="s">
        <v>797</v>
      </c>
      <c r="C195" s="17" t="s">
        <v>29</v>
      </c>
      <c r="D195" s="18" t="s">
        <v>798</v>
      </c>
      <c r="E195" s="19" t="n">
        <v>50</v>
      </c>
      <c r="F195" s="19" t="n">
        <v>27</v>
      </c>
      <c r="G195" s="19" t="n">
        <v>34</v>
      </c>
      <c r="H195" s="19" t="n">
        <v>20</v>
      </c>
      <c r="I195" s="20" t="n">
        <f aca="false">E195/G195</f>
        <v>1.47058823529412</v>
      </c>
      <c r="J195" s="20" t="n">
        <f aca="false">F195/H195</f>
        <v>1.35</v>
      </c>
      <c r="K195" s="17" t="s">
        <v>223</v>
      </c>
    </row>
    <row r="196" customFormat="false" ht="12.75" hidden="false" customHeight="false" outlineLevel="0" collapsed="false">
      <c r="A196" s="15" t="s">
        <v>799</v>
      </c>
      <c r="B196" s="16" t="s">
        <v>800</v>
      </c>
      <c r="C196" s="17" t="s">
        <v>29</v>
      </c>
      <c r="D196" s="18" t="s">
        <v>801</v>
      </c>
      <c r="E196" s="19" t="n">
        <v>49</v>
      </c>
      <c r="F196" s="19" t="n">
        <v>30</v>
      </c>
      <c r="G196" s="19" t="n">
        <v>25</v>
      </c>
      <c r="H196" s="19" t="n">
        <v>24</v>
      </c>
      <c r="I196" s="20" t="n">
        <f aca="false">E196/G196</f>
        <v>1.96</v>
      </c>
      <c r="J196" s="20" t="n">
        <f aca="false">F196/H196</f>
        <v>1.25</v>
      </c>
      <c r="K196" s="17" t="s">
        <v>223</v>
      </c>
    </row>
    <row r="197" customFormat="false" ht="12.75" hidden="false" customHeight="false" outlineLevel="0" collapsed="false">
      <c r="A197" s="15" t="s">
        <v>802</v>
      </c>
      <c r="B197" s="16" t="s">
        <v>803</v>
      </c>
      <c r="C197" s="17" t="s">
        <v>29</v>
      </c>
      <c r="D197" s="18" t="s">
        <v>804</v>
      </c>
      <c r="E197" s="19" t="n">
        <v>48</v>
      </c>
      <c r="F197" s="19" t="n">
        <v>52</v>
      </c>
      <c r="G197" s="19" t="n">
        <v>45</v>
      </c>
      <c r="H197" s="19" t="n">
        <v>20</v>
      </c>
      <c r="I197" s="20" t="n">
        <f aca="false">E197/G197</f>
        <v>1.06666666666667</v>
      </c>
      <c r="J197" s="20" t="n">
        <f aca="false">F197/H197</f>
        <v>2.6</v>
      </c>
      <c r="K197" s="17" t="s">
        <v>203</v>
      </c>
    </row>
    <row r="198" customFormat="false" ht="12.75" hidden="false" customHeight="false" outlineLevel="0" collapsed="false">
      <c r="A198" s="15" t="s">
        <v>805</v>
      </c>
      <c r="B198" s="16" t="s">
        <v>806</v>
      </c>
      <c r="C198" s="17" t="s">
        <v>807</v>
      </c>
      <c r="D198" s="18" t="s">
        <v>808</v>
      </c>
      <c r="E198" s="19" t="n">
        <v>48</v>
      </c>
      <c r="F198" s="19" t="n">
        <v>39</v>
      </c>
      <c r="G198" s="19" t="n">
        <v>58</v>
      </c>
      <c r="H198" s="19" t="n">
        <v>61</v>
      </c>
      <c r="I198" s="20" t="n">
        <f aca="false">E198/G198</f>
        <v>0.827586206896552</v>
      </c>
      <c r="J198" s="20" t="n">
        <f aca="false">F198/H198</f>
        <v>0.639344262295082</v>
      </c>
      <c r="K198" s="17" t="s">
        <v>630</v>
      </c>
    </row>
    <row r="199" customFormat="false" ht="12.75" hidden="false" customHeight="false" outlineLevel="0" collapsed="false">
      <c r="A199" s="15" t="s">
        <v>809</v>
      </c>
      <c r="B199" s="16" t="s">
        <v>810</v>
      </c>
      <c r="C199" s="17" t="s">
        <v>811</v>
      </c>
      <c r="D199" s="18" t="s">
        <v>812</v>
      </c>
      <c r="E199" s="19" t="n">
        <v>48</v>
      </c>
      <c r="F199" s="19" t="n">
        <v>18</v>
      </c>
      <c r="G199" s="19" t="n">
        <v>20</v>
      </c>
      <c r="H199" s="19" t="n">
        <v>20</v>
      </c>
      <c r="I199" s="20" t="n">
        <f aca="false">E199/G199</f>
        <v>2.4</v>
      </c>
      <c r="J199" s="20" t="n">
        <f aca="false">F199/H199</f>
        <v>0.9</v>
      </c>
      <c r="K199" s="17" t="s">
        <v>211</v>
      </c>
    </row>
    <row r="200" customFormat="false" ht="12.75" hidden="false" customHeight="false" outlineLevel="0" collapsed="false">
      <c r="A200" s="15" t="s">
        <v>813</v>
      </c>
      <c r="B200" s="16" t="s">
        <v>814</v>
      </c>
      <c r="C200" s="17" t="s">
        <v>815</v>
      </c>
      <c r="D200" s="18" t="s">
        <v>816</v>
      </c>
      <c r="E200" s="19" t="n">
        <v>48</v>
      </c>
      <c r="F200" s="19" t="n">
        <v>38</v>
      </c>
      <c r="G200" s="19" t="n">
        <v>11</v>
      </c>
      <c r="H200" s="19" t="n">
        <v>13</v>
      </c>
      <c r="I200" s="20" t="n">
        <f aca="false">E200/G200</f>
        <v>4.36363636363636</v>
      </c>
      <c r="J200" s="20" t="n">
        <f aca="false">F200/H200</f>
        <v>2.92307692307692</v>
      </c>
      <c r="K200" s="17" t="s">
        <v>85</v>
      </c>
    </row>
    <row r="201" customFormat="false" ht="12.75" hidden="false" customHeight="false" outlineLevel="0" collapsed="false">
      <c r="A201" s="15" t="s">
        <v>817</v>
      </c>
      <c r="B201" s="16" t="s">
        <v>818</v>
      </c>
      <c r="C201" s="17" t="s">
        <v>29</v>
      </c>
      <c r="D201" s="18" t="s">
        <v>819</v>
      </c>
      <c r="E201" s="19" t="n">
        <v>48</v>
      </c>
      <c r="F201" s="19" t="n">
        <v>61</v>
      </c>
      <c r="G201" s="19" t="n">
        <v>35</v>
      </c>
      <c r="H201" s="19" t="n">
        <v>34</v>
      </c>
      <c r="I201" s="20" t="n">
        <f aca="false">E201/G201</f>
        <v>1.37142857142857</v>
      </c>
      <c r="J201" s="20" t="n">
        <f aca="false">F201/H201</f>
        <v>1.79411764705882</v>
      </c>
      <c r="K201" s="17" t="s">
        <v>312</v>
      </c>
    </row>
    <row r="202" customFormat="false" ht="12.75" hidden="false" customHeight="false" outlineLevel="0" collapsed="false">
      <c r="A202" s="15" t="s">
        <v>820</v>
      </c>
      <c r="B202" s="16" t="s">
        <v>821</v>
      </c>
      <c r="C202" s="17" t="s">
        <v>29</v>
      </c>
      <c r="D202" s="18" t="s">
        <v>822</v>
      </c>
      <c r="E202" s="19" t="n">
        <v>47</v>
      </c>
      <c r="F202" s="19" t="n">
        <v>44</v>
      </c>
      <c r="G202" s="19" t="n">
        <v>15</v>
      </c>
      <c r="H202" s="19" t="n">
        <v>13</v>
      </c>
      <c r="I202" s="20" t="n">
        <f aca="false">E202/G202</f>
        <v>3.13333333333333</v>
      </c>
      <c r="J202" s="20" t="n">
        <f aca="false">F202/H202</f>
        <v>3.38461538461538</v>
      </c>
      <c r="K202" s="17" t="s">
        <v>497</v>
      </c>
    </row>
    <row r="203" customFormat="false" ht="12.75" hidden="false" customHeight="false" outlineLevel="0" collapsed="false">
      <c r="A203" s="15" t="s">
        <v>823</v>
      </c>
      <c r="B203" s="16" t="s">
        <v>824</v>
      </c>
      <c r="C203" s="17" t="s">
        <v>29</v>
      </c>
      <c r="D203" s="18" t="s">
        <v>825</v>
      </c>
      <c r="E203" s="19" t="n">
        <v>47</v>
      </c>
      <c r="F203" s="19" t="n">
        <v>64</v>
      </c>
      <c r="G203" s="19" t="n">
        <v>288</v>
      </c>
      <c r="H203" s="19" t="n">
        <v>158</v>
      </c>
      <c r="I203" s="20" t="n">
        <f aca="false">E203/G203</f>
        <v>0.163194444444444</v>
      </c>
      <c r="J203" s="20" t="n">
        <f aca="false">F203/H203</f>
        <v>0.405063291139241</v>
      </c>
      <c r="K203" s="17" t="s">
        <v>231</v>
      </c>
    </row>
    <row r="204" customFormat="false" ht="12.75" hidden="false" customHeight="false" outlineLevel="0" collapsed="false">
      <c r="A204" s="15" t="s">
        <v>826</v>
      </c>
      <c r="B204" s="16" t="s">
        <v>827</v>
      </c>
      <c r="C204" s="17" t="s">
        <v>828</v>
      </c>
      <c r="D204" s="18" t="s">
        <v>829</v>
      </c>
      <c r="E204" s="19" t="n">
        <v>47</v>
      </c>
      <c r="F204" s="19" t="n">
        <v>37</v>
      </c>
      <c r="G204" s="19" t="n">
        <v>24</v>
      </c>
      <c r="H204" s="19" t="n">
        <v>16</v>
      </c>
      <c r="I204" s="20" t="n">
        <f aca="false">E204/G204</f>
        <v>1.95833333333333</v>
      </c>
      <c r="J204" s="20" t="n">
        <f aca="false">F204/H204</f>
        <v>2.3125</v>
      </c>
      <c r="K204" s="17" t="s">
        <v>132</v>
      </c>
    </row>
    <row r="205" customFormat="false" ht="12.75" hidden="false" customHeight="false" outlineLevel="0" collapsed="false">
      <c r="A205" s="15" t="s">
        <v>830</v>
      </c>
      <c r="B205" s="16" t="s">
        <v>831</v>
      </c>
      <c r="C205" s="17" t="s">
        <v>832</v>
      </c>
      <c r="D205" s="18" t="s">
        <v>833</v>
      </c>
      <c r="E205" s="19" t="n">
        <v>46</v>
      </c>
      <c r="F205" s="19" t="n">
        <v>54</v>
      </c>
      <c r="G205" s="19" t="n">
        <v>21</v>
      </c>
      <c r="H205" s="19" t="n">
        <v>35</v>
      </c>
      <c r="I205" s="20" t="n">
        <f aca="false">E205/G205</f>
        <v>2.19047619047619</v>
      </c>
      <c r="J205" s="20" t="n">
        <f aca="false">F205/H205</f>
        <v>1.54285714285714</v>
      </c>
      <c r="K205" s="17" t="s">
        <v>338</v>
      </c>
    </row>
    <row r="206" customFormat="false" ht="12.75" hidden="false" customHeight="false" outlineLevel="0" collapsed="false">
      <c r="A206" s="15" t="s">
        <v>834</v>
      </c>
      <c r="B206" s="16" t="s">
        <v>835</v>
      </c>
      <c r="C206" s="17" t="s">
        <v>29</v>
      </c>
      <c r="D206" s="18" t="s">
        <v>836</v>
      </c>
      <c r="E206" s="19" t="n">
        <v>46</v>
      </c>
      <c r="F206" s="19" t="n">
        <v>60</v>
      </c>
      <c r="G206" s="19" t="n">
        <v>63</v>
      </c>
      <c r="H206" s="19" t="n">
        <v>56</v>
      </c>
      <c r="I206" s="20" t="n">
        <f aca="false">E206/G206</f>
        <v>0.73015873015873</v>
      </c>
      <c r="J206" s="20" t="n">
        <f aca="false">F206/H206</f>
        <v>1.07142857142857</v>
      </c>
      <c r="K206" s="17" t="s">
        <v>223</v>
      </c>
    </row>
    <row r="207" customFormat="false" ht="12.75" hidden="false" customHeight="false" outlineLevel="0" collapsed="false">
      <c r="A207" s="15" t="s">
        <v>837</v>
      </c>
      <c r="B207" s="16" t="s">
        <v>838</v>
      </c>
      <c r="C207" s="17" t="s">
        <v>839</v>
      </c>
      <c r="D207" s="18" t="s">
        <v>840</v>
      </c>
      <c r="E207" s="19" t="n">
        <v>46</v>
      </c>
      <c r="F207" s="19" t="n">
        <v>55</v>
      </c>
      <c r="G207" s="19" t="n">
        <v>116</v>
      </c>
      <c r="H207" s="19" t="n">
        <v>136</v>
      </c>
      <c r="I207" s="20" t="n">
        <f aca="false">E207/G207</f>
        <v>0.396551724137931</v>
      </c>
      <c r="J207" s="20" t="n">
        <f aca="false">F207/H207</f>
        <v>0.404411764705882</v>
      </c>
      <c r="K207" s="17" t="s">
        <v>144</v>
      </c>
    </row>
    <row r="208" customFormat="false" ht="12.75" hidden="false" customHeight="false" outlineLevel="0" collapsed="false">
      <c r="A208" s="15" t="s">
        <v>841</v>
      </c>
      <c r="B208" s="16" t="s">
        <v>842</v>
      </c>
      <c r="C208" s="17" t="s">
        <v>843</v>
      </c>
      <c r="D208" s="18" t="s">
        <v>844</v>
      </c>
      <c r="E208" s="19" t="n">
        <v>46</v>
      </c>
      <c r="F208" s="19" t="n">
        <v>50</v>
      </c>
      <c r="G208" s="19" t="n">
        <v>18</v>
      </c>
      <c r="H208" s="19" t="n">
        <v>9</v>
      </c>
      <c r="I208" s="20" t="n">
        <f aca="false">E208/G208</f>
        <v>2.55555555555556</v>
      </c>
      <c r="J208" s="20" t="n">
        <f aca="false">F208/H208</f>
        <v>5.55555555555556</v>
      </c>
      <c r="K208" s="17" t="s">
        <v>172</v>
      </c>
    </row>
    <row r="209" customFormat="false" ht="24" hidden="false" customHeight="false" outlineLevel="0" collapsed="false">
      <c r="A209" s="15" t="s">
        <v>845</v>
      </c>
      <c r="B209" s="16" t="s">
        <v>846</v>
      </c>
      <c r="C209" s="17" t="s">
        <v>847</v>
      </c>
      <c r="D209" s="18" t="s">
        <v>848</v>
      </c>
      <c r="E209" s="19" t="n">
        <v>46</v>
      </c>
      <c r="F209" s="19" t="n">
        <v>21</v>
      </c>
      <c r="G209" s="19" t="n">
        <v>42</v>
      </c>
      <c r="H209" s="19" t="n">
        <v>24</v>
      </c>
      <c r="I209" s="20" t="n">
        <f aca="false">E209/G209</f>
        <v>1.0952380952381</v>
      </c>
      <c r="J209" s="20" t="n">
        <f aca="false">F209/H209</f>
        <v>0.875</v>
      </c>
      <c r="K209" s="17" t="s">
        <v>419</v>
      </c>
    </row>
    <row r="210" customFormat="false" ht="12.75" hidden="false" customHeight="false" outlineLevel="0" collapsed="false">
      <c r="A210" s="15" t="s">
        <v>849</v>
      </c>
      <c r="B210" s="16"/>
      <c r="C210" s="17"/>
      <c r="D210" s="18" t="s">
        <v>850</v>
      </c>
      <c r="E210" s="19" t="n">
        <v>46</v>
      </c>
      <c r="F210" s="19" t="n">
        <v>70</v>
      </c>
      <c r="G210" s="19" t="n">
        <v>8</v>
      </c>
      <c r="H210" s="19" t="n">
        <v>7</v>
      </c>
      <c r="I210" s="20" t="n">
        <f aca="false">E210/G210</f>
        <v>5.75</v>
      </c>
      <c r="J210" s="20" t="n">
        <f aca="false">F210/H210</f>
        <v>10</v>
      </c>
      <c r="K210" s="17"/>
    </row>
    <row r="211" customFormat="false" ht="12.75" hidden="false" customHeight="false" outlineLevel="0" collapsed="false">
      <c r="A211" s="15" t="s">
        <v>851</v>
      </c>
      <c r="B211" s="16" t="s">
        <v>852</v>
      </c>
      <c r="C211" s="17" t="s">
        <v>29</v>
      </c>
      <c r="D211" s="18" t="s">
        <v>853</v>
      </c>
      <c r="E211" s="19" t="n">
        <v>45</v>
      </c>
      <c r="F211" s="19" t="n">
        <v>49</v>
      </c>
      <c r="G211" s="19" t="n">
        <v>259</v>
      </c>
      <c r="H211" s="19" t="n">
        <v>110</v>
      </c>
      <c r="I211" s="20" t="n">
        <f aca="false">E211/G211</f>
        <v>0.173745173745174</v>
      </c>
      <c r="J211" s="20" t="n">
        <f aca="false">F211/H211</f>
        <v>0.445454545454545</v>
      </c>
      <c r="K211" s="17" t="s">
        <v>223</v>
      </c>
    </row>
    <row r="212" customFormat="false" ht="12.75" hidden="false" customHeight="false" outlineLevel="0" collapsed="false">
      <c r="A212" s="15" t="s">
        <v>854</v>
      </c>
      <c r="B212" s="16" t="s">
        <v>855</v>
      </c>
      <c r="C212" s="17" t="s">
        <v>29</v>
      </c>
      <c r="D212" s="18" t="s">
        <v>856</v>
      </c>
      <c r="E212" s="19" t="n">
        <v>45</v>
      </c>
      <c r="F212" s="19" t="n">
        <v>24</v>
      </c>
      <c r="G212" s="19" t="n">
        <v>14</v>
      </c>
      <c r="H212" s="19" t="n">
        <v>16</v>
      </c>
      <c r="I212" s="20" t="n">
        <f aca="false">E212/G212</f>
        <v>3.21428571428571</v>
      </c>
      <c r="J212" s="20" t="n">
        <f aca="false">F212/H212</f>
        <v>1.5</v>
      </c>
      <c r="K212" s="17" t="s">
        <v>223</v>
      </c>
    </row>
    <row r="213" customFormat="false" ht="12.75" hidden="false" customHeight="false" outlineLevel="0" collapsed="false">
      <c r="A213" s="15" t="s">
        <v>857</v>
      </c>
      <c r="B213" s="16" t="s">
        <v>858</v>
      </c>
      <c r="C213" s="17" t="s">
        <v>29</v>
      </c>
      <c r="D213" s="18" t="s">
        <v>859</v>
      </c>
      <c r="E213" s="19" t="n">
        <v>45</v>
      </c>
      <c r="F213" s="19" t="n">
        <v>17</v>
      </c>
      <c r="G213" s="19" t="n">
        <v>12</v>
      </c>
      <c r="H213" s="19" t="n">
        <v>10</v>
      </c>
      <c r="I213" s="20" t="n">
        <f aca="false">E213/G213</f>
        <v>3.75</v>
      </c>
      <c r="J213" s="20" t="n">
        <f aca="false">F213/H213</f>
        <v>1.7</v>
      </c>
      <c r="K213" s="17" t="s">
        <v>396</v>
      </c>
    </row>
    <row r="214" customFormat="false" ht="12.75" hidden="false" customHeight="false" outlineLevel="0" collapsed="false">
      <c r="A214" s="15" t="s">
        <v>860</v>
      </c>
      <c r="B214" s="16" t="s">
        <v>861</v>
      </c>
      <c r="C214" s="17" t="s">
        <v>29</v>
      </c>
      <c r="D214" s="18" t="s">
        <v>862</v>
      </c>
      <c r="E214" s="19" t="n">
        <v>45</v>
      </c>
      <c r="F214" s="19" t="n">
        <v>58</v>
      </c>
      <c r="G214" s="19" t="n">
        <v>52</v>
      </c>
      <c r="H214" s="19" t="n">
        <v>67</v>
      </c>
      <c r="I214" s="20" t="n">
        <f aca="false">E214/G214</f>
        <v>0.865384615384615</v>
      </c>
      <c r="J214" s="20" t="n">
        <f aca="false">F214/H214</f>
        <v>0.865671641791045</v>
      </c>
      <c r="K214" s="17" t="s">
        <v>497</v>
      </c>
    </row>
    <row r="215" customFormat="false" ht="12.75" hidden="false" customHeight="false" outlineLevel="0" collapsed="false">
      <c r="A215" s="15" t="s">
        <v>863</v>
      </c>
      <c r="B215" s="16" t="s">
        <v>864</v>
      </c>
      <c r="C215" s="17" t="s">
        <v>865</v>
      </c>
      <c r="D215" s="18" t="s">
        <v>866</v>
      </c>
      <c r="E215" s="19" t="n">
        <v>45</v>
      </c>
      <c r="F215" s="19" t="n">
        <v>26</v>
      </c>
      <c r="G215" s="19" t="n">
        <v>34</v>
      </c>
      <c r="H215" s="19" t="n">
        <v>22</v>
      </c>
      <c r="I215" s="20" t="n">
        <f aca="false">E215/G215</f>
        <v>1.32352941176471</v>
      </c>
      <c r="J215" s="20" t="n">
        <f aca="false">F215/H215</f>
        <v>1.18181818181818</v>
      </c>
      <c r="K215" s="17" t="s">
        <v>312</v>
      </c>
    </row>
    <row r="216" customFormat="false" ht="12.75" hidden="false" customHeight="false" outlineLevel="0" collapsed="false">
      <c r="A216" s="15" t="s">
        <v>867</v>
      </c>
      <c r="B216" s="16" t="s">
        <v>868</v>
      </c>
      <c r="C216" s="17" t="s">
        <v>869</v>
      </c>
      <c r="D216" s="18" t="s">
        <v>870</v>
      </c>
      <c r="E216" s="19" t="n">
        <v>45</v>
      </c>
      <c r="F216" s="19" t="n">
        <v>52</v>
      </c>
      <c r="G216" s="19" t="n">
        <v>59</v>
      </c>
      <c r="H216" s="19" t="n">
        <v>40</v>
      </c>
      <c r="I216" s="20" t="n">
        <f aca="false">E216/G216</f>
        <v>0.76271186440678</v>
      </c>
      <c r="J216" s="20" t="n">
        <f aca="false">F216/H216</f>
        <v>1.3</v>
      </c>
      <c r="K216" s="17" t="s">
        <v>312</v>
      </c>
    </row>
    <row r="217" customFormat="false" ht="12.75" hidden="false" customHeight="false" outlineLevel="0" collapsed="false">
      <c r="A217" s="15" t="s">
        <v>871</v>
      </c>
      <c r="B217" s="16" t="s">
        <v>872</v>
      </c>
      <c r="C217" s="17" t="s">
        <v>873</v>
      </c>
      <c r="D217" s="18" t="s">
        <v>874</v>
      </c>
      <c r="E217" s="19" t="n">
        <v>44</v>
      </c>
      <c r="F217" s="19" t="n">
        <v>25</v>
      </c>
      <c r="G217" s="19" t="n">
        <v>35</v>
      </c>
      <c r="H217" s="19" t="n">
        <v>19</v>
      </c>
      <c r="I217" s="20" t="n">
        <f aca="false">E217/G217</f>
        <v>1.25714285714286</v>
      </c>
      <c r="J217" s="20" t="n">
        <f aca="false">F217/H217</f>
        <v>1.31578947368421</v>
      </c>
      <c r="K217" s="17" t="s">
        <v>400</v>
      </c>
    </row>
    <row r="218" customFormat="false" ht="12.75" hidden="false" customHeight="false" outlineLevel="0" collapsed="false">
      <c r="A218" s="15" t="s">
        <v>875</v>
      </c>
      <c r="B218" s="16" t="s">
        <v>876</v>
      </c>
      <c r="C218" s="17" t="s">
        <v>29</v>
      </c>
      <c r="D218" s="18" t="s">
        <v>877</v>
      </c>
      <c r="E218" s="19" t="n">
        <v>44</v>
      </c>
      <c r="F218" s="19" t="n">
        <v>70</v>
      </c>
      <c r="G218" s="19" t="n">
        <v>350</v>
      </c>
      <c r="H218" s="19" t="n">
        <v>243</v>
      </c>
      <c r="I218" s="20" t="n">
        <f aca="false">E218/G218</f>
        <v>0.125714285714286</v>
      </c>
      <c r="J218" s="20" t="n">
        <f aca="false">F218/H218</f>
        <v>0.288065843621399</v>
      </c>
      <c r="K218" s="17" t="s">
        <v>231</v>
      </c>
    </row>
    <row r="219" customFormat="false" ht="12.75" hidden="false" customHeight="false" outlineLevel="0" collapsed="false">
      <c r="A219" s="15" t="s">
        <v>878</v>
      </c>
      <c r="B219" s="16" t="s">
        <v>879</v>
      </c>
      <c r="C219" s="17" t="s">
        <v>880</v>
      </c>
      <c r="D219" s="18" t="s">
        <v>881</v>
      </c>
      <c r="E219" s="19" t="n">
        <v>44</v>
      </c>
      <c r="F219" s="19" t="n">
        <v>44</v>
      </c>
      <c r="G219" s="19" t="n">
        <v>29</v>
      </c>
      <c r="H219" s="19" t="n">
        <v>39</v>
      </c>
      <c r="I219" s="20" t="n">
        <f aca="false">E219/G219</f>
        <v>1.51724137931034</v>
      </c>
      <c r="J219" s="20" t="n">
        <f aca="false">F219/H219</f>
        <v>1.12820512820513</v>
      </c>
      <c r="K219" s="17" t="s">
        <v>85</v>
      </c>
    </row>
    <row r="220" customFormat="false" ht="12.75" hidden="false" customHeight="false" outlineLevel="0" collapsed="false">
      <c r="A220" s="15" t="s">
        <v>882</v>
      </c>
      <c r="B220" s="16" t="s">
        <v>883</v>
      </c>
      <c r="C220" s="17" t="s">
        <v>29</v>
      </c>
      <c r="D220" s="18" t="s">
        <v>884</v>
      </c>
      <c r="E220" s="19" t="n">
        <v>44</v>
      </c>
      <c r="F220" s="19" t="n">
        <v>33</v>
      </c>
      <c r="G220" s="19" t="n">
        <v>3</v>
      </c>
      <c r="H220" s="19" t="n">
        <v>23</v>
      </c>
      <c r="I220" s="20" t="n">
        <f aca="false">E220/G220</f>
        <v>14.6666666666667</v>
      </c>
      <c r="J220" s="20" t="n">
        <f aca="false">F220/H220</f>
        <v>1.43478260869565</v>
      </c>
      <c r="K220" s="17" t="s">
        <v>386</v>
      </c>
    </row>
    <row r="221" customFormat="false" ht="12.75" hidden="false" customHeight="false" outlineLevel="0" collapsed="false">
      <c r="A221" s="15" t="s">
        <v>885</v>
      </c>
      <c r="B221" s="16" t="s">
        <v>886</v>
      </c>
      <c r="C221" s="17" t="s">
        <v>29</v>
      </c>
      <c r="D221" s="18" t="s">
        <v>887</v>
      </c>
      <c r="E221" s="19" t="n">
        <v>44</v>
      </c>
      <c r="F221" s="19" t="n">
        <v>38</v>
      </c>
      <c r="G221" s="19" t="n">
        <v>42</v>
      </c>
      <c r="H221" s="19" t="n">
        <v>68</v>
      </c>
      <c r="I221" s="20" t="n">
        <f aca="false">E221/G221</f>
        <v>1.04761904761905</v>
      </c>
      <c r="J221" s="20" t="n">
        <f aca="false">F221/H221</f>
        <v>0.558823529411765</v>
      </c>
      <c r="K221" s="17" t="s">
        <v>223</v>
      </c>
    </row>
    <row r="222" customFormat="false" ht="12.75" hidden="false" customHeight="false" outlineLevel="0" collapsed="false">
      <c r="A222" s="15" t="s">
        <v>888</v>
      </c>
      <c r="B222" s="16" t="s">
        <v>889</v>
      </c>
      <c r="C222" s="17" t="s">
        <v>890</v>
      </c>
      <c r="D222" s="18" t="s">
        <v>891</v>
      </c>
      <c r="E222" s="19" t="n">
        <v>43</v>
      </c>
      <c r="F222" s="19" t="n">
        <v>36</v>
      </c>
      <c r="G222" s="19" t="n">
        <v>31</v>
      </c>
      <c r="H222" s="19" t="n">
        <v>21</v>
      </c>
      <c r="I222" s="20" t="n">
        <f aca="false">E222/G222</f>
        <v>1.38709677419355</v>
      </c>
      <c r="J222" s="20" t="n">
        <f aca="false">F222/H222</f>
        <v>1.71428571428571</v>
      </c>
      <c r="K222" s="17" t="s">
        <v>892</v>
      </c>
    </row>
    <row r="223" customFormat="false" ht="12.75" hidden="false" customHeight="false" outlineLevel="0" collapsed="false">
      <c r="A223" s="15" t="s">
        <v>893</v>
      </c>
      <c r="B223" s="16" t="s">
        <v>894</v>
      </c>
      <c r="C223" s="17" t="s">
        <v>895</v>
      </c>
      <c r="D223" s="18" t="s">
        <v>896</v>
      </c>
      <c r="E223" s="19" t="n">
        <v>43</v>
      </c>
      <c r="F223" s="19" t="n">
        <v>121</v>
      </c>
      <c r="G223" s="19" t="n">
        <v>40</v>
      </c>
      <c r="H223" s="19" t="n">
        <v>36</v>
      </c>
      <c r="I223" s="20" t="n">
        <f aca="false">E223/G223</f>
        <v>1.075</v>
      </c>
      <c r="J223" s="20" t="n">
        <f aca="false">F223/H223</f>
        <v>3.36111111111111</v>
      </c>
      <c r="K223" s="17" t="s">
        <v>103</v>
      </c>
    </row>
    <row r="224" customFormat="false" ht="12.75" hidden="false" customHeight="false" outlineLevel="0" collapsed="false">
      <c r="A224" s="15" t="s">
        <v>897</v>
      </c>
      <c r="B224" s="16" t="s">
        <v>898</v>
      </c>
      <c r="C224" s="17" t="s">
        <v>899</v>
      </c>
      <c r="D224" s="18" t="s">
        <v>900</v>
      </c>
      <c r="E224" s="19" t="n">
        <v>43</v>
      </c>
      <c r="F224" s="19" t="n">
        <v>71</v>
      </c>
      <c r="G224" s="19" t="n">
        <v>91</v>
      </c>
      <c r="H224" s="19" t="n">
        <v>96</v>
      </c>
      <c r="I224" s="20" t="n">
        <f aca="false">E224/G224</f>
        <v>0.472527472527473</v>
      </c>
      <c r="J224" s="20" t="n">
        <f aca="false">F224/H224</f>
        <v>0.739583333333333</v>
      </c>
      <c r="K224" s="17" t="s">
        <v>190</v>
      </c>
    </row>
    <row r="225" customFormat="false" ht="24" hidden="false" customHeight="false" outlineLevel="0" collapsed="false">
      <c r="A225" s="15" t="s">
        <v>901</v>
      </c>
      <c r="B225" s="16" t="s">
        <v>902</v>
      </c>
      <c r="C225" s="17" t="s">
        <v>29</v>
      </c>
      <c r="D225" s="18" t="s">
        <v>903</v>
      </c>
      <c r="E225" s="19" t="n">
        <v>43</v>
      </c>
      <c r="F225" s="19" t="n">
        <v>18</v>
      </c>
      <c r="G225" s="19" t="n">
        <v>50</v>
      </c>
      <c r="H225" s="19" t="n">
        <v>29</v>
      </c>
      <c r="I225" s="20" t="n">
        <f aca="false">E225/G225</f>
        <v>0.86</v>
      </c>
      <c r="J225" s="20" t="n">
        <f aca="false">F225/H225</f>
        <v>0.620689655172414</v>
      </c>
      <c r="K225" s="17" t="s">
        <v>904</v>
      </c>
    </row>
    <row r="226" customFormat="false" ht="12.75" hidden="false" customHeight="false" outlineLevel="0" collapsed="false">
      <c r="A226" s="15" t="s">
        <v>905</v>
      </c>
      <c r="B226" s="16" t="s">
        <v>906</v>
      </c>
      <c r="C226" s="17" t="s">
        <v>29</v>
      </c>
      <c r="D226" s="18" t="s">
        <v>907</v>
      </c>
      <c r="E226" s="19" t="n">
        <v>43</v>
      </c>
      <c r="F226" s="19" t="n">
        <v>10</v>
      </c>
      <c r="G226" s="19" t="n">
        <v>25</v>
      </c>
      <c r="H226" s="19" t="n">
        <v>5</v>
      </c>
      <c r="I226" s="20" t="n">
        <f aca="false">E226/G226</f>
        <v>1.72</v>
      </c>
      <c r="J226" s="20" t="n">
        <f aca="false">F226/H226</f>
        <v>2</v>
      </c>
      <c r="K226" s="17" t="s">
        <v>908</v>
      </c>
    </row>
    <row r="227" customFormat="false" ht="12.75" hidden="false" customHeight="false" outlineLevel="0" collapsed="false">
      <c r="A227" s="15" t="s">
        <v>909</v>
      </c>
      <c r="B227" s="16" t="s">
        <v>910</v>
      </c>
      <c r="C227" s="17" t="s">
        <v>911</v>
      </c>
      <c r="D227" s="18" t="s">
        <v>912</v>
      </c>
      <c r="E227" s="19" t="n">
        <v>43</v>
      </c>
      <c r="F227" s="19" t="n">
        <v>81</v>
      </c>
      <c r="G227" s="19" t="n">
        <v>61</v>
      </c>
      <c r="H227" s="19" t="n">
        <v>22</v>
      </c>
      <c r="I227" s="20" t="n">
        <f aca="false">E227/G227</f>
        <v>0.704918032786885</v>
      </c>
      <c r="J227" s="20" t="n">
        <f aca="false">F227/H227</f>
        <v>3.68181818181818</v>
      </c>
      <c r="K227" s="17" t="s">
        <v>223</v>
      </c>
    </row>
    <row r="228" customFormat="false" ht="24" hidden="false" customHeight="false" outlineLevel="0" collapsed="false">
      <c r="A228" s="15" t="s">
        <v>913</v>
      </c>
      <c r="B228" s="16" t="s">
        <v>914</v>
      </c>
      <c r="C228" s="17" t="s">
        <v>915</v>
      </c>
      <c r="D228" s="18" t="s">
        <v>916</v>
      </c>
      <c r="E228" s="19" t="n">
        <v>43</v>
      </c>
      <c r="F228" s="19" t="n">
        <v>60</v>
      </c>
      <c r="G228" s="19"/>
      <c r="H228" s="19" t="n">
        <v>56</v>
      </c>
      <c r="I228" s="20"/>
      <c r="J228" s="20" t="n">
        <f aca="false">F228/H228</f>
        <v>1.07142857142857</v>
      </c>
      <c r="K228" s="17" t="s">
        <v>917</v>
      </c>
    </row>
    <row r="229" customFormat="false" ht="12.75" hidden="false" customHeight="false" outlineLevel="0" collapsed="false">
      <c r="A229" s="15" t="s">
        <v>918</v>
      </c>
      <c r="B229" s="16" t="s">
        <v>919</v>
      </c>
      <c r="C229" s="17" t="s">
        <v>29</v>
      </c>
      <c r="D229" s="18" t="s">
        <v>920</v>
      </c>
      <c r="E229" s="19" t="n">
        <v>43</v>
      </c>
      <c r="F229" s="19" t="n">
        <v>18</v>
      </c>
      <c r="G229" s="19" t="n">
        <v>21</v>
      </c>
      <c r="H229" s="19" t="n">
        <v>13</v>
      </c>
      <c r="I229" s="20" t="n">
        <f aca="false">E229/G229</f>
        <v>2.04761904761905</v>
      </c>
      <c r="J229" s="20" t="n">
        <f aca="false">F229/H229</f>
        <v>1.38461538461538</v>
      </c>
      <c r="K229" s="17" t="s">
        <v>190</v>
      </c>
    </row>
    <row r="230" customFormat="false" ht="12.75" hidden="false" customHeight="false" outlineLevel="0" collapsed="false">
      <c r="A230" s="15" t="s">
        <v>921</v>
      </c>
      <c r="B230" s="16" t="s">
        <v>922</v>
      </c>
      <c r="C230" s="17" t="s">
        <v>29</v>
      </c>
      <c r="D230" s="18" t="s">
        <v>923</v>
      </c>
      <c r="E230" s="19" t="n">
        <v>43</v>
      </c>
      <c r="F230" s="19" t="n">
        <v>30</v>
      </c>
      <c r="G230" s="19" t="n">
        <v>8</v>
      </c>
      <c r="H230" s="19" t="n">
        <v>5</v>
      </c>
      <c r="I230" s="20" t="n">
        <f aca="false">E230/G230</f>
        <v>5.375</v>
      </c>
      <c r="J230" s="20" t="n">
        <f aca="false">F230/H230</f>
        <v>6</v>
      </c>
      <c r="K230" s="17" t="s">
        <v>223</v>
      </c>
    </row>
    <row r="231" customFormat="false" ht="12.75" hidden="false" customHeight="false" outlineLevel="0" collapsed="false">
      <c r="A231" s="15" t="s">
        <v>924</v>
      </c>
      <c r="B231" s="16" t="s">
        <v>925</v>
      </c>
      <c r="C231" s="17" t="s">
        <v>926</v>
      </c>
      <c r="D231" s="18" t="s">
        <v>927</v>
      </c>
      <c r="E231" s="19" t="n">
        <v>43</v>
      </c>
      <c r="F231" s="19" t="n">
        <v>22</v>
      </c>
      <c r="G231" s="19" t="n">
        <v>64</v>
      </c>
      <c r="H231" s="19" t="n">
        <v>57</v>
      </c>
      <c r="I231" s="20" t="n">
        <f aca="false">E231/G231</f>
        <v>0.671875</v>
      </c>
      <c r="J231" s="20" t="n">
        <f aca="false">F231/H231</f>
        <v>0.385964912280702</v>
      </c>
      <c r="K231" s="17" t="s">
        <v>333</v>
      </c>
    </row>
    <row r="232" customFormat="false" ht="12.75" hidden="false" customHeight="false" outlineLevel="0" collapsed="false">
      <c r="A232" s="15" t="s">
        <v>928</v>
      </c>
      <c r="B232" s="16" t="s">
        <v>929</v>
      </c>
      <c r="C232" s="17" t="s">
        <v>29</v>
      </c>
      <c r="D232" s="18" t="s">
        <v>930</v>
      </c>
      <c r="E232" s="19" t="n">
        <v>43</v>
      </c>
      <c r="F232" s="19" t="n">
        <v>46</v>
      </c>
      <c r="G232" s="19" t="n">
        <v>32</v>
      </c>
      <c r="H232" s="19" t="n">
        <v>33</v>
      </c>
      <c r="I232" s="20" t="n">
        <f aca="false">E232/G232</f>
        <v>1.34375</v>
      </c>
      <c r="J232" s="20" t="n">
        <f aca="false">F232/H232</f>
        <v>1.39393939393939</v>
      </c>
      <c r="K232" s="17" t="s">
        <v>338</v>
      </c>
    </row>
    <row r="233" customFormat="false" ht="12.75" hidden="false" customHeight="false" outlineLevel="0" collapsed="false">
      <c r="A233" s="15" t="s">
        <v>931</v>
      </c>
      <c r="B233" s="16" t="s">
        <v>932</v>
      </c>
      <c r="C233" s="17" t="s">
        <v>933</v>
      </c>
      <c r="D233" s="18" t="s">
        <v>934</v>
      </c>
      <c r="E233" s="19" t="n">
        <v>42</v>
      </c>
      <c r="F233" s="19" t="n">
        <v>45</v>
      </c>
      <c r="G233" s="19" t="n">
        <v>26</v>
      </c>
      <c r="H233" s="19" t="n">
        <v>21</v>
      </c>
      <c r="I233" s="20" t="n">
        <f aca="false">E233/G233</f>
        <v>1.61538461538462</v>
      </c>
      <c r="J233" s="20" t="n">
        <f aca="false">F233/H233</f>
        <v>2.14285714285714</v>
      </c>
      <c r="K233" s="17" t="s">
        <v>391</v>
      </c>
    </row>
    <row r="234" customFormat="false" ht="12.75" hidden="false" customHeight="false" outlineLevel="0" collapsed="false">
      <c r="A234" s="15" t="s">
        <v>935</v>
      </c>
      <c r="B234" s="16" t="s">
        <v>936</v>
      </c>
      <c r="C234" s="17" t="s">
        <v>937</v>
      </c>
      <c r="D234" s="18" t="s">
        <v>938</v>
      </c>
      <c r="E234" s="19" t="n">
        <v>42</v>
      </c>
      <c r="F234" s="19" t="n">
        <v>22</v>
      </c>
      <c r="G234" s="19" t="n">
        <v>49</v>
      </c>
      <c r="H234" s="19" t="n">
        <v>33</v>
      </c>
      <c r="I234" s="20" t="n">
        <f aca="false">E234/G234</f>
        <v>0.857142857142857</v>
      </c>
      <c r="J234" s="20" t="n">
        <f aca="false">F234/H234</f>
        <v>0.666666666666667</v>
      </c>
      <c r="K234" s="17" t="s">
        <v>376</v>
      </c>
    </row>
    <row r="235" customFormat="false" ht="12.75" hidden="false" customHeight="false" outlineLevel="0" collapsed="false">
      <c r="A235" s="15" t="s">
        <v>939</v>
      </c>
      <c r="B235" s="16" t="s">
        <v>940</v>
      </c>
      <c r="C235" s="17" t="s">
        <v>941</v>
      </c>
      <c r="D235" s="18" t="s">
        <v>942</v>
      </c>
      <c r="E235" s="19" t="n">
        <v>42</v>
      </c>
      <c r="F235" s="19" t="n">
        <v>60</v>
      </c>
      <c r="G235" s="19" t="n">
        <v>29</v>
      </c>
      <c r="H235" s="19" t="n">
        <v>24</v>
      </c>
      <c r="I235" s="20" t="n">
        <f aca="false">E235/G235</f>
        <v>1.44827586206897</v>
      </c>
      <c r="J235" s="20" t="n">
        <f aca="false">F235/H235</f>
        <v>2.5</v>
      </c>
      <c r="K235" s="17" t="s">
        <v>484</v>
      </c>
    </row>
    <row r="236" customFormat="false" ht="12.75" hidden="false" customHeight="false" outlineLevel="0" collapsed="false">
      <c r="A236" s="15" t="s">
        <v>943</v>
      </c>
      <c r="B236" s="16" t="s">
        <v>944</v>
      </c>
      <c r="C236" s="17" t="s">
        <v>945</v>
      </c>
      <c r="D236" s="18" t="s">
        <v>946</v>
      </c>
      <c r="E236" s="19" t="n">
        <v>42</v>
      </c>
      <c r="F236" s="19" t="n">
        <v>41</v>
      </c>
      <c r="G236" s="19" t="n">
        <v>92</v>
      </c>
      <c r="H236" s="19" t="n">
        <v>51</v>
      </c>
      <c r="I236" s="20" t="n">
        <f aca="false">E236/G236</f>
        <v>0.456521739130435</v>
      </c>
      <c r="J236" s="20" t="n">
        <f aca="false">F236/H236</f>
        <v>0.803921568627451</v>
      </c>
      <c r="K236" s="17" t="s">
        <v>16</v>
      </c>
    </row>
    <row r="237" customFormat="false" ht="12.75" hidden="false" customHeight="false" outlineLevel="0" collapsed="false">
      <c r="A237" s="15" t="s">
        <v>947</v>
      </c>
      <c r="B237" s="16" t="s">
        <v>948</v>
      </c>
      <c r="C237" s="17" t="s">
        <v>949</v>
      </c>
      <c r="D237" s="18" t="s">
        <v>950</v>
      </c>
      <c r="E237" s="19" t="n">
        <v>42</v>
      </c>
      <c r="F237" s="19" t="n">
        <v>63</v>
      </c>
      <c r="G237" s="19" t="n">
        <v>52</v>
      </c>
      <c r="H237" s="19" t="n">
        <v>25</v>
      </c>
      <c r="I237" s="20" t="n">
        <f aca="false">E237/G237</f>
        <v>0.807692307692308</v>
      </c>
      <c r="J237" s="20" t="n">
        <f aca="false">F237/H237</f>
        <v>2.52</v>
      </c>
      <c r="K237" s="17" t="s">
        <v>312</v>
      </c>
    </row>
    <row r="238" customFormat="false" ht="12.75" hidden="false" customHeight="false" outlineLevel="0" collapsed="false">
      <c r="A238" s="15" t="s">
        <v>951</v>
      </c>
      <c r="B238" s="16" t="s">
        <v>952</v>
      </c>
      <c r="C238" s="17" t="s">
        <v>953</v>
      </c>
      <c r="D238" s="18" t="s">
        <v>954</v>
      </c>
      <c r="E238" s="19" t="n">
        <v>41</v>
      </c>
      <c r="F238" s="19" t="n">
        <v>54</v>
      </c>
      <c r="G238" s="19" t="n">
        <v>24</v>
      </c>
      <c r="H238" s="19" t="n">
        <v>98</v>
      </c>
      <c r="I238" s="20" t="n">
        <f aca="false">E238/G238</f>
        <v>1.70833333333333</v>
      </c>
      <c r="J238" s="20" t="n">
        <f aca="false">F238/H238</f>
        <v>0.551020408163265</v>
      </c>
      <c r="K238" s="17" t="s">
        <v>955</v>
      </c>
    </row>
    <row r="239" customFormat="false" ht="12.75" hidden="false" customHeight="false" outlineLevel="0" collapsed="false">
      <c r="A239" s="15" t="s">
        <v>956</v>
      </c>
      <c r="B239" s="16" t="s">
        <v>957</v>
      </c>
      <c r="C239" s="17" t="s">
        <v>958</v>
      </c>
      <c r="D239" s="18" t="s">
        <v>959</v>
      </c>
      <c r="E239" s="19" t="n">
        <v>41</v>
      </c>
      <c r="F239" s="19" t="n">
        <v>21</v>
      </c>
      <c r="G239" s="19" t="n">
        <v>18</v>
      </c>
      <c r="H239" s="19" t="n">
        <v>11</v>
      </c>
      <c r="I239" s="20" t="n">
        <f aca="false">E239/G239</f>
        <v>2.27777777777778</v>
      </c>
      <c r="J239" s="20" t="n">
        <f aca="false">F239/H239</f>
        <v>1.90909090909091</v>
      </c>
      <c r="K239" s="17" t="s">
        <v>85</v>
      </c>
    </row>
    <row r="240" customFormat="false" ht="12.75" hidden="false" customHeight="false" outlineLevel="0" collapsed="false">
      <c r="A240" s="15" t="s">
        <v>960</v>
      </c>
      <c r="B240" s="16" t="s">
        <v>961</v>
      </c>
      <c r="C240" s="17" t="s">
        <v>29</v>
      </c>
      <c r="D240" s="18" t="s">
        <v>962</v>
      </c>
      <c r="E240" s="19" t="n">
        <v>41</v>
      </c>
      <c r="F240" s="19" t="n">
        <v>28</v>
      </c>
      <c r="G240" s="19" t="n">
        <v>29</v>
      </c>
      <c r="H240" s="19" t="n">
        <v>15</v>
      </c>
      <c r="I240" s="20" t="n">
        <f aca="false">E240/G240</f>
        <v>1.41379310344828</v>
      </c>
      <c r="J240" s="20" t="n">
        <f aca="false">F240/H240</f>
        <v>1.86666666666667</v>
      </c>
      <c r="K240" s="17" t="s">
        <v>223</v>
      </c>
    </row>
    <row r="241" customFormat="false" ht="12.75" hidden="false" customHeight="false" outlineLevel="0" collapsed="false">
      <c r="A241" s="15" t="s">
        <v>963</v>
      </c>
      <c r="B241" s="16" t="s">
        <v>964</v>
      </c>
      <c r="C241" s="17" t="s">
        <v>965</v>
      </c>
      <c r="D241" s="18" t="s">
        <v>966</v>
      </c>
      <c r="E241" s="19" t="n">
        <v>41</v>
      </c>
      <c r="F241" s="19" t="n">
        <v>81</v>
      </c>
      <c r="G241" s="19" t="n">
        <v>21</v>
      </c>
      <c r="H241" s="19" t="n">
        <v>11</v>
      </c>
      <c r="I241" s="20" t="n">
        <f aca="false">E241/G241</f>
        <v>1.95238095238095</v>
      </c>
      <c r="J241" s="20" t="n">
        <f aca="false">F241/H241</f>
        <v>7.36363636363636</v>
      </c>
      <c r="K241" s="17" t="s">
        <v>103</v>
      </c>
    </row>
    <row r="242" customFormat="false" ht="12.75" hidden="false" customHeight="false" outlineLevel="0" collapsed="false">
      <c r="A242" s="15" t="s">
        <v>967</v>
      </c>
      <c r="B242" s="16" t="s">
        <v>968</v>
      </c>
      <c r="C242" s="17" t="s">
        <v>969</v>
      </c>
      <c r="D242" s="18" t="s">
        <v>970</v>
      </c>
      <c r="E242" s="19" t="n">
        <v>41</v>
      </c>
      <c r="F242" s="19" t="n">
        <v>21</v>
      </c>
      <c r="G242" s="19" t="n">
        <v>16</v>
      </c>
      <c r="H242" s="19" t="n">
        <v>12</v>
      </c>
      <c r="I242" s="20" t="n">
        <f aca="false">E242/G242</f>
        <v>2.5625</v>
      </c>
      <c r="J242" s="20" t="n">
        <f aca="false">F242/H242</f>
        <v>1.75</v>
      </c>
      <c r="K242" s="17" t="s">
        <v>396</v>
      </c>
    </row>
    <row r="243" customFormat="false" ht="12.75" hidden="false" customHeight="false" outlineLevel="0" collapsed="false">
      <c r="A243" s="15" t="s">
        <v>971</v>
      </c>
      <c r="B243" s="16" t="s">
        <v>972</v>
      </c>
      <c r="C243" s="17" t="s">
        <v>29</v>
      </c>
      <c r="D243" s="18" t="s">
        <v>295</v>
      </c>
      <c r="E243" s="19" t="n">
        <v>41</v>
      </c>
      <c r="F243" s="19" t="n">
        <v>24</v>
      </c>
      <c r="G243" s="19" t="n">
        <v>17</v>
      </c>
      <c r="H243" s="19" t="n">
        <v>18</v>
      </c>
      <c r="I243" s="20" t="n">
        <f aca="false">E243/G243</f>
        <v>2.41176470588235</v>
      </c>
      <c r="J243" s="20" t="n">
        <f aca="false">F243/H243</f>
        <v>1.33333333333333</v>
      </c>
      <c r="K243" s="17" t="s">
        <v>296</v>
      </c>
    </row>
    <row r="244" customFormat="false" ht="12.75" hidden="false" customHeight="false" outlineLevel="0" collapsed="false">
      <c r="A244" s="15" t="s">
        <v>973</v>
      </c>
      <c r="B244" s="16" t="s">
        <v>974</v>
      </c>
      <c r="C244" s="17" t="s">
        <v>29</v>
      </c>
      <c r="D244" s="18" t="s">
        <v>975</v>
      </c>
      <c r="E244" s="19" t="n">
        <v>41</v>
      </c>
      <c r="F244" s="19" t="n">
        <v>24</v>
      </c>
      <c r="G244" s="19" t="n">
        <v>17</v>
      </c>
      <c r="H244" s="19" t="n">
        <v>18</v>
      </c>
      <c r="I244" s="20" t="n">
        <f aca="false">E244/G244</f>
        <v>2.41176470588235</v>
      </c>
      <c r="J244" s="20" t="n">
        <f aca="false">F244/H244</f>
        <v>1.33333333333333</v>
      </c>
      <c r="K244" s="17" t="s">
        <v>296</v>
      </c>
    </row>
    <row r="245" customFormat="false" ht="12.75" hidden="false" customHeight="false" outlineLevel="0" collapsed="false">
      <c r="A245" s="15" t="s">
        <v>976</v>
      </c>
      <c r="B245" s="16" t="s">
        <v>977</v>
      </c>
      <c r="C245" s="17" t="s">
        <v>978</v>
      </c>
      <c r="D245" s="18" t="s">
        <v>979</v>
      </c>
      <c r="E245" s="19" t="n">
        <v>41</v>
      </c>
      <c r="F245" s="19" t="n">
        <v>31</v>
      </c>
      <c r="G245" s="19" t="n">
        <v>44</v>
      </c>
      <c r="H245" s="19" t="n">
        <v>20</v>
      </c>
      <c r="I245" s="20" t="n">
        <f aca="false">E245/G245</f>
        <v>0.931818181818182</v>
      </c>
      <c r="J245" s="20" t="n">
        <f aca="false">F245/H245</f>
        <v>1.55</v>
      </c>
      <c r="K245" s="17" t="s">
        <v>386</v>
      </c>
    </row>
    <row r="246" customFormat="false" ht="12.75" hidden="false" customHeight="false" outlineLevel="0" collapsed="false">
      <c r="A246" s="15" t="s">
        <v>980</v>
      </c>
      <c r="B246" s="16" t="s">
        <v>981</v>
      </c>
      <c r="C246" s="17" t="s">
        <v>982</v>
      </c>
      <c r="D246" s="18" t="s">
        <v>983</v>
      </c>
      <c r="E246" s="19" t="n">
        <v>40</v>
      </c>
      <c r="F246" s="19" t="n">
        <v>41</v>
      </c>
      <c r="G246" s="19" t="n">
        <v>32</v>
      </c>
      <c r="H246" s="19" t="n">
        <v>25</v>
      </c>
      <c r="I246" s="20" t="n">
        <f aca="false">E246/G246</f>
        <v>1.25</v>
      </c>
      <c r="J246" s="20" t="n">
        <f aca="false">F246/H246</f>
        <v>1.64</v>
      </c>
      <c r="K246" s="17" t="s">
        <v>312</v>
      </c>
    </row>
    <row r="247" customFormat="false" ht="12.75" hidden="false" customHeight="false" outlineLevel="0" collapsed="false">
      <c r="A247" s="15" t="s">
        <v>984</v>
      </c>
      <c r="B247" s="16" t="s">
        <v>985</v>
      </c>
      <c r="C247" s="17" t="s">
        <v>986</v>
      </c>
      <c r="D247" s="18" t="s">
        <v>987</v>
      </c>
      <c r="E247" s="19" t="n">
        <v>40</v>
      </c>
      <c r="F247" s="19" t="n">
        <v>20</v>
      </c>
      <c r="G247" s="19" t="n">
        <v>23</v>
      </c>
      <c r="H247" s="19" t="n">
        <v>13</v>
      </c>
      <c r="I247" s="20" t="n">
        <f aca="false">E247/G247</f>
        <v>1.73913043478261</v>
      </c>
      <c r="J247" s="20" t="n">
        <f aca="false">F247/H247</f>
        <v>1.53846153846154</v>
      </c>
      <c r="K247" s="17" t="s">
        <v>541</v>
      </c>
    </row>
    <row r="248" customFormat="false" ht="12.75" hidden="false" customHeight="false" outlineLevel="0" collapsed="false">
      <c r="A248" s="15" t="s">
        <v>988</v>
      </c>
      <c r="B248" s="16" t="s">
        <v>989</v>
      </c>
      <c r="C248" s="17" t="s">
        <v>29</v>
      </c>
      <c r="D248" s="18" t="s">
        <v>990</v>
      </c>
      <c r="E248" s="19" t="n">
        <v>40</v>
      </c>
      <c r="F248" s="19" t="n">
        <v>43</v>
      </c>
      <c r="G248" s="19" t="n">
        <v>21</v>
      </c>
      <c r="H248" s="19" t="n">
        <v>24</v>
      </c>
      <c r="I248" s="20" t="n">
        <f aca="false">E248/G248</f>
        <v>1.9047619047619</v>
      </c>
      <c r="J248" s="20" t="n">
        <f aca="false">F248/H248</f>
        <v>1.79166666666667</v>
      </c>
      <c r="K248" s="17" t="s">
        <v>323</v>
      </c>
    </row>
    <row r="249" customFormat="false" ht="12.75" hidden="false" customHeight="false" outlineLevel="0" collapsed="false">
      <c r="A249" s="15" t="s">
        <v>991</v>
      </c>
      <c r="B249" s="16" t="s">
        <v>992</v>
      </c>
      <c r="C249" s="17" t="s">
        <v>993</v>
      </c>
      <c r="D249" s="18" t="s">
        <v>994</v>
      </c>
      <c r="E249" s="19" t="n">
        <v>40</v>
      </c>
      <c r="F249" s="19" t="n">
        <v>29</v>
      </c>
      <c r="G249" s="19" t="n">
        <v>35</v>
      </c>
      <c r="H249" s="19" t="n">
        <v>16</v>
      </c>
      <c r="I249" s="20" t="n">
        <f aca="false">E249/G249</f>
        <v>1.14285714285714</v>
      </c>
      <c r="J249" s="20" t="n">
        <f aca="false">F249/H249</f>
        <v>1.8125</v>
      </c>
      <c r="K249" s="17" t="s">
        <v>333</v>
      </c>
    </row>
    <row r="250" customFormat="false" ht="12.75" hidden="false" customHeight="false" outlineLevel="0" collapsed="false">
      <c r="A250" s="15" t="s">
        <v>995</v>
      </c>
      <c r="B250" s="16" t="s">
        <v>996</v>
      </c>
      <c r="C250" s="17" t="s">
        <v>997</v>
      </c>
      <c r="D250" s="18" t="s">
        <v>998</v>
      </c>
      <c r="E250" s="19" t="n">
        <v>40</v>
      </c>
      <c r="F250" s="19" t="n">
        <v>23</v>
      </c>
      <c r="G250" s="19" t="n">
        <v>10</v>
      </c>
      <c r="H250" s="19" t="n">
        <v>56</v>
      </c>
      <c r="I250" s="20" t="n">
        <f aca="false">E250/G250</f>
        <v>4</v>
      </c>
      <c r="J250" s="20" t="n">
        <f aca="false">F250/H250</f>
        <v>0.410714285714286</v>
      </c>
      <c r="K250" s="17" t="s">
        <v>533</v>
      </c>
    </row>
    <row r="251" customFormat="false" ht="12.75" hidden="false" customHeight="false" outlineLevel="0" collapsed="false">
      <c r="A251" s="15" t="s">
        <v>999</v>
      </c>
      <c r="B251" s="16" t="s">
        <v>1000</v>
      </c>
      <c r="C251" s="17" t="s">
        <v>1001</v>
      </c>
      <c r="D251" s="18" t="s">
        <v>1002</v>
      </c>
      <c r="E251" s="19" t="n">
        <v>40</v>
      </c>
      <c r="F251" s="19" t="n">
        <v>39</v>
      </c>
      <c r="G251" s="19" t="n">
        <v>57</v>
      </c>
      <c r="H251" s="19" t="n">
        <v>26</v>
      </c>
      <c r="I251" s="20" t="n">
        <f aca="false">E251/G251</f>
        <v>0.701754385964912</v>
      </c>
      <c r="J251" s="20" t="n">
        <f aca="false">F251/H251</f>
        <v>1.5</v>
      </c>
      <c r="K251" s="17" t="s">
        <v>312</v>
      </c>
    </row>
    <row r="252" customFormat="false" ht="12.75" hidden="false" customHeight="false" outlineLevel="0" collapsed="false">
      <c r="A252" s="15" t="s">
        <v>1003</v>
      </c>
      <c r="B252" s="16" t="s">
        <v>1004</v>
      </c>
      <c r="C252" s="17" t="s">
        <v>1005</v>
      </c>
      <c r="D252" s="18" t="s">
        <v>1006</v>
      </c>
      <c r="E252" s="19" t="n">
        <v>39</v>
      </c>
      <c r="F252" s="19" t="n">
        <v>27</v>
      </c>
      <c r="G252" s="19" t="n">
        <v>68</v>
      </c>
      <c r="H252" s="19" t="n">
        <v>59</v>
      </c>
      <c r="I252" s="20" t="n">
        <f aca="false">E252/G252</f>
        <v>0.573529411764706</v>
      </c>
      <c r="J252" s="20" t="n">
        <f aca="false">F252/H252</f>
        <v>0.457627118644068</v>
      </c>
      <c r="K252" s="17" t="s">
        <v>585</v>
      </c>
    </row>
    <row r="253" customFormat="false" ht="12.75" hidden="false" customHeight="false" outlineLevel="0" collapsed="false">
      <c r="A253" s="15" t="s">
        <v>1007</v>
      </c>
      <c r="B253" s="16" t="s">
        <v>1008</v>
      </c>
      <c r="C253" s="17" t="s">
        <v>1009</v>
      </c>
      <c r="D253" s="18" t="s">
        <v>1010</v>
      </c>
      <c r="E253" s="19" t="n">
        <v>39</v>
      </c>
      <c r="F253" s="19" t="n">
        <v>40</v>
      </c>
      <c r="G253" s="19" t="n">
        <v>20</v>
      </c>
      <c r="H253" s="19" t="n">
        <v>20</v>
      </c>
      <c r="I253" s="20" t="n">
        <f aca="false">E253/G253</f>
        <v>1.95</v>
      </c>
      <c r="J253" s="20" t="n">
        <f aca="false">F253/H253</f>
        <v>2</v>
      </c>
      <c r="K253" s="17" t="s">
        <v>364</v>
      </c>
    </row>
    <row r="254" customFormat="false" ht="12.75" hidden="false" customHeight="false" outlineLevel="0" collapsed="false">
      <c r="A254" s="15" t="s">
        <v>1011</v>
      </c>
      <c r="B254" s="16" t="s">
        <v>1012</v>
      </c>
      <c r="C254" s="17" t="s">
        <v>1013</v>
      </c>
      <c r="D254" s="18" t="s">
        <v>1014</v>
      </c>
      <c r="E254" s="19" t="n">
        <v>39</v>
      </c>
      <c r="F254" s="19" t="n">
        <v>25</v>
      </c>
      <c r="G254" s="19" t="n">
        <v>47</v>
      </c>
      <c r="H254" s="19" t="n">
        <v>62</v>
      </c>
      <c r="I254" s="20" t="n">
        <f aca="false">E254/G254</f>
        <v>0.829787234042553</v>
      </c>
      <c r="J254" s="20" t="n">
        <f aca="false">F254/H254</f>
        <v>0.403225806451613</v>
      </c>
      <c r="K254" s="17" t="s">
        <v>400</v>
      </c>
    </row>
    <row r="255" customFormat="false" ht="12.75" hidden="false" customHeight="false" outlineLevel="0" collapsed="false">
      <c r="A255" s="15" t="s">
        <v>1015</v>
      </c>
      <c r="B255" s="16" t="s">
        <v>1016</v>
      </c>
      <c r="C255" s="17" t="s">
        <v>29</v>
      </c>
      <c r="D255" s="18" t="s">
        <v>772</v>
      </c>
      <c r="E255" s="19" t="n">
        <v>38</v>
      </c>
      <c r="F255" s="19" t="n">
        <v>47</v>
      </c>
      <c r="G255" s="19" t="n">
        <v>18</v>
      </c>
      <c r="H255" s="19" t="n">
        <v>4</v>
      </c>
      <c r="I255" s="20" t="n">
        <f aca="false">E255/G255</f>
        <v>2.11111111111111</v>
      </c>
      <c r="J255" s="20" t="n">
        <f aca="false">F255/H255</f>
        <v>11.75</v>
      </c>
      <c r="K255" s="17" t="s">
        <v>296</v>
      </c>
    </row>
    <row r="256" customFormat="false" ht="12.75" hidden="false" customHeight="false" outlineLevel="0" collapsed="false">
      <c r="A256" s="15" t="s">
        <v>1017</v>
      </c>
      <c r="B256" s="16" t="s">
        <v>1018</v>
      </c>
      <c r="C256" s="17" t="s">
        <v>29</v>
      </c>
      <c r="D256" s="18" t="s">
        <v>1019</v>
      </c>
      <c r="E256" s="19" t="n">
        <v>37</v>
      </c>
      <c r="F256" s="19" t="n">
        <v>33</v>
      </c>
      <c r="G256" s="19" t="n">
        <v>17</v>
      </c>
      <c r="H256" s="19" t="n">
        <v>24</v>
      </c>
      <c r="I256" s="20" t="n">
        <f aca="false">E256/G256</f>
        <v>2.17647058823529</v>
      </c>
      <c r="J256" s="20" t="n">
        <f aca="false">F256/H256</f>
        <v>1.375</v>
      </c>
      <c r="K256" s="17" t="s">
        <v>475</v>
      </c>
    </row>
    <row r="257" customFormat="false" ht="12.75" hidden="false" customHeight="false" outlineLevel="0" collapsed="false">
      <c r="A257" s="15" t="s">
        <v>1020</v>
      </c>
      <c r="B257" s="16" t="s">
        <v>1021</v>
      </c>
      <c r="C257" s="17" t="s">
        <v>29</v>
      </c>
      <c r="D257" s="18" t="s">
        <v>1022</v>
      </c>
      <c r="E257" s="19" t="n">
        <v>37</v>
      </c>
      <c r="F257" s="19" t="n">
        <v>23</v>
      </c>
      <c r="G257" s="19" t="n">
        <v>15</v>
      </c>
      <c r="H257" s="19" t="n">
        <v>11</v>
      </c>
      <c r="I257" s="20" t="n">
        <f aca="false">E257/G257</f>
        <v>2.46666666666667</v>
      </c>
      <c r="J257" s="20" t="n">
        <f aca="false">F257/H257</f>
        <v>2.09090909090909</v>
      </c>
      <c r="K257" s="17" t="s">
        <v>497</v>
      </c>
    </row>
    <row r="258" customFormat="false" ht="12.75" hidden="false" customHeight="false" outlineLevel="0" collapsed="false">
      <c r="A258" s="15" t="s">
        <v>1023</v>
      </c>
      <c r="B258" s="16" t="s">
        <v>1024</v>
      </c>
      <c r="C258" s="17" t="s">
        <v>1025</v>
      </c>
      <c r="D258" s="18" t="s">
        <v>1026</v>
      </c>
      <c r="E258" s="19" t="n">
        <v>37</v>
      </c>
      <c r="F258" s="19" t="n">
        <v>37</v>
      </c>
      <c r="G258" s="19" t="n">
        <v>25</v>
      </c>
      <c r="H258" s="19" t="n">
        <v>31</v>
      </c>
      <c r="I258" s="20" t="n">
        <f aca="false">E258/G258</f>
        <v>1.48</v>
      </c>
      <c r="J258" s="20" t="n">
        <f aca="false">F258/H258</f>
        <v>1.19354838709677</v>
      </c>
      <c r="K258" s="17" t="s">
        <v>21</v>
      </c>
    </row>
    <row r="259" customFormat="false" ht="12.75" hidden="false" customHeight="false" outlineLevel="0" collapsed="false">
      <c r="A259" s="15" t="s">
        <v>1027</v>
      </c>
      <c r="B259" s="16" t="s">
        <v>1028</v>
      </c>
      <c r="C259" s="17" t="s">
        <v>29</v>
      </c>
      <c r="D259" s="18" t="s">
        <v>1029</v>
      </c>
      <c r="E259" s="19" t="n">
        <v>37</v>
      </c>
      <c r="F259" s="19" t="n">
        <v>61</v>
      </c>
      <c r="G259" s="19" t="n">
        <v>26</v>
      </c>
      <c r="H259" s="19" t="n">
        <v>12</v>
      </c>
      <c r="I259" s="20" t="n">
        <f aca="false">E259/G259</f>
        <v>1.42307692307692</v>
      </c>
      <c r="J259" s="20" t="n">
        <f aca="false">F259/H259</f>
        <v>5.08333333333333</v>
      </c>
      <c r="K259" s="17" t="s">
        <v>1030</v>
      </c>
    </row>
    <row r="260" customFormat="false" ht="12.75" hidden="false" customHeight="false" outlineLevel="0" collapsed="false">
      <c r="A260" s="15" t="s">
        <v>1031</v>
      </c>
      <c r="B260" s="16" t="s">
        <v>1032</v>
      </c>
      <c r="C260" s="17" t="s">
        <v>29</v>
      </c>
      <c r="D260" s="18" t="s">
        <v>1033</v>
      </c>
      <c r="E260" s="19" t="n">
        <v>37</v>
      </c>
      <c r="F260" s="19" t="n">
        <v>30</v>
      </c>
      <c r="G260" s="19" t="n">
        <v>55</v>
      </c>
      <c r="H260" s="19" t="n">
        <v>47</v>
      </c>
      <c r="I260" s="20" t="n">
        <f aca="false">E260/G260</f>
        <v>0.672727272727273</v>
      </c>
      <c r="J260" s="20" t="n">
        <f aca="false">F260/H260</f>
        <v>0.638297872340426</v>
      </c>
      <c r="K260" s="17" t="s">
        <v>758</v>
      </c>
    </row>
    <row r="261" customFormat="false" ht="12.75" hidden="false" customHeight="false" outlineLevel="0" collapsed="false">
      <c r="A261" s="15" t="s">
        <v>1034</v>
      </c>
      <c r="B261" s="16" t="s">
        <v>1035</v>
      </c>
      <c r="C261" s="17" t="s">
        <v>29</v>
      </c>
      <c r="D261" s="18" t="s">
        <v>1036</v>
      </c>
      <c r="E261" s="19" t="n">
        <v>37</v>
      </c>
      <c r="F261" s="19" t="n">
        <v>40</v>
      </c>
      <c r="G261" s="19" t="n">
        <v>142</v>
      </c>
      <c r="H261" s="19" t="n">
        <v>63</v>
      </c>
      <c r="I261" s="20" t="n">
        <f aca="false">E261/G261</f>
        <v>0.26056338028169</v>
      </c>
      <c r="J261" s="20" t="n">
        <f aca="false">F261/H261</f>
        <v>0.634920634920635</v>
      </c>
      <c r="K261" s="17" t="s">
        <v>223</v>
      </c>
    </row>
    <row r="262" customFormat="false" ht="12.75" hidden="false" customHeight="false" outlineLevel="0" collapsed="false">
      <c r="A262" s="15" t="s">
        <v>1037</v>
      </c>
      <c r="B262" s="16" t="s">
        <v>1038</v>
      </c>
      <c r="C262" s="17" t="s">
        <v>1039</v>
      </c>
      <c r="D262" s="18" t="s">
        <v>1040</v>
      </c>
      <c r="E262" s="19" t="n">
        <v>37</v>
      </c>
      <c r="F262" s="19" t="n">
        <v>19</v>
      </c>
      <c r="G262" s="19" t="n">
        <v>50</v>
      </c>
      <c r="H262" s="19" t="n">
        <v>83</v>
      </c>
      <c r="I262" s="20" t="n">
        <f aca="false">E262/G262</f>
        <v>0.74</v>
      </c>
      <c r="J262" s="20" t="n">
        <f aca="false">F262/H262</f>
        <v>0.228915662650602</v>
      </c>
      <c r="K262" s="17" t="s">
        <v>497</v>
      </c>
    </row>
    <row r="263" customFormat="false" ht="12.75" hidden="false" customHeight="false" outlineLevel="0" collapsed="false">
      <c r="A263" s="15" t="s">
        <v>1041</v>
      </c>
      <c r="B263" s="16" t="s">
        <v>1042</v>
      </c>
      <c r="C263" s="17" t="s">
        <v>1043</v>
      </c>
      <c r="D263" s="18" t="s">
        <v>1044</v>
      </c>
      <c r="E263" s="19" t="n">
        <v>37</v>
      </c>
      <c r="F263" s="19" t="n">
        <v>54</v>
      </c>
      <c r="G263" s="19" t="n">
        <v>26</v>
      </c>
      <c r="H263" s="19" t="n">
        <v>8</v>
      </c>
      <c r="I263" s="20" t="n">
        <f aca="false">E263/G263</f>
        <v>1.42307692307692</v>
      </c>
      <c r="J263" s="20" t="n">
        <f aca="false">F263/H263</f>
        <v>6.75</v>
      </c>
      <c r="K263" s="17" t="s">
        <v>236</v>
      </c>
    </row>
    <row r="264" customFormat="false" ht="12.75" hidden="false" customHeight="false" outlineLevel="0" collapsed="false">
      <c r="A264" s="15" t="s">
        <v>1045</v>
      </c>
      <c r="B264" s="16" t="s">
        <v>1046</v>
      </c>
      <c r="C264" s="17" t="s">
        <v>1047</v>
      </c>
      <c r="D264" s="18" t="s">
        <v>1048</v>
      </c>
      <c r="E264" s="19" t="n">
        <v>36</v>
      </c>
      <c r="F264" s="19" t="n">
        <v>50</v>
      </c>
      <c r="G264" s="19" t="n">
        <v>28</v>
      </c>
      <c r="H264" s="19" t="n">
        <v>4</v>
      </c>
      <c r="I264" s="20" t="n">
        <f aca="false">E264/G264</f>
        <v>1.28571428571429</v>
      </c>
      <c r="J264" s="20" t="n">
        <f aca="false">F264/H264</f>
        <v>12.5</v>
      </c>
      <c r="K264" s="17" t="s">
        <v>333</v>
      </c>
    </row>
    <row r="265" customFormat="false" ht="12.75" hidden="false" customHeight="false" outlineLevel="0" collapsed="false">
      <c r="A265" s="15" t="s">
        <v>1049</v>
      </c>
      <c r="B265" s="16" t="s">
        <v>1050</v>
      </c>
      <c r="C265" s="17" t="s">
        <v>1051</v>
      </c>
      <c r="D265" s="18" t="s">
        <v>1052</v>
      </c>
      <c r="E265" s="19" t="n">
        <v>36</v>
      </c>
      <c r="F265" s="19" t="n">
        <v>19</v>
      </c>
      <c r="G265" s="19" t="n">
        <v>35</v>
      </c>
      <c r="H265" s="19" t="n">
        <v>25</v>
      </c>
      <c r="I265" s="20" t="n">
        <f aca="false">E265/G265</f>
        <v>1.02857142857143</v>
      </c>
      <c r="J265" s="20" t="n">
        <f aca="false">F265/H265</f>
        <v>0.76</v>
      </c>
      <c r="K265" s="17" t="s">
        <v>669</v>
      </c>
    </row>
    <row r="266" customFormat="false" ht="12.75" hidden="false" customHeight="false" outlineLevel="0" collapsed="false">
      <c r="A266" s="15" t="s">
        <v>1053</v>
      </c>
      <c r="B266" s="16" t="s">
        <v>1054</v>
      </c>
      <c r="C266" s="17" t="s">
        <v>29</v>
      </c>
      <c r="D266" s="18" t="s">
        <v>1055</v>
      </c>
      <c r="E266" s="19" t="n">
        <v>36</v>
      </c>
      <c r="F266" s="19" t="n">
        <v>25</v>
      </c>
      <c r="G266" s="19" t="n">
        <v>22</v>
      </c>
      <c r="H266" s="19" t="n">
        <v>18</v>
      </c>
      <c r="I266" s="20" t="n">
        <f aca="false">E266/G266</f>
        <v>1.63636363636364</v>
      </c>
      <c r="J266" s="20" t="n">
        <f aca="false">F266/H266</f>
        <v>1.38888888888889</v>
      </c>
      <c r="K266" s="17" t="s">
        <v>223</v>
      </c>
    </row>
    <row r="267" customFormat="false" ht="12.75" hidden="false" customHeight="false" outlineLevel="0" collapsed="false">
      <c r="A267" s="15" t="s">
        <v>1056</v>
      </c>
      <c r="B267" s="16" t="s">
        <v>1057</v>
      </c>
      <c r="C267" s="17" t="s">
        <v>1058</v>
      </c>
      <c r="D267" s="18" t="s">
        <v>1059</v>
      </c>
      <c r="E267" s="19" t="n">
        <v>36</v>
      </c>
      <c r="F267" s="19" t="n">
        <v>31</v>
      </c>
      <c r="G267" s="19" t="n">
        <v>34</v>
      </c>
      <c r="H267" s="19" t="n">
        <v>44</v>
      </c>
      <c r="I267" s="20" t="n">
        <f aca="false">E267/G267</f>
        <v>1.05882352941176</v>
      </c>
      <c r="J267" s="20" t="n">
        <f aca="false">F267/H267</f>
        <v>0.704545454545455</v>
      </c>
      <c r="K267" s="17" t="s">
        <v>21</v>
      </c>
    </row>
    <row r="268" customFormat="false" ht="12.75" hidden="false" customHeight="false" outlineLevel="0" collapsed="false">
      <c r="A268" s="15" t="s">
        <v>1060</v>
      </c>
      <c r="B268" s="16" t="s">
        <v>1061</v>
      </c>
      <c r="C268" s="17" t="s">
        <v>29</v>
      </c>
      <c r="D268" s="18" t="s">
        <v>1062</v>
      </c>
      <c r="E268" s="19" t="n">
        <v>36</v>
      </c>
      <c r="F268" s="19" t="n">
        <v>61</v>
      </c>
      <c r="G268" s="19" t="n">
        <v>26</v>
      </c>
      <c r="H268" s="19" t="n">
        <v>25</v>
      </c>
      <c r="I268" s="20" t="n">
        <f aca="false">E268/G268</f>
        <v>1.38461538461538</v>
      </c>
      <c r="J268" s="20" t="n">
        <f aca="false">F268/H268</f>
        <v>2.44</v>
      </c>
      <c r="K268" s="17" t="s">
        <v>223</v>
      </c>
    </row>
    <row r="269" customFormat="false" ht="24" hidden="false" customHeight="false" outlineLevel="0" collapsed="false">
      <c r="A269" s="15" t="s">
        <v>1063</v>
      </c>
      <c r="B269" s="16" t="s">
        <v>1064</v>
      </c>
      <c r="C269" s="17" t="s">
        <v>1065</v>
      </c>
      <c r="D269" s="18" t="s">
        <v>1066</v>
      </c>
      <c r="E269" s="19" t="n">
        <v>36</v>
      </c>
      <c r="F269" s="19" t="n">
        <v>55</v>
      </c>
      <c r="G269" s="19" t="n">
        <v>21</v>
      </c>
      <c r="H269" s="19" t="n">
        <v>21</v>
      </c>
      <c r="I269" s="20" t="n">
        <f aca="false">E269/G269</f>
        <v>1.71428571428571</v>
      </c>
      <c r="J269" s="20" t="n">
        <f aca="false">F269/H269</f>
        <v>2.61904761904762</v>
      </c>
      <c r="K269" s="17" t="s">
        <v>1067</v>
      </c>
    </row>
    <row r="270" customFormat="false" ht="12.75" hidden="false" customHeight="false" outlineLevel="0" collapsed="false">
      <c r="A270" s="15" t="s">
        <v>1068</v>
      </c>
      <c r="B270" s="16" t="s">
        <v>1069</v>
      </c>
      <c r="C270" s="17" t="s">
        <v>1070</v>
      </c>
      <c r="D270" s="18" t="s">
        <v>1071</v>
      </c>
      <c r="E270" s="19" t="n">
        <v>36</v>
      </c>
      <c r="F270" s="19" t="n">
        <v>56</v>
      </c>
      <c r="G270" s="19" t="n">
        <v>47</v>
      </c>
      <c r="H270" s="19" t="n">
        <v>19</v>
      </c>
      <c r="I270" s="20" t="n">
        <f aca="false">E270/G270</f>
        <v>0.765957446808511</v>
      </c>
      <c r="J270" s="20" t="n">
        <f aca="false">F270/H270</f>
        <v>2.94736842105263</v>
      </c>
      <c r="K270" s="17" t="s">
        <v>103</v>
      </c>
    </row>
    <row r="271" customFormat="false" ht="12.75" hidden="false" customHeight="false" outlineLevel="0" collapsed="false">
      <c r="A271" s="15" t="s">
        <v>1072</v>
      </c>
      <c r="B271" s="16" t="s">
        <v>1073</v>
      </c>
      <c r="C271" s="17" t="s">
        <v>29</v>
      </c>
      <c r="D271" s="18" t="s">
        <v>1074</v>
      </c>
      <c r="E271" s="19" t="n">
        <v>35</v>
      </c>
      <c r="F271" s="19" t="n">
        <v>72</v>
      </c>
      <c r="G271" s="19" t="n">
        <v>253</v>
      </c>
      <c r="H271" s="19" t="n">
        <v>169</v>
      </c>
      <c r="I271" s="20" t="n">
        <f aca="false">E271/G271</f>
        <v>0.138339920948617</v>
      </c>
      <c r="J271" s="20" t="n">
        <f aca="false">F271/H271</f>
        <v>0.42603550295858</v>
      </c>
      <c r="K271" s="17" t="s">
        <v>1075</v>
      </c>
    </row>
    <row r="272" customFormat="false" ht="12.75" hidden="false" customHeight="false" outlineLevel="0" collapsed="false">
      <c r="A272" s="15" t="s">
        <v>1076</v>
      </c>
      <c r="B272" s="16" t="s">
        <v>1077</v>
      </c>
      <c r="C272" s="17" t="s">
        <v>1078</v>
      </c>
      <c r="D272" s="18" t="s">
        <v>1079</v>
      </c>
      <c r="E272" s="19" t="n">
        <v>35</v>
      </c>
      <c r="F272" s="19" t="n">
        <v>25</v>
      </c>
      <c r="G272" s="19" t="n">
        <v>33</v>
      </c>
      <c r="H272" s="19" t="n">
        <v>35</v>
      </c>
      <c r="I272" s="20" t="n">
        <f aca="false">E272/G272</f>
        <v>1.06060606060606</v>
      </c>
      <c r="J272" s="20" t="n">
        <f aca="false">F272/H272</f>
        <v>0.714285714285714</v>
      </c>
      <c r="K272" s="17" t="s">
        <v>16</v>
      </c>
    </row>
    <row r="273" customFormat="false" ht="12.75" hidden="false" customHeight="false" outlineLevel="0" collapsed="false">
      <c r="A273" s="15" t="s">
        <v>1080</v>
      </c>
      <c r="B273" s="16" t="s">
        <v>1081</v>
      </c>
      <c r="C273" s="17" t="s">
        <v>29</v>
      </c>
      <c r="D273" s="18" t="s">
        <v>1082</v>
      </c>
      <c r="E273" s="19" t="n">
        <v>35</v>
      </c>
      <c r="F273" s="19" t="n">
        <v>29</v>
      </c>
      <c r="G273" s="19" t="n">
        <v>24</v>
      </c>
      <c r="H273" s="19" t="n">
        <v>22</v>
      </c>
      <c r="I273" s="20" t="n">
        <f aca="false">E273/G273</f>
        <v>1.45833333333333</v>
      </c>
      <c r="J273" s="20" t="n">
        <f aca="false">F273/H273</f>
        <v>1.31818181818182</v>
      </c>
      <c r="K273" s="17" t="s">
        <v>223</v>
      </c>
    </row>
    <row r="274" customFormat="false" ht="24" hidden="false" customHeight="false" outlineLevel="0" collapsed="false">
      <c r="A274" s="15" t="s">
        <v>1083</v>
      </c>
      <c r="B274" s="16" t="s">
        <v>1084</v>
      </c>
      <c r="C274" s="17" t="s">
        <v>1085</v>
      </c>
      <c r="D274" s="18" t="s">
        <v>1086</v>
      </c>
      <c r="E274" s="19" t="n">
        <v>35</v>
      </c>
      <c r="F274" s="19" t="n">
        <v>21</v>
      </c>
      <c r="G274" s="19" t="n">
        <v>20</v>
      </c>
      <c r="H274" s="19" t="n">
        <v>29</v>
      </c>
      <c r="I274" s="20" t="n">
        <f aca="false">E274/G274</f>
        <v>1.75</v>
      </c>
      <c r="J274" s="20" t="n">
        <f aca="false">F274/H274</f>
        <v>0.724137931034483</v>
      </c>
      <c r="K274" s="17" t="s">
        <v>1087</v>
      </c>
    </row>
    <row r="275" customFormat="false" ht="12.75" hidden="false" customHeight="false" outlineLevel="0" collapsed="false">
      <c r="A275" s="15" t="s">
        <v>1088</v>
      </c>
      <c r="B275" s="16" t="s">
        <v>1089</v>
      </c>
      <c r="C275" s="17" t="s">
        <v>1090</v>
      </c>
      <c r="D275" s="18" t="s">
        <v>1091</v>
      </c>
      <c r="E275" s="19" t="n">
        <v>35</v>
      </c>
      <c r="F275" s="19" t="n">
        <v>36</v>
      </c>
      <c r="G275" s="19" t="n">
        <v>14</v>
      </c>
      <c r="H275" s="19" t="n">
        <v>12</v>
      </c>
      <c r="I275" s="20" t="n">
        <f aca="false">E275/G275</f>
        <v>2.5</v>
      </c>
      <c r="J275" s="20" t="n">
        <f aca="false">F275/H275</f>
        <v>3</v>
      </c>
      <c r="K275" s="17" t="s">
        <v>296</v>
      </c>
    </row>
    <row r="276" customFormat="false" ht="12.75" hidden="false" customHeight="false" outlineLevel="0" collapsed="false">
      <c r="A276" s="15" t="s">
        <v>1092</v>
      </c>
      <c r="B276" s="16" t="s">
        <v>1093</v>
      </c>
      <c r="C276" s="17" t="s">
        <v>1094</v>
      </c>
      <c r="D276" s="18" t="s">
        <v>1095</v>
      </c>
      <c r="E276" s="19" t="n">
        <v>35</v>
      </c>
      <c r="F276" s="19" t="n">
        <v>88</v>
      </c>
      <c r="G276" s="19" t="n">
        <v>34</v>
      </c>
      <c r="H276" s="19" t="n">
        <v>24</v>
      </c>
      <c r="I276" s="20" t="n">
        <f aca="false">E276/G276</f>
        <v>1.02941176470588</v>
      </c>
      <c r="J276" s="20" t="n">
        <f aca="false">F276/H276</f>
        <v>3.66666666666667</v>
      </c>
      <c r="K276" s="17" t="s">
        <v>312</v>
      </c>
    </row>
    <row r="277" customFormat="false" ht="12.75" hidden="false" customHeight="false" outlineLevel="0" collapsed="false">
      <c r="A277" s="15" t="s">
        <v>1096</v>
      </c>
      <c r="B277" s="16" t="s">
        <v>1097</v>
      </c>
      <c r="C277" s="17" t="s">
        <v>1098</v>
      </c>
      <c r="D277" s="18" t="s">
        <v>1099</v>
      </c>
      <c r="E277" s="19" t="n">
        <v>35</v>
      </c>
      <c r="F277" s="19" t="n">
        <v>28</v>
      </c>
      <c r="G277" s="19" t="n">
        <v>21</v>
      </c>
      <c r="H277" s="19" t="n">
        <v>10</v>
      </c>
      <c r="I277" s="20" t="n">
        <f aca="false">E277/G277</f>
        <v>1.66666666666667</v>
      </c>
      <c r="J277" s="20" t="n">
        <f aca="false">F277/H277</f>
        <v>2.8</v>
      </c>
      <c r="K277" s="17" t="s">
        <v>103</v>
      </c>
    </row>
    <row r="278" customFormat="false" ht="12.75" hidden="false" customHeight="false" outlineLevel="0" collapsed="false">
      <c r="A278" s="15" t="s">
        <v>1100</v>
      </c>
      <c r="B278" s="16" t="s">
        <v>1101</v>
      </c>
      <c r="C278" s="17" t="s">
        <v>29</v>
      </c>
      <c r="D278" s="18" t="s">
        <v>1102</v>
      </c>
      <c r="E278" s="19" t="n">
        <v>34</v>
      </c>
      <c r="F278" s="19" t="n">
        <v>27</v>
      </c>
      <c r="G278" s="19" t="n">
        <v>33</v>
      </c>
      <c r="H278" s="19" t="n">
        <v>12</v>
      </c>
      <c r="I278" s="20" t="n">
        <f aca="false">E278/G278</f>
        <v>1.03030303030303</v>
      </c>
      <c r="J278" s="20" t="n">
        <f aca="false">F278/H278</f>
        <v>2.25</v>
      </c>
      <c r="K278" s="17" t="s">
        <v>391</v>
      </c>
    </row>
    <row r="279" customFormat="false" ht="12.75" hidden="false" customHeight="false" outlineLevel="0" collapsed="false">
      <c r="A279" s="15" t="s">
        <v>1103</v>
      </c>
      <c r="B279" s="16" t="s">
        <v>1104</v>
      </c>
      <c r="C279" s="17" t="s">
        <v>1105</v>
      </c>
      <c r="D279" s="18" t="s">
        <v>1106</v>
      </c>
      <c r="E279" s="19" t="n">
        <v>34</v>
      </c>
      <c r="F279" s="19" t="n">
        <v>31</v>
      </c>
      <c r="G279" s="19" t="n">
        <v>22</v>
      </c>
      <c r="H279" s="19" t="n">
        <v>24</v>
      </c>
      <c r="I279" s="20" t="n">
        <f aca="false">E279/G279</f>
        <v>1.54545454545455</v>
      </c>
      <c r="J279" s="20" t="n">
        <f aca="false">F279/H279</f>
        <v>1.29166666666667</v>
      </c>
      <c r="K279" s="17" t="s">
        <v>691</v>
      </c>
    </row>
    <row r="280" customFormat="false" ht="12.75" hidden="false" customHeight="false" outlineLevel="0" collapsed="false">
      <c r="A280" s="15" t="s">
        <v>1107</v>
      </c>
      <c r="B280" s="16" t="s">
        <v>1108</v>
      </c>
      <c r="C280" s="17" t="s">
        <v>29</v>
      </c>
      <c r="D280" s="18" t="s">
        <v>1109</v>
      </c>
      <c r="E280" s="19" t="n">
        <v>34</v>
      </c>
      <c r="F280" s="19" t="n">
        <v>21</v>
      </c>
      <c r="G280" s="19" t="n">
        <v>15</v>
      </c>
      <c r="H280" s="19" t="n">
        <v>7</v>
      </c>
      <c r="I280" s="20" t="n">
        <f aca="false">E280/G280</f>
        <v>2.26666666666667</v>
      </c>
      <c r="J280" s="20" t="n">
        <f aca="false">F280/H280</f>
        <v>3</v>
      </c>
      <c r="K280" s="17" t="s">
        <v>223</v>
      </c>
    </row>
    <row r="281" customFormat="false" ht="12.75" hidden="false" customHeight="false" outlineLevel="0" collapsed="false">
      <c r="A281" s="15" t="s">
        <v>1110</v>
      </c>
      <c r="B281" s="16" t="s">
        <v>1111</v>
      </c>
      <c r="C281" s="17" t="s">
        <v>1112</v>
      </c>
      <c r="D281" s="18" t="s">
        <v>1113</v>
      </c>
      <c r="E281" s="19" t="n">
        <v>34</v>
      </c>
      <c r="F281" s="19" t="n">
        <v>40</v>
      </c>
      <c r="G281" s="19" t="n">
        <v>202</v>
      </c>
      <c r="H281" s="19" t="n">
        <v>38</v>
      </c>
      <c r="I281" s="20" t="n">
        <f aca="false">E281/G281</f>
        <v>0.168316831683168</v>
      </c>
      <c r="J281" s="20" t="n">
        <f aca="false">F281/H281</f>
        <v>1.05263157894737</v>
      </c>
      <c r="K281" s="17" t="s">
        <v>1114</v>
      </c>
    </row>
    <row r="282" customFormat="false" ht="12.75" hidden="false" customHeight="false" outlineLevel="0" collapsed="false">
      <c r="A282" s="15" t="s">
        <v>1115</v>
      </c>
      <c r="B282" s="16" t="s">
        <v>1116</v>
      </c>
      <c r="C282" s="17" t="s">
        <v>1117</v>
      </c>
      <c r="D282" s="18" t="s">
        <v>1118</v>
      </c>
      <c r="E282" s="19" t="n">
        <v>34</v>
      </c>
      <c r="F282" s="19" t="n">
        <v>32</v>
      </c>
      <c r="G282" s="19" t="n">
        <v>39</v>
      </c>
      <c r="H282" s="19" t="n">
        <v>41</v>
      </c>
      <c r="I282" s="20" t="n">
        <f aca="false">E282/G282</f>
        <v>0.871794871794872</v>
      </c>
      <c r="J282" s="20" t="n">
        <f aca="false">F282/H282</f>
        <v>0.780487804878049</v>
      </c>
      <c r="K282" s="17" t="s">
        <v>56</v>
      </c>
    </row>
    <row r="283" customFormat="false" ht="12.75" hidden="false" customHeight="false" outlineLevel="0" collapsed="false">
      <c r="A283" s="15" t="s">
        <v>1119</v>
      </c>
      <c r="B283" s="16" t="s">
        <v>1120</v>
      </c>
      <c r="C283" s="17" t="s">
        <v>1121</v>
      </c>
      <c r="D283" s="18" t="s">
        <v>1122</v>
      </c>
      <c r="E283" s="19" t="n">
        <v>34</v>
      </c>
      <c r="F283" s="19" t="n">
        <v>14</v>
      </c>
      <c r="G283" s="19" t="n">
        <v>21</v>
      </c>
      <c r="H283" s="19" t="n">
        <v>10</v>
      </c>
      <c r="I283" s="20" t="n">
        <f aca="false">E283/G283</f>
        <v>1.61904761904762</v>
      </c>
      <c r="J283" s="20" t="n">
        <f aca="false">F283/H283</f>
        <v>1.4</v>
      </c>
      <c r="K283" s="17" t="s">
        <v>265</v>
      </c>
    </row>
    <row r="284" customFormat="false" ht="12.75" hidden="false" customHeight="false" outlineLevel="0" collapsed="false">
      <c r="A284" s="15" t="s">
        <v>1123</v>
      </c>
      <c r="B284" s="16" t="s">
        <v>1124</v>
      </c>
      <c r="C284" s="17" t="s">
        <v>1125</v>
      </c>
      <c r="D284" s="18" t="s">
        <v>1126</v>
      </c>
      <c r="E284" s="19" t="n">
        <v>33</v>
      </c>
      <c r="F284" s="19" t="n">
        <v>19</v>
      </c>
      <c r="G284" s="19" t="n">
        <v>39</v>
      </c>
      <c r="H284" s="19" t="n">
        <v>44</v>
      </c>
      <c r="I284" s="20" t="n">
        <f aca="false">E284/G284</f>
        <v>0.846153846153846</v>
      </c>
      <c r="J284" s="20" t="n">
        <f aca="false">F284/H284</f>
        <v>0.431818181818182</v>
      </c>
      <c r="K284" s="17" t="s">
        <v>391</v>
      </c>
    </row>
    <row r="285" customFormat="false" ht="12.75" hidden="false" customHeight="false" outlineLevel="0" collapsed="false">
      <c r="A285" s="15" t="s">
        <v>1127</v>
      </c>
      <c r="B285" s="16" t="s">
        <v>1128</v>
      </c>
      <c r="C285" s="17" t="s">
        <v>1129</v>
      </c>
      <c r="D285" s="18" t="s">
        <v>1130</v>
      </c>
      <c r="E285" s="19" t="n">
        <v>33</v>
      </c>
      <c r="F285" s="19" t="n">
        <v>25</v>
      </c>
      <c r="G285" s="19" t="n">
        <v>20</v>
      </c>
      <c r="H285" s="19" t="n">
        <v>11</v>
      </c>
      <c r="I285" s="20" t="n">
        <f aca="false">E285/G285</f>
        <v>1.65</v>
      </c>
      <c r="J285" s="20" t="n">
        <f aca="false">F285/H285</f>
        <v>2.27272727272727</v>
      </c>
      <c r="K285" s="17" t="s">
        <v>296</v>
      </c>
    </row>
    <row r="286" customFormat="false" ht="12.75" hidden="false" customHeight="false" outlineLevel="0" collapsed="false">
      <c r="A286" s="15" t="s">
        <v>1131</v>
      </c>
      <c r="B286" s="16" t="s">
        <v>1132</v>
      </c>
      <c r="C286" s="17" t="s">
        <v>29</v>
      </c>
      <c r="D286" s="18" t="s">
        <v>1133</v>
      </c>
      <c r="E286" s="19" t="n">
        <v>33</v>
      </c>
      <c r="F286" s="19" t="n">
        <v>91</v>
      </c>
      <c r="G286" s="19" t="n">
        <v>35</v>
      </c>
      <c r="H286" s="19" t="n">
        <v>31</v>
      </c>
      <c r="I286" s="20" t="n">
        <f aca="false">E286/G286</f>
        <v>0.942857142857143</v>
      </c>
      <c r="J286" s="20" t="n">
        <f aca="false">F286/H286</f>
        <v>2.93548387096774</v>
      </c>
      <c r="K286" s="17" t="s">
        <v>144</v>
      </c>
    </row>
    <row r="287" customFormat="false" ht="12.75" hidden="false" customHeight="false" outlineLevel="0" collapsed="false">
      <c r="A287" s="15" t="s">
        <v>1134</v>
      </c>
      <c r="B287" s="16" t="s">
        <v>1135</v>
      </c>
      <c r="C287" s="17" t="s">
        <v>1136</v>
      </c>
      <c r="D287" s="18" t="s">
        <v>1137</v>
      </c>
      <c r="E287" s="19" t="n">
        <v>33</v>
      </c>
      <c r="F287" s="19" t="n">
        <v>63</v>
      </c>
      <c r="G287" s="19" t="n">
        <v>99</v>
      </c>
      <c r="H287" s="19" t="n">
        <v>30</v>
      </c>
      <c r="I287" s="20" t="n">
        <f aca="false">E287/G287</f>
        <v>0.333333333333333</v>
      </c>
      <c r="J287" s="20" t="n">
        <f aca="false">F287/H287</f>
        <v>2.1</v>
      </c>
      <c r="K287" s="17" t="s">
        <v>1138</v>
      </c>
    </row>
    <row r="288" customFormat="false" ht="12.75" hidden="false" customHeight="false" outlineLevel="0" collapsed="false">
      <c r="A288" s="15" t="s">
        <v>1139</v>
      </c>
      <c r="B288" s="16" t="s">
        <v>1140</v>
      </c>
      <c r="C288" s="17" t="s">
        <v>1141</v>
      </c>
      <c r="D288" s="18" t="s">
        <v>1142</v>
      </c>
      <c r="E288" s="19" t="n">
        <v>33</v>
      </c>
      <c r="F288" s="19" t="n">
        <v>125</v>
      </c>
      <c r="G288" s="19" t="n">
        <v>56</v>
      </c>
      <c r="H288" s="19" t="n">
        <v>36</v>
      </c>
      <c r="I288" s="20" t="n">
        <f aca="false">E288/G288</f>
        <v>0.589285714285714</v>
      </c>
      <c r="J288" s="20" t="n">
        <f aca="false">F288/H288</f>
        <v>3.47222222222222</v>
      </c>
      <c r="K288" s="17" t="s">
        <v>103</v>
      </c>
    </row>
    <row r="289" customFormat="false" ht="12.75" hidden="false" customHeight="false" outlineLevel="0" collapsed="false">
      <c r="A289" s="15" t="s">
        <v>1143</v>
      </c>
      <c r="B289" s="16" t="s">
        <v>1144</v>
      </c>
      <c r="C289" s="17" t="s">
        <v>1145</v>
      </c>
      <c r="D289" s="18" t="s">
        <v>1146</v>
      </c>
      <c r="E289" s="19" t="n">
        <v>32</v>
      </c>
      <c r="F289" s="19" t="n">
        <v>52</v>
      </c>
      <c r="G289" s="19" t="n">
        <v>67</v>
      </c>
      <c r="H289" s="19" t="n">
        <v>35</v>
      </c>
      <c r="I289" s="20" t="n">
        <f aca="false">E289/G289</f>
        <v>0.477611940298507</v>
      </c>
      <c r="J289" s="20" t="n">
        <f aca="false">F289/H289</f>
        <v>1.48571428571429</v>
      </c>
      <c r="K289" s="17" t="s">
        <v>541</v>
      </c>
    </row>
    <row r="290" customFormat="false" ht="12.75" hidden="false" customHeight="false" outlineLevel="0" collapsed="false">
      <c r="A290" s="15" t="s">
        <v>1147</v>
      </c>
      <c r="B290" s="16" t="s">
        <v>1148</v>
      </c>
      <c r="C290" s="17" t="s">
        <v>1149</v>
      </c>
      <c r="D290" s="18" t="s">
        <v>1150</v>
      </c>
      <c r="E290" s="19" t="n">
        <v>32</v>
      </c>
      <c r="F290" s="19" t="n">
        <v>17</v>
      </c>
      <c r="G290" s="19" t="n">
        <v>31</v>
      </c>
      <c r="H290" s="19" t="n">
        <v>19</v>
      </c>
      <c r="I290" s="20" t="n">
        <f aca="false">E290/G290</f>
        <v>1.03225806451613</v>
      </c>
      <c r="J290" s="20" t="n">
        <f aca="false">F290/H290</f>
        <v>0.894736842105263</v>
      </c>
      <c r="K290" s="17" t="s">
        <v>211</v>
      </c>
    </row>
    <row r="291" customFormat="false" ht="12.75" hidden="false" customHeight="false" outlineLevel="0" collapsed="false">
      <c r="A291" s="15" t="s">
        <v>1151</v>
      </c>
      <c r="B291" s="16" t="s">
        <v>1152</v>
      </c>
      <c r="C291" s="17" t="s">
        <v>29</v>
      </c>
      <c r="D291" s="18" t="s">
        <v>1153</v>
      </c>
      <c r="E291" s="19" t="n">
        <v>32</v>
      </c>
      <c r="F291" s="19" t="n">
        <v>42</v>
      </c>
      <c r="G291" s="19" t="n">
        <v>42</v>
      </c>
      <c r="H291" s="19" t="n">
        <v>30</v>
      </c>
      <c r="I291" s="20" t="n">
        <f aca="false">E291/G291</f>
        <v>0.761904761904762</v>
      </c>
      <c r="J291" s="20" t="n">
        <f aca="false">F291/H291</f>
        <v>1.4</v>
      </c>
      <c r="K291" s="17" t="s">
        <v>364</v>
      </c>
    </row>
    <row r="292" customFormat="false" ht="12.75" hidden="false" customHeight="false" outlineLevel="0" collapsed="false">
      <c r="A292" s="15" t="s">
        <v>1154</v>
      </c>
      <c r="B292" s="16" t="s">
        <v>1155</v>
      </c>
      <c r="C292" s="17" t="s">
        <v>1156</v>
      </c>
      <c r="D292" s="18" t="s">
        <v>1157</v>
      </c>
      <c r="E292" s="19" t="n">
        <v>32</v>
      </c>
      <c r="F292" s="19" t="n">
        <v>49</v>
      </c>
      <c r="G292" s="19" t="n">
        <v>32</v>
      </c>
      <c r="H292" s="19" t="n">
        <v>27</v>
      </c>
      <c r="I292" s="20" t="n">
        <f aca="false">E292/G292</f>
        <v>1</v>
      </c>
      <c r="J292" s="20" t="n">
        <f aca="false">F292/H292</f>
        <v>1.81481481481481</v>
      </c>
      <c r="K292" s="17" t="s">
        <v>364</v>
      </c>
    </row>
    <row r="293" customFormat="false" ht="12.75" hidden="false" customHeight="false" outlineLevel="0" collapsed="false">
      <c r="A293" s="15" t="s">
        <v>1158</v>
      </c>
      <c r="B293" s="16" t="s">
        <v>1159</v>
      </c>
      <c r="C293" s="17" t="s">
        <v>1160</v>
      </c>
      <c r="D293" s="18" t="s">
        <v>1161</v>
      </c>
      <c r="E293" s="19" t="n">
        <v>32</v>
      </c>
      <c r="F293" s="19" t="n">
        <v>22</v>
      </c>
      <c r="G293" s="19" t="n">
        <v>15</v>
      </c>
      <c r="H293" s="19" t="n">
        <v>18</v>
      </c>
      <c r="I293" s="20" t="n">
        <f aca="false">E293/G293</f>
        <v>2.13333333333333</v>
      </c>
      <c r="J293" s="20" t="n">
        <f aca="false">F293/H293</f>
        <v>1.22222222222222</v>
      </c>
      <c r="K293" s="17" t="s">
        <v>386</v>
      </c>
    </row>
    <row r="294" customFormat="false" ht="24" hidden="false" customHeight="false" outlineLevel="0" collapsed="false">
      <c r="A294" s="15" t="s">
        <v>1162</v>
      </c>
      <c r="B294" s="16" t="s">
        <v>1163</v>
      </c>
      <c r="C294" s="17" t="s">
        <v>1164</v>
      </c>
      <c r="D294" s="18" t="s">
        <v>1165</v>
      </c>
      <c r="E294" s="19" t="n">
        <v>32</v>
      </c>
      <c r="F294" s="19" t="n">
        <v>34</v>
      </c>
      <c r="G294" s="19" t="n">
        <v>26</v>
      </c>
      <c r="H294" s="19" t="n">
        <v>19</v>
      </c>
      <c r="I294" s="20" t="n">
        <f aca="false">E294/G294</f>
        <v>1.23076923076923</v>
      </c>
      <c r="J294" s="20" t="n">
        <f aca="false">F294/H294</f>
        <v>1.78947368421053</v>
      </c>
      <c r="K294" s="17" t="s">
        <v>419</v>
      </c>
    </row>
    <row r="295" customFormat="false" ht="12.75" hidden="false" customHeight="false" outlineLevel="0" collapsed="false">
      <c r="A295" s="15" t="s">
        <v>1166</v>
      </c>
      <c r="B295" s="16" t="s">
        <v>1167</v>
      </c>
      <c r="C295" s="17" t="s">
        <v>1168</v>
      </c>
      <c r="D295" s="18" t="s">
        <v>1169</v>
      </c>
      <c r="E295" s="19" t="n">
        <v>32</v>
      </c>
      <c r="F295" s="19" t="n">
        <v>21</v>
      </c>
      <c r="G295" s="19" t="n">
        <v>19</v>
      </c>
      <c r="H295" s="19" t="n">
        <v>1</v>
      </c>
      <c r="I295" s="20" t="n">
        <f aca="false">E295/G295</f>
        <v>1.68421052631579</v>
      </c>
      <c r="J295" s="20" t="n">
        <f aca="false">F295/H295</f>
        <v>21</v>
      </c>
      <c r="K295" s="17" t="s">
        <v>364</v>
      </c>
    </row>
    <row r="296" customFormat="false" ht="24" hidden="false" customHeight="false" outlineLevel="0" collapsed="false">
      <c r="A296" s="15" t="s">
        <v>1170</v>
      </c>
      <c r="B296" s="16" t="s">
        <v>1171</v>
      </c>
      <c r="C296" s="17" t="s">
        <v>29</v>
      </c>
      <c r="D296" s="18" t="s">
        <v>1172</v>
      </c>
      <c r="E296" s="19" t="n">
        <v>32</v>
      </c>
      <c r="F296" s="19" t="n">
        <v>34</v>
      </c>
      <c r="G296" s="19" t="n">
        <v>20</v>
      </c>
      <c r="H296" s="19" t="n">
        <v>18</v>
      </c>
      <c r="I296" s="20" t="n">
        <f aca="false">E296/G296</f>
        <v>1.6</v>
      </c>
      <c r="J296" s="20" t="n">
        <f aca="false">F296/H296</f>
        <v>1.88888888888889</v>
      </c>
      <c r="K296" s="17" t="s">
        <v>555</v>
      </c>
    </row>
    <row r="297" customFormat="false" ht="12.75" hidden="false" customHeight="false" outlineLevel="0" collapsed="false">
      <c r="A297" s="15" t="s">
        <v>1173</v>
      </c>
      <c r="B297" s="16" t="s">
        <v>1174</v>
      </c>
      <c r="C297" s="17" t="s">
        <v>1175</v>
      </c>
      <c r="D297" s="18" t="s">
        <v>1176</v>
      </c>
      <c r="E297" s="19" t="n">
        <v>32</v>
      </c>
      <c r="F297" s="19" t="n">
        <v>24</v>
      </c>
      <c r="G297" s="19" t="n">
        <v>54</v>
      </c>
      <c r="H297" s="19" t="n">
        <v>50</v>
      </c>
      <c r="I297" s="20" t="n">
        <f aca="false">E297/G297</f>
        <v>0.592592592592593</v>
      </c>
      <c r="J297" s="20" t="n">
        <f aca="false">F297/H297</f>
        <v>0.48</v>
      </c>
      <c r="K297" s="17" t="s">
        <v>386</v>
      </c>
    </row>
    <row r="298" customFormat="false" ht="12.75" hidden="false" customHeight="false" outlineLevel="0" collapsed="false">
      <c r="A298" s="15" t="s">
        <v>1177</v>
      </c>
      <c r="B298" s="16" t="s">
        <v>1178</v>
      </c>
      <c r="C298" s="17" t="s">
        <v>1179</v>
      </c>
      <c r="D298" s="18" t="s">
        <v>1180</v>
      </c>
      <c r="E298" s="19" t="n">
        <v>31</v>
      </c>
      <c r="F298" s="19" t="n">
        <v>30</v>
      </c>
      <c r="G298" s="19" t="n">
        <v>5</v>
      </c>
      <c r="H298" s="19" t="n">
        <v>4</v>
      </c>
      <c r="I298" s="20" t="n">
        <f aca="false">E298/G298</f>
        <v>6.2</v>
      </c>
      <c r="J298" s="20" t="n">
        <f aca="false">F298/H298</f>
        <v>7.5</v>
      </c>
      <c r="K298" s="17" t="s">
        <v>598</v>
      </c>
    </row>
    <row r="299" customFormat="false" ht="12.75" hidden="false" customHeight="false" outlineLevel="0" collapsed="false">
      <c r="A299" s="15" t="s">
        <v>1181</v>
      </c>
      <c r="B299" s="16" t="s">
        <v>1182</v>
      </c>
      <c r="C299" s="17" t="s">
        <v>29</v>
      </c>
      <c r="D299" s="18" t="s">
        <v>1183</v>
      </c>
      <c r="E299" s="19" t="n">
        <v>30</v>
      </c>
      <c r="F299" s="19" t="n">
        <v>22</v>
      </c>
      <c r="G299" s="19" t="n">
        <v>27</v>
      </c>
      <c r="H299" s="19" t="n">
        <v>17</v>
      </c>
      <c r="I299" s="20" t="n">
        <f aca="false">E299/G299</f>
        <v>1.11111111111111</v>
      </c>
      <c r="J299" s="20" t="n">
        <f aca="false">F299/H299</f>
        <v>1.29411764705882</v>
      </c>
      <c r="K299" s="17" t="s">
        <v>497</v>
      </c>
    </row>
    <row r="300" customFormat="false" ht="12.75" hidden="false" customHeight="false" outlineLevel="0" collapsed="false">
      <c r="A300" s="15" t="s">
        <v>1184</v>
      </c>
      <c r="B300" s="16" t="s">
        <v>1185</v>
      </c>
      <c r="C300" s="17" t="s">
        <v>1186</v>
      </c>
      <c r="D300" s="18" t="s">
        <v>1187</v>
      </c>
      <c r="E300" s="19" t="n">
        <v>30</v>
      </c>
      <c r="F300" s="19" t="n">
        <v>22</v>
      </c>
      <c r="G300" s="19" t="n">
        <v>11</v>
      </c>
      <c r="H300" s="19" t="n">
        <v>11</v>
      </c>
      <c r="I300" s="20" t="n">
        <f aca="false">E300/G300</f>
        <v>2.72727272727273</v>
      </c>
      <c r="J300" s="20" t="n">
        <f aca="false">F300/H300</f>
        <v>2</v>
      </c>
      <c r="K300" s="17" t="s">
        <v>21</v>
      </c>
    </row>
    <row r="301" customFormat="false" ht="12.75" hidden="false" customHeight="false" outlineLevel="0" collapsed="false">
      <c r="A301" s="15" t="s">
        <v>1188</v>
      </c>
      <c r="B301" s="16" t="s">
        <v>1189</v>
      </c>
      <c r="C301" s="17" t="s">
        <v>29</v>
      </c>
      <c r="D301" s="18" t="s">
        <v>1190</v>
      </c>
      <c r="E301" s="19" t="n">
        <v>30</v>
      </c>
      <c r="F301" s="19" t="n">
        <v>37</v>
      </c>
      <c r="G301" s="19" t="n">
        <v>15</v>
      </c>
      <c r="H301" s="19" t="n">
        <v>13</v>
      </c>
      <c r="I301" s="20" t="n">
        <f aca="false">E301/G301</f>
        <v>2</v>
      </c>
      <c r="J301" s="20" t="n">
        <f aca="false">F301/H301</f>
        <v>2.84615384615385</v>
      </c>
      <c r="K301" s="17" t="s">
        <v>223</v>
      </c>
    </row>
    <row r="302" customFormat="false" ht="24" hidden="false" customHeight="false" outlineLevel="0" collapsed="false">
      <c r="A302" s="15" t="s">
        <v>1191</v>
      </c>
      <c r="B302" s="16" t="s">
        <v>1192</v>
      </c>
      <c r="C302" s="17" t="s">
        <v>1193</v>
      </c>
      <c r="D302" s="18" t="s">
        <v>1194</v>
      </c>
      <c r="E302" s="19" t="n">
        <v>30</v>
      </c>
      <c r="F302" s="19" t="n">
        <v>9</v>
      </c>
      <c r="G302" s="19" t="n">
        <v>9</v>
      </c>
      <c r="H302" s="19" t="n">
        <v>17</v>
      </c>
      <c r="I302" s="20" t="n">
        <f aca="false">E302/G302</f>
        <v>3.33333333333333</v>
      </c>
      <c r="J302" s="20" t="n">
        <f aca="false">F302/H302</f>
        <v>0.529411764705882</v>
      </c>
      <c r="K302" s="17" t="s">
        <v>1067</v>
      </c>
    </row>
    <row r="303" customFormat="false" ht="12.75" hidden="false" customHeight="false" outlineLevel="0" collapsed="false">
      <c r="A303" s="15" t="s">
        <v>1195</v>
      </c>
      <c r="B303" s="16" t="s">
        <v>1196</v>
      </c>
      <c r="C303" s="17" t="s">
        <v>29</v>
      </c>
      <c r="D303" s="18" t="s">
        <v>1197</v>
      </c>
      <c r="E303" s="19" t="n">
        <v>30</v>
      </c>
      <c r="F303" s="19" t="n">
        <v>39</v>
      </c>
      <c r="G303" s="19" t="n">
        <v>35</v>
      </c>
      <c r="H303" s="19" t="n">
        <v>43</v>
      </c>
      <c r="I303" s="20" t="n">
        <f aca="false">E303/G303</f>
        <v>0.857142857142857</v>
      </c>
      <c r="J303" s="20" t="n">
        <f aca="false">F303/H303</f>
        <v>0.906976744186047</v>
      </c>
      <c r="K303" s="17" t="s">
        <v>190</v>
      </c>
    </row>
    <row r="304" customFormat="false" ht="12.75" hidden="false" customHeight="false" outlineLevel="0" collapsed="false">
      <c r="A304" s="15" t="s">
        <v>1198</v>
      </c>
      <c r="B304" s="16" t="s">
        <v>1199</v>
      </c>
      <c r="C304" s="17" t="s">
        <v>1200</v>
      </c>
      <c r="D304" s="18" t="s">
        <v>1201</v>
      </c>
      <c r="E304" s="19" t="n">
        <v>30</v>
      </c>
      <c r="F304" s="19" t="n">
        <v>22</v>
      </c>
      <c r="G304" s="19" t="n">
        <v>19</v>
      </c>
      <c r="H304" s="19" t="n">
        <v>21</v>
      </c>
      <c r="I304" s="20" t="n">
        <f aca="false">E304/G304</f>
        <v>1.57894736842105</v>
      </c>
      <c r="J304" s="20" t="n">
        <f aca="false">F304/H304</f>
        <v>1.04761904761905</v>
      </c>
      <c r="K304" s="17" t="s">
        <v>296</v>
      </c>
    </row>
    <row r="305" customFormat="false" ht="12.75" hidden="false" customHeight="false" outlineLevel="0" collapsed="false">
      <c r="A305" s="15" t="s">
        <v>1202</v>
      </c>
      <c r="B305" s="16" t="s">
        <v>1203</v>
      </c>
      <c r="C305" s="17" t="s">
        <v>1204</v>
      </c>
      <c r="D305" s="18" t="s">
        <v>1205</v>
      </c>
      <c r="E305" s="19" t="n">
        <v>30</v>
      </c>
      <c r="F305" s="19" t="n">
        <v>8</v>
      </c>
      <c r="G305" s="19" t="n">
        <v>10</v>
      </c>
      <c r="H305" s="19" t="n">
        <v>9</v>
      </c>
      <c r="I305" s="20" t="n">
        <f aca="false">E305/G305</f>
        <v>3</v>
      </c>
      <c r="J305" s="20" t="n">
        <f aca="false">F305/H305</f>
        <v>0.888888888888889</v>
      </c>
      <c r="K305" s="17" t="s">
        <v>1206</v>
      </c>
    </row>
    <row r="306" customFormat="false" ht="12.75" hidden="false" customHeight="false" outlineLevel="0" collapsed="false">
      <c r="A306" s="15" t="s">
        <v>1207</v>
      </c>
      <c r="B306" s="16" t="s">
        <v>1208</v>
      </c>
      <c r="C306" s="17" t="s">
        <v>1209</v>
      </c>
      <c r="D306" s="18" t="s">
        <v>1210</v>
      </c>
      <c r="E306" s="19" t="n">
        <v>30</v>
      </c>
      <c r="F306" s="19" t="n">
        <v>18</v>
      </c>
      <c r="G306" s="19" t="n">
        <v>12</v>
      </c>
      <c r="H306" s="19" t="n">
        <v>5</v>
      </c>
      <c r="I306" s="20" t="n">
        <f aca="false">E306/G306</f>
        <v>2.5</v>
      </c>
      <c r="J306" s="20" t="n">
        <f aca="false">F306/H306</f>
        <v>3.6</v>
      </c>
      <c r="K306" s="17" t="s">
        <v>85</v>
      </c>
    </row>
    <row r="307" customFormat="false" ht="12.75" hidden="false" customHeight="false" outlineLevel="0" collapsed="false">
      <c r="A307" s="15" t="s">
        <v>1211</v>
      </c>
      <c r="B307" s="16" t="s">
        <v>1212</v>
      </c>
      <c r="C307" s="17" t="s">
        <v>1213</v>
      </c>
      <c r="D307" s="18" t="s">
        <v>1214</v>
      </c>
      <c r="E307" s="19" t="n">
        <v>30</v>
      </c>
      <c r="F307" s="19" t="n">
        <v>16</v>
      </c>
      <c r="G307" s="19" t="n">
        <v>18</v>
      </c>
      <c r="H307" s="19" t="n">
        <v>20</v>
      </c>
      <c r="I307" s="20" t="n">
        <f aca="false">E307/G307</f>
        <v>1.66666666666667</v>
      </c>
      <c r="J307" s="20" t="n">
        <f aca="false">F307/H307</f>
        <v>0.8</v>
      </c>
      <c r="K307" s="17" t="s">
        <v>386</v>
      </c>
    </row>
    <row r="308" customFormat="false" ht="12.75" hidden="false" customHeight="false" outlineLevel="0" collapsed="false">
      <c r="A308" s="15" t="s">
        <v>1215</v>
      </c>
      <c r="B308" s="16" t="s">
        <v>1216</v>
      </c>
      <c r="C308" s="17" t="s">
        <v>29</v>
      </c>
      <c r="D308" s="18" t="s">
        <v>1217</v>
      </c>
      <c r="E308" s="19" t="n">
        <v>29</v>
      </c>
      <c r="F308" s="19" t="n">
        <v>20</v>
      </c>
      <c r="G308" s="19" t="n">
        <v>38</v>
      </c>
      <c r="H308" s="19" t="n">
        <v>30</v>
      </c>
      <c r="I308" s="20" t="n">
        <f aca="false">E308/G308</f>
        <v>0.763157894736842</v>
      </c>
      <c r="J308" s="20" t="n">
        <f aca="false">F308/H308</f>
        <v>0.666666666666667</v>
      </c>
      <c r="K308" s="17" t="s">
        <v>223</v>
      </c>
    </row>
    <row r="309" customFormat="false" ht="12.75" hidden="false" customHeight="false" outlineLevel="0" collapsed="false">
      <c r="A309" s="15" t="s">
        <v>1218</v>
      </c>
      <c r="B309" s="16" t="s">
        <v>1219</v>
      </c>
      <c r="C309" s="17" t="s">
        <v>1220</v>
      </c>
      <c r="D309" s="18" t="s">
        <v>1221</v>
      </c>
      <c r="E309" s="19" t="n">
        <v>29</v>
      </c>
      <c r="F309" s="19" t="n">
        <v>236</v>
      </c>
      <c r="G309" s="19" t="n">
        <v>45</v>
      </c>
      <c r="H309" s="19" t="n">
        <v>19</v>
      </c>
      <c r="I309" s="20" t="n">
        <f aca="false">E309/G309</f>
        <v>0.644444444444445</v>
      </c>
      <c r="J309" s="20" t="n">
        <f aca="false">F309/H309</f>
        <v>12.4210526315789</v>
      </c>
      <c r="K309" s="17" t="s">
        <v>103</v>
      </c>
    </row>
    <row r="310" customFormat="false" ht="12.75" hidden="false" customHeight="false" outlineLevel="0" collapsed="false">
      <c r="A310" s="15" t="s">
        <v>1222</v>
      </c>
      <c r="B310" s="16" t="s">
        <v>1223</v>
      </c>
      <c r="C310" s="17" t="s">
        <v>29</v>
      </c>
      <c r="D310" s="18" t="s">
        <v>1224</v>
      </c>
      <c r="E310" s="19" t="n">
        <v>29</v>
      </c>
      <c r="F310" s="19" t="n">
        <v>36</v>
      </c>
      <c r="G310" s="19" t="n">
        <v>16</v>
      </c>
      <c r="H310" s="19" t="n">
        <v>10</v>
      </c>
      <c r="I310" s="20" t="n">
        <f aca="false">E310/G310</f>
        <v>1.8125</v>
      </c>
      <c r="J310" s="20" t="n">
        <f aca="false">F310/H310</f>
        <v>3.6</v>
      </c>
      <c r="K310" s="17" t="s">
        <v>223</v>
      </c>
    </row>
    <row r="311" customFormat="false" ht="12.75" hidden="false" customHeight="false" outlineLevel="0" collapsed="false">
      <c r="A311" s="15" t="s">
        <v>1225</v>
      </c>
      <c r="B311" s="16" t="s">
        <v>1226</v>
      </c>
      <c r="C311" s="17" t="s">
        <v>29</v>
      </c>
      <c r="D311" s="18" t="s">
        <v>1227</v>
      </c>
      <c r="E311" s="19" t="n">
        <v>28</v>
      </c>
      <c r="F311" s="19" t="n">
        <v>26</v>
      </c>
      <c r="G311" s="19" t="n">
        <v>44</v>
      </c>
      <c r="H311" s="19" t="n">
        <v>31</v>
      </c>
      <c r="I311" s="20" t="n">
        <f aca="false">E311/G311</f>
        <v>0.636363636363636</v>
      </c>
      <c r="J311" s="20" t="n">
        <f aca="false">F311/H311</f>
        <v>0.838709677419355</v>
      </c>
      <c r="K311" s="17" t="s">
        <v>497</v>
      </c>
    </row>
    <row r="312" customFormat="false" ht="12.75" hidden="false" customHeight="false" outlineLevel="0" collapsed="false">
      <c r="A312" s="15" t="s">
        <v>1228</v>
      </c>
      <c r="B312" s="16" t="s">
        <v>1229</v>
      </c>
      <c r="C312" s="17" t="s">
        <v>1230</v>
      </c>
      <c r="D312" s="18" t="s">
        <v>1231</v>
      </c>
      <c r="E312" s="19" t="n">
        <v>28</v>
      </c>
      <c r="F312" s="19" t="n">
        <v>17</v>
      </c>
      <c r="G312" s="19" t="n">
        <v>28</v>
      </c>
      <c r="H312" s="19" t="n">
        <v>3</v>
      </c>
      <c r="I312" s="20" t="n">
        <f aca="false">E312/G312</f>
        <v>1</v>
      </c>
      <c r="J312" s="20" t="n">
        <f aca="false">F312/H312</f>
        <v>5.66666666666667</v>
      </c>
      <c r="K312" s="17" t="s">
        <v>67</v>
      </c>
    </row>
    <row r="313" customFormat="false" ht="12.75" hidden="false" customHeight="false" outlineLevel="0" collapsed="false">
      <c r="A313" s="15" t="s">
        <v>1232</v>
      </c>
      <c r="B313" s="16" t="s">
        <v>1233</v>
      </c>
      <c r="C313" s="17" t="s">
        <v>29</v>
      </c>
      <c r="D313" s="18" t="s">
        <v>1234</v>
      </c>
      <c r="E313" s="19" t="n">
        <v>28</v>
      </c>
      <c r="F313" s="19" t="n">
        <v>24</v>
      </c>
      <c r="G313" s="19" t="n">
        <v>36</v>
      </c>
      <c r="H313" s="19" t="n">
        <v>34</v>
      </c>
      <c r="I313" s="20" t="n">
        <f aca="false">E313/G313</f>
        <v>0.777777777777778</v>
      </c>
      <c r="J313" s="20" t="n">
        <f aca="false">F313/H313</f>
        <v>0.705882352941177</v>
      </c>
      <c r="K313" s="17" t="s">
        <v>669</v>
      </c>
    </row>
    <row r="314" customFormat="false" ht="12.75" hidden="false" customHeight="false" outlineLevel="0" collapsed="false">
      <c r="A314" s="15" t="s">
        <v>1235</v>
      </c>
      <c r="B314" s="16" t="s">
        <v>1236</v>
      </c>
      <c r="C314" s="17" t="s">
        <v>1237</v>
      </c>
      <c r="D314" s="18" t="s">
        <v>1238</v>
      </c>
      <c r="E314" s="19" t="n">
        <v>28</v>
      </c>
      <c r="F314" s="19" t="n">
        <v>31</v>
      </c>
      <c r="G314" s="19" t="n">
        <v>18</v>
      </c>
      <c r="H314" s="19" t="n">
        <v>3</v>
      </c>
      <c r="I314" s="20" t="n">
        <f aca="false">E314/G314</f>
        <v>1.55555555555556</v>
      </c>
      <c r="J314" s="20" t="n">
        <f aca="false">F314/H314</f>
        <v>10.3333333333333</v>
      </c>
      <c r="K314" s="17" t="s">
        <v>211</v>
      </c>
    </row>
    <row r="315" customFormat="false" ht="12.75" hidden="false" customHeight="false" outlineLevel="0" collapsed="false">
      <c r="A315" s="15" t="s">
        <v>1239</v>
      </c>
      <c r="B315" s="16" t="s">
        <v>1240</v>
      </c>
      <c r="C315" s="17" t="s">
        <v>1241</v>
      </c>
      <c r="D315" s="18" t="s">
        <v>1242</v>
      </c>
      <c r="E315" s="19" t="n">
        <v>28</v>
      </c>
      <c r="F315" s="19" t="n">
        <v>62</v>
      </c>
      <c r="G315" s="19" t="n">
        <v>24</v>
      </c>
      <c r="H315" s="19" t="n">
        <v>32</v>
      </c>
      <c r="I315" s="20" t="n">
        <f aca="false">E315/G315</f>
        <v>1.16666666666667</v>
      </c>
      <c r="J315" s="20" t="n">
        <f aca="false">F315/H315</f>
        <v>1.9375</v>
      </c>
      <c r="K315" s="17" t="s">
        <v>386</v>
      </c>
    </row>
    <row r="316" customFormat="false" ht="12.75" hidden="false" customHeight="false" outlineLevel="0" collapsed="false">
      <c r="A316" s="15" t="s">
        <v>1243</v>
      </c>
      <c r="B316" s="16" t="s">
        <v>1244</v>
      </c>
      <c r="C316" s="17" t="s">
        <v>29</v>
      </c>
      <c r="D316" s="18" t="s">
        <v>1245</v>
      </c>
      <c r="E316" s="19" t="n">
        <v>28</v>
      </c>
      <c r="F316" s="19" t="n">
        <v>19</v>
      </c>
      <c r="G316" s="19" t="n">
        <v>14</v>
      </c>
      <c r="H316" s="19" t="n">
        <v>8</v>
      </c>
      <c r="I316" s="20" t="n">
        <f aca="false">E316/G316</f>
        <v>2</v>
      </c>
      <c r="J316" s="20" t="n">
        <f aca="false">F316/H316</f>
        <v>2.375</v>
      </c>
      <c r="K316" s="17" t="s">
        <v>731</v>
      </c>
    </row>
    <row r="317" customFormat="false" ht="12.75" hidden="false" customHeight="false" outlineLevel="0" collapsed="false">
      <c r="A317" s="15" t="s">
        <v>1246</v>
      </c>
      <c r="B317" s="16" t="s">
        <v>1247</v>
      </c>
      <c r="C317" s="17" t="s">
        <v>29</v>
      </c>
      <c r="D317" s="18" t="s">
        <v>1248</v>
      </c>
      <c r="E317" s="19" t="n">
        <v>28</v>
      </c>
      <c r="F317" s="19" t="n">
        <v>37</v>
      </c>
      <c r="G317" s="19" t="n">
        <v>10</v>
      </c>
      <c r="H317" s="19" t="n">
        <v>9</v>
      </c>
      <c r="I317" s="20" t="n">
        <f aca="false">E317/G317</f>
        <v>2.8</v>
      </c>
      <c r="J317" s="20" t="n">
        <f aca="false">F317/H317</f>
        <v>4.11111111111111</v>
      </c>
      <c r="K317" s="17" t="s">
        <v>691</v>
      </c>
    </row>
    <row r="318" customFormat="false" ht="12.75" hidden="false" customHeight="false" outlineLevel="0" collapsed="false">
      <c r="A318" s="15" t="s">
        <v>1249</v>
      </c>
      <c r="B318" s="16" t="s">
        <v>1250</v>
      </c>
      <c r="C318" s="17" t="s">
        <v>1251</v>
      </c>
      <c r="D318" s="18" t="s">
        <v>1252</v>
      </c>
      <c r="E318" s="19" t="n">
        <v>28</v>
      </c>
      <c r="F318" s="19" t="n">
        <v>26</v>
      </c>
      <c r="G318" s="19" t="n">
        <v>16</v>
      </c>
      <c r="H318" s="19" t="n">
        <v>35</v>
      </c>
      <c r="I318" s="20" t="n">
        <f aca="false">E318/G318</f>
        <v>1.75</v>
      </c>
      <c r="J318" s="20" t="n">
        <f aca="false">F318/H318</f>
        <v>0.742857142857143</v>
      </c>
      <c r="K318" s="17" t="s">
        <v>497</v>
      </c>
    </row>
    <row r="319" customFormat="false" ht="24" hidden="false" customHeight="false" outlineLevel="0" collapsed="false">
      <c r="A319" s="15" t="s">
        <v>1253</v>
      </c>
      <c r="B319" s="16" t="s">
        <v>1254</v>
      </c>
      <c r="C319" s="17" t="s">
        <v>1255</v>
      </c>
      <c r="D319" s="18" t="s">
        <v>1256</v>
      </c>
      <c r="E319" s="19" t="n">
        <v>28</v>
      </c>
      <c r="F319" s="19" t="n">
        <v>15</v>
      </c>
      <c r="G319" s="19" t="n">
        <v>5</v>
      </c>
      <c r="H319" s="19" t="n">
        <v>12</v>
      </c>
      <c r="I319" s="20" t="n">
        <f aca="false">E319/G319</f>
        <v>5.6</v>
      </c>
      <c r="J319" s="20" t="n">
        <f aca="false">F319/H319</f>
        <v>1.25</v>
      </c>
      <c r="K319" s="17" t="s">
        <v>419</v>
      </c>
    </row>
    <row r="320" customFormat="false" ht="12.75" hidden="false" customHeight="false" outlineLevel="0" collapsed="false">
      <c r="A320" s="15" t="s">
        <v>1257</v>
      </c>
      <c r="B320" s="16" t="s">
        <v>1258</v>
      </c>
      <c r="C320" s="17" t="s">
        <v>1259</v>
      </c>
      <c r="D320" s="18" t="s">
        <v>1260</v>
      </c>
      <c r="E320" s="19" t="n">
        <v>27</v>
      </c>
      <c r="F320" s="19" t="n">
        <v>40</v>
      </c>
      <c r="G320" s="19" t="n">
        <v>10</v>
      </c>
      <c r="H320" s="19" t="n">
        <v>11</v>
      </c>
      <c r="I320" s="20" t="n">
        <f aca="false">E320/G320</f>
        <v>2.7</v>
      </c>
      <c r="J320" s="20" t="n">
        <f aca="false">F320/H320</f>
        <v>3.63636363636364</v>
      </c>
      <c r="K320" s="17" t="s">
        <v>80</v>
      </c>
    </row>
    <row r="321" customFormat="false" ht="12.75" hidden="false" customHeight="false" outlineLevel="0" collapsed="false">
      <c r="A321" s="15" t="s">
        <v>1261</v>
      </c>
      <c r="B321" s="16" t="s">
        <v>1262</v>
      </c>
      <c r="C321" s="17" t="s">
        <v>1263</v>
      </c>
      <c r="D321" s="18" t="s">
        <v>1264</v>
      </c>
      <c r="E321" s="19" t="n">
        <v>27</v>
      </c>
      <c r="F321" s="19" t="n">
        <v>14</v>
      </c>
      <c r="G321" s="19" t="n">
        <v>15</v>
      </c>
      <c r="H321" s="19" t="n">
        <v>11</v>
      </c>
      <c r="I321" s="20" t="n">
        <f aca="false">E321/G321</f>
        <v>1.8</v>
      </c>
      <c r="J321" s="20" t="n">
        <f aca="false">F321/H321</f>
        <v>1.27272727272727</v>
      </c>
      <c r="K321" s="17" t="s">
        <v>132</v>
      </c>
    </row>
    <row r="322" customFormat="false" ht="12.75" hidden="false" customHeight="false" outlineLevel="0" collapsed="false">
      <c r="A322" s="15" t="s">
        <v>1265</v>
      </c>
      <c r="B322" s="16" t="s">
        <v>1266</v>
      </c>
      <c r="C322" s="17" t="s">
        <v>1267</v>
      </c>
      <c r="D322" s="18" t="s">
        <v>1268</v>
      </c>
      <c r="E322" s="19" t="n">
        <v>27</v>
      </c>
      <c r="F322" s="19" t="n">
        <v>24</v>
      </c>
      <c r="G322" s="19" t="n">
        <v>7</v>
      </c>
      <c r="H322" s="19" t="n">
        <v>10</v>
      </c>
      <c r="I322" s="20" t="n">
        <f aca="false">E322/G322</f>
        <v>3.85714285714286</v>
      </c>
      <c r="J322" s="20" t="n">
        <f aca="false">F322/H322</f>
        <v>2.4</v>
      </c>
      <c r="K322" s="17" t="s">
        <v>1269</v>
      </c>
    </row>
    <row r="323" customFormat="false" ht="12.75" hidden="false" customHeight="false" outlineLevel="0" collapsed="false">
      <c r="A323" s="15" t="s">
        <v>1270</v>
      </c>
      <c r="B323" s="16" t="s">
        <v>1271</v>
      </c>
      <c r="C323" s="17" t="s">
        <v>29</v>
      </c>
      <c r="D323" s="18" t="s">
        <v>1272</v>
      </c>
      <c r="E323" s="19" t="n">
        <v>27</v>
      </c>
      <c r="F323" s="19" t="n">
        <v>19</v>
      </c>
      <c r="G323" s="19" t="n">
        <v>9</v>
      </c>
      <c r="H323" s="19" t="n">
        <v>7</v>
      </c>
      <c r="I323" s="20" t="n">
        <f aca="false">E323/G323</f>
        <v>3</v>
      </c>
      <c r="J323" s="20" t="n">
        <f aca="false">F323/H323</f>
        <v>2.71428571428571</v>
      </c>
      <c r="K323" s="17" t="s">
        <v>190</v>
      </c>
    </row>
    <row r="324" customFormat="false" ht="12.75" hidden="false" customHeight="false" outlineLevel="0" collapsed="false">
      <c r="A324" s="15" t="s">
        <v>1273</v>
      </c>
      <c r="B324" s="16" t="s">
        <v>1274</v>
      </c>
      <c r="C324" s="17" t="s">
        <v>29</v>
      </c>
      <c r="D324" s="18" t="s">
        <v>1275</v>
      </c>
      <c r="E324" s="19" t="n">
        <v>27</v>
      </c>
      <c r="F324" s="19" t="n">
        <v>13</v>
      </c>
      <c r="G324" s="19" t="n">
        <v>30</v>
      </c>
      <c r="H324" s="19" t="n">
        <v>41</v>
      </c>
      <c r="I324" s="20" t="n">
        <f aca="false">E324/G324</f>
        <v>0.9</v>
      </c>
      <c r="J324" s="20" t="n">
        <f aca="false">F324/H324</f>
        <v>0.317073170731707</v>
      </c>
      <c r="K324" s="17" t="s">
        <v>223</v>
      </c>
    </row>
    <row r="325" customFormat="false" ht="12.75" hidden="false" customHeight="false" outlineLevel="0" collapsed="false">
      <c r="A325" s="15" t="s">
        <v>1276</v>
      </c>
      <c r="B325" s="16" t="s">
        <v>1277</v>
      </c>
      <c r="C325" s="17" t="s">
        <v>29</v>
      </c>
      <c r="D325" s="18" t="s">
        <v>1278</v>
      </c>
      <c r="E325" s="19" t="n">
        <v>27</v>
      </c>
      <c r="F325" s="19" t="n">
        <v>24</v>
      </c>
      <c r="G325" s="19" t="n">
        <v>14</v>
      </c>
      <c r="H325" s="19" t="n">
        <v>34</v>
      </c>
      <c r="I325" s="20" t="n">
        <f aca="false">E325/G325</f>
        <v>1.92857142857143</v>
      </c>
      <c r="J325" s="20" t="n">
        <f aca="false">F325/H325</f>
        <v>0.705882352941177</v>
      </c>
      <c r="K325" s="17" t="s">
        <v>355</v>
      </c>
    </row>
    <row r="326" customFormat="false" ht="12.75" hidden="false" customHeight="false" outlineLevel="0" collapsed="false">
      <c r="A326" s="15" t="s">
        <v>1279</v>
      </c>
      <c r="B326" s="16" t="s">
        <v>1280</v>
      </c>
      <c r="C326" s="17" t="s">
        <v>29</v>
      </c>
      <c r="D326" s="18" t="s">
        <v>1281</v>
      </c>
      <c r="E326" s="19" t="n">
        <v>26</v>
      </c>
      <c r="F326" s="21"/>
      <c r="G326" s="19" t="n">
        <v>15</v>
      </c>
      <c r="H326" s="19" t="n">
        <v>20</v>
      </c>
      <c r="I326" s="20" t="n">
        <f aca="false">E326/G326</f>
        <v>1.73333333333333</v>
      </c>
      <c r="J326" s="20"/>
      <c r="K326" s="17" t="s">
        <v>497</v>
      </c>
    </row>
    <row r="327" customFormat="false" ht="12.75" hidden="false" customHeight="false" outlineLevel="0" collapsed="false">
      <c r="A327" s="15" t="s">
        <v>1282</v>
      </c>
      <c r="B327" s="16" t="s">
        <v>1283</v>
      </c>
      <c r="C327" s="17" t="s">
        <v>1284</v>
      </c>
      <c r="D327" s="18" t="s">
        <v>1285</v>
      </c>
      <c r="E327" s="19" t="n">
        <v>26</v>
      </c>
      <c r="F327" s="19" t="n">
        <v>34</v>
      </c>
      <c r="G327" s="19" t="n">
        <v>11</v>
      </c>
      <c r="H327" s="19" t="n">
        <v>5</v>
      </c>
      <c r="I327" s="20" t="n">
        <f aca="false">E327/G327</f>
        <v>2.36363636363636</v>
      </c>
      <c r="J327" s="20" t="n">
        <f aca="false">F327/H327</f>
        <v>6.8</v>
      </c>
      <c r="K327" s="17" t="s">
        <v>669</v>
      </c>
    </row>
    <row r="328" customFormat="false" ht="12.75" hidden="false" customHeight="false" outlineLevel="0" collapsed="false">
      <c r="A328" s="15" t="s">
        <v>1286</v>
      </c>
      <c r="B328" s="16" t="s">
        <v>1287</v>
      </c>
      <c r="C328" s="17" t="s">
        <v>1288</v>
      </c>
      <c r="D328" s="18" t="s">
        <v>1289</v>
      </c>
      <c r="E328" s="19" t="n">
        <v>26</v>
      </c>
      <c r="F328" s="19" t="n">
        <v>11</v>
      </c>
      <c r="G328" s="19" t="n">
        <v>14</v>
      </c>
      <c r="H328" s="19" t="n">
        <v>10</v>
      </c>
      <c r="I328" s="20" t="n">
        <f aca="false">E328/G328</f>
        <v>1.85714285714286</v>
      </c>
      <c r="J328" s="20" t="n">
        <f aca="false">F328/H328</f>
        <v>1.1</v>
      </c>
      <c r="K328" s="17" t="s">
        <v>203</v>
      </c>
    </row>
    <row r="329" customFormat="false" ht="12.75" hidden="false" customHeight="false" outlineLevel="0" collapsed="false">
      <c r="A329" s="15" t="s">
        <v>1290</v>
      </c>
      <c r="B329" s="16" t="s">
        <v>1291</v>
      </c>
      <c r="C329" s="17" t="s">
        <v>1292</v>
      </c>
      <c r="D329" s="18" t="s">
        <v>1293</v>
      </c>
      <c r="E329" s="19" t="n">
        <v>26</v>
      </c>
      <c r="F329" s="19" t="n">
        <v>18</v>
      </c>
      <c r="G329" s="19" t="n">
        <v>28</v>
      </c>
      <c r="H329" s="19" t="n">
        <v>35</v>
      </c>
      <c r="I329" s="20" t="n">
        <f aca="false">E329/G329</f>
        <v>0.928571428571429</v>
      </c>
      <c r="J329" s="20" t="n">
        <f aca="false">F329/H329</f>
        <v>0.514285714285714</v>
      </c>
      <c r="K329" s="17" t="s">
        <v>181</v>
      </c>
    </row>
    <row r="330" customFormat="false" ht="12.75" hidden="false" customHeight="false" outlineLevel="0" collapsed="false">
      <c r="A330" s="15" t="s">
        <v>1294</v>
      </c>
      <c r="B330" s="16" t="s">
        <v>1295</v>
      </c>
      <c r="C330" s="17" t="s">
        <v>1296</v>
      </c>
      <c r="D330" s="18" t="s">
        <v>1297</v>
      </c>
      <c r="E330" s="19" t="n">
        <v>26</v>
      </c>
      <c r="F330" s="19" t="n">
        <v>37</v>
      </c>
      <c r="G330" s="19" t="n">
        <v>25</v>
      </c>
      <c r="H330" s="19" t="n">
        <v>21</v>
      </c>
      <c r="I330" s="20" t="n">
        <f aca="false">E330/G330</f>
        <v>1.04</v>
      </c>
      <c r="J330" s="20" t="n">
        <f aca="false">F330/H330</f>
        <v>1.76190476190476</v>
      </c>
      <c r="K330" s="17" t="s">
        <v>211</v>
      </c>
    </row>
    <row r="331" customFormat="false" ht="12.75" hidden="false" customHeight="false" outlineLevel="0" collapsed="false">
      <c r="A331" s="15" t="s">
        <v>1298</v>
      </c>
      <c r="B331" s="16" t="s">
        <v>1299</v>
      </c>
      <c r="C331" s="17" t="s">
        <v>1300</v>
      </c>
      <c r="D331" s="18" t="s">
        <v>1301</v>
      </c>
      <c r="E331" s="19" t="n">
        <v>26</v>
      </c>
      <c r="F331" s="19" t="n">
        <v>15</v>
      </c>
      <c r="G331" s="19" t="n">
        <v>15</v>
      </c>
      <c r="H331" s="19" t="n">
        <v>24</v>
      </c>
      <c r="I331" s="20" t="n">
        <f aca="false">E331/G331</f>
        <v>1.73333333333333</v>
      </c>
      <c r="J331" s="20" t="n">
        <f aca="false">F331/H331</f>
        <v>0.625</v>
      </c>
      <c r="K331" s="17" t="s">
        <v>190</v>
      </c>
    </row>
    <row r="332" customFormat="false" ht="12.75" hidden="false" customHeight="false" outlineLevel="0" collapsed="false">
      <c r="A332" s="15" t="s">
        <v>1302</v>
      </c>
      <c r="B332" s="16"/>
      <c r="C332" s="17"/>
      <c r="D332" s="18" t="s">
        <v>1303</v>
      </c>
      <c r="E332" s="19" t="n">
        <v>26</v>
      </c>
      <c r="F332" s="19" t="n">
        <v>48</v>
      </c>
      <c r="G332" s="19" t="n">
        <v>30</v>
      </c>
      <c r="H332" s="19" t="n">
        <v>3</v>
      </c>
      <c r="I332" s="20" t="n">
        <f aca="false">E332/G332</f>
        <v>0.866666666666667</v>
      </c>
      <c r="J332" s="20" t="n">
        <f aca="false">F332/H332</f>
        <v>16</v>
      </c>
      <c r="K332" s="17"/>
    </row>
    <row r="333" customFormat="false" ht="12.75" hidden="false" customHeight="false" outlineLevel="0" collapsed="false">
      <c r="A333" s="15" t="s">
        <v>1304</v>
      </c>
      <c r="B333" s="16" t="s">
        <v>1305</v>
      </c>
      <c r="C333" s="17" t="s">
        <v>1306</v>
      </c>
      <c r="D333" s="18" t="s">
        <v>1307</v>
      </c>
      <c r="E333" s="19" t="n">
        <v>26</v>
      </c>
      <c r="F333" s="19" t="n">
        <v>46</v>
      </c>
      <c r="G333" s="19" t="n">
        <v>43</v>
      </c>
      <c r="H333" s="19" t="n">
        <v>42</v>
      </c>
      <c r="I333" s="20" t="n">
        <f aca="false">E333/G333</f>
        <v>0.604651162790698</v>
      </c>
      <c r="J333" s="20" t="n">
        <f aca="false">F333/H333</f>
        <v>1.0952380952381</v>
      </c>
      <c r="K333" s="17" t="s">
        <v>296</v>
      </c>
    </row>
    <row r="334" customFormat="false" ht="12.75" hidden="false" customHeight="false" outlineLevel="0" collapsed="false">
      <c r="A334" s="15" t="s">
        <v>1308</v>
      </c>
      <c r="B334" s="16" t="s">
        <v>1309</v>
      </c>
      <c r="C334" s="17" t="s">
        <v>1310</v>
      </c>
      <c r="D334" s="18" t="s">
        <v>1311</v>
      </c>
      <c r="E334" s="19" t="n">
        <v>25</v>
      </c>
      <c r="F334" s="19" t="n">
        <v>51</v>
      </c>
      <c r="G334" s="19" t="n">
        <v>40</v>
      </c>
      <c r="H334" s="19" t="n">
        <v>11</v>
      </c>
      <c r="I334" s="20" t="n">
        <f aca="false">E334/G334</f>
        <v>0.625</v>
      </c>
      <c r="J334" s="20" t="n">
        <f aca="false">F334/H334</f>
        <v>4.63636363636364</v>
      </c>
      <c r="K334" s="17" t="s">
        <v>1312</v>
      </c>
    </row>
    <row r="335" customFormat="false" ht="12.75" hidden="false" customHeight="false" outlineLevel="0" collapsed="false">
      <c r="A335" s="15" t="s">
        <v>1313</v>
      </c>
      <c r="B335" s="16" t="s">
        <v>1314</v>
      </c>
      <c r="C335" s="17" t="s">
        <v>1315</v>
      </c>
      <c r="D335" s="18" t="s">
        <v>1316</v>
      </c>
      <c r="E335" s="19" t="n">
        <v>25</v>
      </c>
      <c r="F335" s="19" t="n">
        <v>15</v>
      </c>
      <c r="G335" s="19" t="n">
        <v>37</v>
      </c>
      <c r="H335" s="19" t="n">
        <v>18</v>
      </c>
      <c r="I335" s="20" t="n">
        <f aca="false">E335/G335</f>
        <v>0.675675675675676</v>
      </c>
      <c r="J335" s="20" t="n">
        <f aca="false">F335/H335</f>
        <v>0.833333333333333</v>
      </c>
      <c r="K335" s="17" t="s">
        <v>1317</v>
      </c>
    </row>
    <row r="336" customFormat="false" ht="12.75" hidden="false" customHeight="false" outlineLevel="0" collapsed="false">
      <c r="A336" s="15" t="s">
        <v>1318</v>
      </c>
      <c r="B336" s="16" t="s">
        <v>1319</v>
      </c>
      <c r="C336" s="17" t="s">
        <v>1320</v>
      </c>
      <c r="D336" s="18" t="s">
        <v>1321</v>
      </c>
      <c r="E336" s="19" t="n">
        <v>25</v>
      </c>
      <c r="F336" s="19" t="n">
        <v>57</v>
      </c>
      <c r="G336" s="19" t="n">
        <v>32</v>
      </c>
      <c r="H336" s="19" t="n">
        <v>12</v>
      </c>
      <c r="I336" s="20" t="n">
        <f aca="false">E336/G336</f>
        <v>0.78125</v>
      </c>
      <c r="J336" s="20" t="n">
        <f aca="false">F336/H336</f>
        <v>4.75</v>
      </c>
      <c r="K336" s="17" t="s">
        <v>103</v>
      </c>
    </row>
    <row r="337" customFormat="false" ht="24" hidden="false" customHeight="false" outlineLevel="0" collapsed="false">
      <c r="A337" s="15" t="s">
        <v>1322</v>
      </c>
      <c r="B337" s="16" t="s">
        <v>1323</v>
      </c>
      <c r="C337" s="17" t="s">
        <v>1324</v>
      </c>
      <c r="D337" s="18" t="s">
        <v>1325</v>
      </c>
      <c r="E337" s="19" t="n">
        <v>25</v>
      </c>
      <c r="F337" s="19" t="n">
        <v>21</v>
      </c>
      <c r="G337" s="19" t="n">
        <v>7</v>
      </c>
      <c r="H337" s="19" t="n">
        <v>11</v>
      </c>
      <c r="I337" s="20" t="n">
        <f aca="false">E337/G337</f>
        <v>3.57142857142857</v>
      </c>
      <c r="J337" s="20" t="n">
        <f aca="false">F337/H337</f>
        <v>1.90909090909091</v>
      </c>
      <c r="K337" s="17" t="s">
        <v>1326</v>
      </c>
    </row>
    <row r="338" customFormat="false" ht="12.75" hidden="false" customHeight="false" outlineLevel="0" collapsed="false">
      <c r="A338" s="15" t="s">
        <v>1327</v>
      </c>
      <c r="B338" s="16" t="s">
        <v>1328</v>
      </c>
      <c r="C338" s="17" t="s">
        <v>1329</v>
      </c>
      <c r="D338" s="18" t="s">
        <v>1330</v>
      </c>
      <c r="E338" s="19" t="n">
        <v>25</v>
      </c>
      <c r="F338" s="19" t="n">
        <v>26</v>
      </c>
      <c r="G338" s="19" t="n">
        <v>19</v>
      </c>
      <c r="H338" s="19" t="n">
        <v>13</v>
      </c>
      <c r="I338" s="20" t="n">
        <f aca="false">E338/G338</f>
        <v>1.31578947368421</v>
      </c>
      <c r="J338" s="20" t="n">
        <f aca="false">F338/H338</f>
        <v>2</v>
      </c>
      <c r="K338" s="17" t="s">
        <v>85</v>
      </c>
    </row>
    <row r="339" customFormat="false" ht="12.75" hidden="false" customHeight="false" outlineLevel="0" collapsed="false">
      <c r="A339" s="15" t="s">
        <v>1331</v>
      </c>
      <c r="B339" s="16" t="s">
        <v>1332</v>
      </c>
      <c r="C339" s="17" t="s">
        <v>29</v>
      </c>
      <c r="D339" s="18" t="s">
        <v>1333</v>
      </c>
      <c r="E339" s="19" t="n">
        <v>25</v>
      </c>
      <c r="F339" s="19" t="n">
        <v>22</v>
      </c>
      <c r="G339" s="19" t="n">
        <v>12</v>
      </c>
      <c r="H339" s="19" t="n">
        <v>4</v>
      </c>
      <c r="I339" s="20" t="n">
        <f aca="false">E339/G339</f>
        <v>2.08333333333333</v>
      </c>
      <c r="J339" s="20" t="n">
        <f aca="false">F339/H339</f>
        <v>5.5</v>
      </c>
      <c r="K339" s="17" t="s">
        <v>223</v>
      </c>
    </row>
    <row r="340" customFormat="false" ht="12.75" hidden="false" customHeight="false" outlineLevel="0" collapsed="false">
      <c r="A340" s="15" t="s">
        <v>1334</v>
      </c>
      <c r="B340" s="16" t="s">
        <v>1335</v>
      </c>
      <c r="C340" s="17" t="s">
        <v>1336</v>
      </c>
      <c r="D340" s="18" t="s">
        <v>1337</v>
      </c>
      <c r="E340" s="19" t="n">
        <v>25</v>
      </c>
      <c r="F340" s="19" t="n">
        <v>29</v>
      </c>
      <c r="G340" s="19" t="n">
        <v>23</v>
      </c>
      <c r="H340" s="19" t="n">
        <v>18</v>
      </c>
      <c r="I340" s="20" t="n">
        <f aca="false">E340/G340</f>
        <v>1.08695652173913</v>
      </c>
      <c r="J340" s="20" t="n">
        <f aca="false">F340/H340</f>
        <v>1.61111111111111</v>
      </c>
      <c r="K340" s="17" t="s">
        <v>211</v>
      </c>
    </row>
    <row r="341" customFormat="false" ht="12.75" hidden="false" customHeight="false" outlineLevel="0" collapsed="false">
      <c r="A341" s="15" t="s">
        <v>1338</v>
      </c>
      <c r="B341" s="16" t="s">
        <v>1339</v>
      </c>
      <c r="C341" s="17" t="s">
        <v>1340</v>
      </c>
      <c r="D341" s="18" t="s">
        <v>1341</v>
      </c>
      <c r="E341" s="19" t="n">
        <v>25</v>
      </c>
      <c r="F341" s="19" t="n">
        <v>12</v>
      </c>
      <c r="G341" s="19" t="n">
        <v>12</v>
      </c>
      <c r="H341" s="19" t="n">
        <v>26</v>
      </c>
      <c r="I341" s="20" t="n">
        <f aca="false">E341/G341</f>
        <v>2.08333333333333</v>
      </c>
      <c r="J341" s="20" t="n">
        <f aca="false">F341/H341</f>
        <v>0.461538461538462</v>
      </c>
      <c r="K341" s="17" t="s">
        <v>231</v>
      </c>
    </row>
    <row r="342" customFormat="false" ht="12.75" hidden="false" customHeight="false" outlineLevel="0" collapsed="false">
      <c r="A342" s="15" t="s">
        <v>1342</v>
      </c>
      <c r="B342" s="16" t="s">
        <v>1343</v>
      </c>
      <c r="C342" s="17" t="s">
        <v>1344</v>
      </c>
      <c r="D342" s="18" t="s">
        <v>1345</v>
      </c>
      <c r="E342" s="19" t="n">
        <v>25</v>
      </c>
      <c r="F342" s="19" t="n">
        <v>38</v>
      </c>
      <c r="G342" s="19"/>
      <c r="H342" s="19" t="n">
        <v>10</v>
      </c>
      <c r="I342" s="20"/>
      <c r="J342" s="20" t="n">
        <f aca="false">F342/H342</f>
        <v>3.8</v>
      </c>
      <c r="K342" s="17" t="s">
        <v>85</v>
      </c>
    </row>
    <row r="343" customFormat="false" ht="12.75" hidden="false" customHeight="false" outlineLevel="0" collapsed="false">
      <c r="A343" s="15" t="s">
        <v>1346</v>
      </c>
      <c r="B343" s="16" t="s">
        <v>1347</v>
      </c>
      <c r="C343" s="17" t="s">
        <v>1348</v>
      </c>
      <c r="D343" s="18" t="s">
        <v>1349</v>
      </c>
      <c r="E343" s="19" t="n">
        <v>24</v>
      </c>
      <c r="F343" s="19" t="n">
        <v>15</v>
      </c>
      <c r="G343" s="19" t="n">
        <v>18</v>
      </c>
      <c r="H343" s="19" t="n">
        <v>14</v>
      </c>
      <c r="I343" s="20" t="n">
        <f aca="false">E343/G343</f>
        <v>1.33333333333333</v>
      </c>
      <c r="J343" s="20" t="n">
        <f aca="false">F343/H343</f>
        <v>1.07142857142857</v>
      </c>
      <c r="K343" s="17" t="s">
        <v>338</v>
      </c>
    </row>
    <row r="344" customFormat="false" ht="12.75" hidden="false" customHeight="false" outlineLevel="0" collapsed="false">
      <c r="A344" s="15" t="s">
        <v>1350</v>
      </c>
      <c r="B344" s="16" t="s">
        <v>1351</v>
      </c>
      <c r="C344" s="17" t="s">
        <v>1352</v>
      </c>
      <c r="D344" s="18" t="s">
        <v>1353</v>
      </c>
      <c r="E344" s="19" t="n">
        <v>24</v>
      </c>
      <c r="F344" s="19" t="n">
        <v>36</v>
      </c>
      <c r="G344" s="19" t="n">
        <v>16</v>
      </c>
      <c r="H344" s="19" t="n">
        <v>10</v>
      </c>
      <c r="I344" s="20" t="n">
        <f aca="false">E344/G344</f>
        <v>1.5</v>
      </c>
      <c r="J344" s="20" t="n">
        <f aca="false">F344/H344</f>
        <v>3.6</v>
      </c>
      <c r="K344" s="17" t="s">
        <v>475</v>
      </c>
    </row>
    <row r="345" customFormat="false" ht="24" hidden="false" customHeight="false" outlineLevel="0" collapsed="false">
      <c r="A345" s="15" t="s">
        <v>1354</v>
      </c>
      <c r="B345" s="16" t="s">
        <v>1355</v>
      </c>
      <c r="C345" s="17" t="s">
        <v>1356</v>
      </c>
      <c r="D345" s="18" t="s">
        <v>1357</v>
      </c>
      <c r="E345" s="19" t="n">
        <v>24</v>
      </c>
      <c r="F345" s="19" t="n">
        <v>17</v>
      </c>
      <c r="G345" s="19" t="n">
        <v>9</v>
      </c>
      <c r="H345" s="19" t="n">
        <v>12</v>
      </c>
      <c r="I345" s="20" t="n">
        <f aca="false">E345/G345</f>
        <v>2.66666666666667</v>
      </c>
      <c r="J345" s="20" t="n">
        <f aca="false">F345/H345</f>
        <v>1.41666666666667</v>
      </c>
      <c r="K345" s="17" t="s">
        <v>1067</v>
      </c>
    </row>
    <row r="346" customFormat="false" ht="12.75" hidden="false" customHeight="false" outlineLevel="0" collapsed="false">
      <c r="A346" s="15" t="s">
        <v>1358</v>
      </c>
      <c r="B346" s="16" t="s">
        <v>1359</v>
      </c>
      <c r="C346" s="17" t="s">
        <v>29</v>
      </c>
      <c r="D346" s="18" t="s">
        <v>1360</v>
      </c>
      <c r="E346" s="19" t="n">
        <v>24</v>
      </c>
      <c r="F346" s="19" t="n">
        <v>12</v>
      </c>
      <c r="G346" s="19" t="n">
        <v>22</v>
      </c>
      <c r="H346" s="19" t="n">
        <v>23</v>
      </c>
      <c r="I346" s="20" t="n">
        <f aca="false">E346/G346</f>
        <v>1.09090909090909</v>
      </c>
      <c r="J346" s="20" t="n">
        <f aca="false">F346/H346</f>
        <v>0.521739130434783</v>
      </c>
      <c r="K346" s="17" t="s">
        <v>223</v>
      </c>
    </row>
    <row r="347" customFormat="false" ht="12.75" hidden="false" customHeight="false" outlineLevel="0" collapsed="false">
      <c r="A347" s="15" t="s">
        <v>1361</v>
      </c>
      <c r="B347" s="16" t="s">
        <v>1362</v>
      </c>
      <c r="C347" s="17" t="s">
        <v>29</v>
      </c>
      <c r="D347" s="18" t="s">
        <v>1363</v>
      </c>
      <c r="E347" s="19" t="n">
        <v>24</v>
      </c>
      <c r="F347" s="19" t="n">
        <v>8</v>
      </c>
      <c r="G347" s="19" t="n">
        <v>1</v>
      </c>
      <c r="H347" s="19" t="n">
        <v>2</v>
      </c>
      <c r="I347" s="20" t="n">
        <f aca="false">E347/G347</f>
        <v>24</v>
      </c>
      <c r="J347" s="20" t="n">
        <f aca="false">F347/H347</f>
        <v>4</v>
      </c>
      <c r="K347" s="17" t="s">
        <v>231</v>
      </c>
    </row>
    <row r="348" customFormat="false" ht="12.75" hidden="false" customHeight="false" outlineLevel="0" collapsed="false">
      <c r="A348" s="15" t="s">
        <v>1364</v>
      </c>
      <c r="B348" s="16" t="s">
        <v>1365</v>
      </c>
      <c r="C348" s="17" t="s">
        <v>1366</v>
      </c>
      <c r="D348" s="18" t="s">
        <v>1367</v>
      </c>
      <c r="E348" s="19" t="n">
        <v>24</v>
      </c>
      <c r="F348" s="19" t="n">
        <v>15</v>
      </c>
      <c r="G348" s="19" t="n">
        <v>4</v>
      </c>
      <c r="H348" s="19" t="n">
        <v>2</v>
      </c>
      <c r="I348" s="20" t="n">
        <f aca="false">E348/G348</f>
        <v>6</v>
      </c>
      <c r="J348" s="20" t="n">
        <f aca="false">F348/H348</f>
        <v>7.5</v>
      </c>
      <c r="K348" s="17" t="s">
        <v>1368</v>
      </c>
    </row>
    <row r="349" customFormat="false" ht="12.75" hidden="false" customHeight="false" outlineLevel="0" collapsed="false">
      <c r="A349" s="15" t="s">
        <v>1369</v>
      </c>
      <c r="B349" s="16" t="s">
        <v>1370</v>
      </c>
      <c r="C349" s="17" t="s">
        <v>29</v>
      </c>
      <c r="D349" s="18" t="s">
        <v>772</v>
      </c>
      <c r="E349" s="19" t="n">
        <v>23</v>
      </c>
      <c r="F349" s="19" t="n">
        <v>21</v>
      </c>
      <c r="G349" s="19" t="n">
        <v>9</v>
      </c>
      <c r="H349" s="19" t="n">
        <v>2</v>
      </c>
      <c r="I349" s="20" t="n">
        <f aca="false">E349/G349</f>
        <v>2.55555555555556</v>
      </c>
      <c r="J349" s="20" t="n">
        <f aca="false">F349/H349</f>
        <v>10.5</v>
      </c>
      <c r="K349" s="17" t="s">
        <v>296</v>
      </c>
    </row>
    <row r="350" customFormat="false" ht="12.75" hidden="false" customHeight="false" outlineLevel="0" collapsed="false">
      <c r="A350" s="15" t="s">
        <v>1371</v>
      </c>
      <c r="B350" s="16" t="s">
        <v>1372</v>
      </c>
      <c r="C350" s="17" t="s">
        <v>29</v>
      </c>
      <c r="D350" s="18" t="s">
        <v>1373</v>
      </c>
      <c r="E350" s="19" t="n">
        <v>23</v>
      </c>
      <c r="F350" s="19" t="n">
        <v>34</v>
      </c>
      <c r="G350" s="19" t="n">
        <v>54</v>
      </c>
      <c r="H350" s="19" t="n">
        <v>24</v>
      </c>
      <c r="I350" s="20" t="n">
        <f aca="false">E350/G350</f>
        <v>0.425925925925926</v>
      </c>
      <c r="J350" s="20" t="n">
        <f aca="false">F350/H350</f>
        <v>1.41666666666667</v>
      </c>
      <c r="K350" s="17" t="s">
        <v>223</v>
      </c>
    </row>
    <row r="351" customFormat="false" ht="12.75" hidden="false" customHeight="false" outlineLevel="0" collapsed="false">
      <c r="A351" s="15" t="s">
        <v>1374</v>
      </c>
      <c r="B351" s="16" t="s">
        <v>1375</v>
      </c>
      <c r="C351" s="17" t="s">
        <v>29</v>
      </c>
      <c r="D351" s="18" t="s">
        <v>1376</v>
      </c>
      <c r="E351" s="19" t="n">
        <v>23</v>
      </c>
      <c r="F351" s="19" t="n">
        <v>25</v>
      </c>
      <c r="G351" s="19" t="n">
        <v>11</v>
      </c>
      <c r="H351" s="19" t="n">
        <v>1</v>
      </c>
      <c r="I351" s="20" t="n">
        <f aca="false">E351/G351</f>
        <v>2.09090909090909</v>
      </c>
      <c r="J351" s="20" t="n">
        <f aca="false">F351/H351</f>
        <v>25</v>
      </c>
      <c r="K351" s="17" t="s">
        <v>1377</v>
      </c>
    </row>
    <row r="352" customFormat="false" ht="12.75" hidden="false" customHeight="false" outlineLevel="0" collapsed="false">
      <c r="A352" s="15" t="s">
        <v>1378</v>
      </c>
      <c r="B352" s="16" t="s">
        <v>1379</v>
      </c>
      <c r="C352" s="17" t="s">
        <v>1380</v>
      </c>
      <c r="D352" s="18" t="s">
        <v>1381</v>
      </c>
      <c r="E352" s="19" t="n">
        <v>23</v>
      </c>
      <c r="F352" s="19" t="n">
        <v>23</v>
      </c>
      <c r="G352" s="19" t="n">
        <v>26</v>
      </c>
      <c r="H352" s="19" t="n">
        <v>16</v>
      </c>
      <c r="I352" s="20" t="n">
        <f aca="false">E352/G352</f>
        <v>0.884615384615385</v>
      </c>
      <c r="J352" s="20" t="n">
        <f aca="false">F352/H352</f>
        <v>1.4375</v>
      </c>
      <c r="K352" s="17" t="s">
        <v>497</v>
      </c>
    </row>
    <row r="353" customFormat="false" ht="24" hidden="false" customHeight="false" outlineLevel="0" collapsed="false">
      <c r="A353" s="15" t="s">
        <v>1382</v>
      </c>
      <c r="B353" s="16" t="s">
        <v>1383</v>
      </c>
      <c r="C353" s="17" t="s">
        <v>29</v>
      </c>
      <c r="D353" s="18" t="s">
        <v>1384</v>
      </c>
      <c r="E353" s="19" t="n">
        <v>23</v>
      </c>
      <c r="F353" s="19" t="n">
        <v>11</v>
      </c>
      <c r="G353" s="19"/>
      <c r="H353" s="19" t="n">
        <v>32</v>
      </c>
      <c r="I353" s="20"/>
      <c r="J353" s="20" t="n">
        <f aca="false">F353/H353</f>
        <v>0.34375</v>
      </c>
      <c r="K353" s="17" t="s">
        <v>1067</v>
      </c>
    </row>
    <row r="354" customFormat="false" ht="12.75" hidden="false" customHeight="false" outlineLevel="0" collapsed="false">
      <c r="A354" s="15" t="s">
        <v>1385</v>
      </c>
      <c r="B354" s="16" t="s">
        <v>1386</v>
      </c>
      <c r="C354" s="17" t="s">
        <v>1387</v>
      </c>
      <c r="D354" s="18" t="s">
        <v>1388</v>
      </c>
      <c r="E354" s="19" t="n">
        <v>23</v>
      </c>
      <c r="F354" s="19" t="n">
        <v>9</v>
      </c>
      <c r="G354" s="19" t="n">
        <v>10</v>
      </c>
      <c r="H354" s="19" t="n">
        <v>15</v>
      </c>
      <c r="I354" s="20" t="n">
        <f aca="false">E354/G354</f>
        <v>2.3</v>
      </c>
      <c r="J354" s="20" t="n">
        <f aca="false">F354/H354</f>
        <v>0.6</v>
      </c>
      <c r="K354" s="17" t="s">
        <v>497</v>
      </c>
    </row>
    <row r="355" customFormat="false" ht="12.75" hidden="false" customHeight="false" outlineLevel="0" collapsed="false">
      <c r="A355" s="15" t="s">
        <v>1389</v>
      </c>
      <c r="B355" s="16" t="s">
        <v>1390</v>
      </c>
      <c r="C355" s="17" t="s">
        <v>1391</v>
      </c>
      <c r="D355" s="18" t="s">
        <v>1392</v>
      </c>
      <c r="E355" s="19" t="n">
        <v>23</v>
      </c>
      <c r="F355" s="19" t="n">
        <v>38</v>
      </c>
      <c r="G355" s="19" t="n">
        <v>18</v>
      </c>
      <c r="H355" s="19" t="n">
        <v>17</v>
      </c>
      <c r="I355" s="20" t="n">
        <f aca="false">E355/G355</f>
        <v>1.27777777777778</v>
      </c>
      <c r="J355" s="20" t="n">
        <f aca="false">F355/H355</f>
        <v>2.23529411764706</v>
      </c>
      <c r="K355" s="17" t="s">
        <v>328</v>
      </c>
    </row>
    <row r="356" customFormat="false" ht="12.75" hidden="false" customHeight="false" outlineLevel="0" collapsed="false">
      <c r="A356" s="15" t="s">
        <v>1393</v>
      </c>
      <c r="B356" s="16" t="s">
        <v>1394</v>
      </c>
      <c r="C356" s="17" t="s">
        <v>1395</v>
      </c>
      <c r="D356" s="18" t="s">
        <v>1396</v>
      </c>
      <c r="E356" s="19" t="n">
        <v>23</v>
      </c>
      <c r="F356" s="19" t="n">
        <v>23</v>
      </c>
      <c r="G356" s="19" t="n">
        <v>25</v>
      </c>
      <c r="H356" s="19" t="n">
        <v>32</v>
      </c>
      <c r="I356" s="20" t="n">
        <f aca="false">E356/G356</f>
        <v>0.92</v>
      </c>
      <c r="J356" s="20" t="n">
        <f aca="false">F356/H356</f>
        <v>0.71875</v>
      </c>
      <c r="K356" s="17" t="s">
        <v>181</v>
      </c>
    </row>
    <row r="357" customFormat="false" ht="12.75" hidden="false" customHeight="false" outlineLevel="0" collapsed="false">
      <c r="A357" s="15" t="s">
        <v>1397</v>
      </c>
      <c r="B357" s="16" t="s">
        <v>1398</v>
      </c>
      <c r="C357" s="17" t="s">
        <v>29</v>
      </c>
      <c r="D357" s="18" t="s">
        <v>1399</v>
      </c>
      <c r="E357" s="19" t="n">
        <v>23</v>
      </c>
      <c r="F357" s="19" t="n">
        <v>56</v>
      </c>
      <c r="G357" s="19" t="n">
        <v>24</v>
      </c>
      <c r="H357" s="19" t="n">
        <v>15</v>
      </c>
      <c r="I357" s="20" t="n">
        <f aca="false">E357/G357</f>
        <v>0.958333333333333</v>
      </c>
      <c r="J357" s="20" t="n">
        <f aca="false">F357/H357</f>
        <v>3.73333333333333</v>
      </c>
      <c r="K357" s="17" t="s">
        <v>223</v>
      </c>
    </row>
    <row r="358" customFormat="false" ht="12.75" hidden="false" customHeight="false" outlineLevel="0" collapsed="false">
      <c r="A358" s="15" t="s">
        <v>1400</v>
      </c>
      <c r="B358" s="16" t="s">
        <v>1401</v>
      </c>
      <c r="C358" s="17" t="s">
        <v>29</v>
      </c>
      <c r="D358" s="18" t="s">
        <v>1402</v>
      </c>
      <c r="E358" s="19" t="n">
        <v>23</v>
      </c>
      <c r="F358" s="19" t="n">
        <v>34</v>
      </c>
      <c r="G358" s="19" t="n">
        <v>19</v>
      </c>
      <c r="H358" s="19" t="n">
        <v>10</v>
      </c>
      <c r="I358" s="20" t="n">
        <f aca="false">E358/G358</f>
        <v>1.21052631578947</v>
      </c>
      <c r="J358" s="20" t="n">
        <f aca="false">F358/H358</f>
        <v>3.4</v>
      </c>
      <c r="K358" s="17" t="s">
        <v>396</v>
      </c>
    </row>
    <row r="359" customFormat="false" ht="36" hidden="false" customHeight="false" outlineLevel="0" collapsed="false">
      <c r="A359" s="15" t="s">
        <v>1403</v>
      </c>
      <c r="B359" s="16" t="s">
        <v>1404</v>
      </c>
      <c r="C359" s="17" t="s">
        <v>1405</v>
      </c>
      <c r="D359" s="18" t="s">
        <v>1406</v>
      </c>
      <c r="E359" s="19" t="n">
        <v>22</v>
      </c>
      <c r="F359" s="19" t="n">
        <v>20</v>
      </c>
      <c r="G359" s="19" t="n">
        <v>21</v>
      </c>
      <c r="H359" s="19" t="n">
        <v>15</v>
      </c>
      <c r="I359" s="20" t="n">
        <f aca="false">E359/G359</f>
        <v>1.04761904761905</v>
      </c>
      <c r="J359" s="20" t="n">
        <f aca="false">F359/H359</f>
        <v>1.33333333333333</v>
      </c>
      <c r="K359" s="17" t="s">
        <v>1407</v>
      </c>
    </row>
    <row r="360" customFormat="false" ht="12.75" hidden="false" customHeight="false" outlineLevel="0" collapsed="false">
      <c r="A360" s="15" t="s">
        <v>1408</v>
      </c>
      <c r="B360" s="16" t="s">
        <v>1409</v>
      </c>
      <c r="C360" s="17" t="s">
        <v>1410</v>
      </c>
      <c r="D360" s="18" t="s">
        <v>1411</v>
      </c>
      <c r="E360" s="19" t="n">
        <v>22</v>
      </c>
      <c r="F360" s="19" t="n">
        <v>29</v>
      </c>
      <c r="G360" s="19" t="n">
        <v>3</v>
      </c>
      <c r="H360" s="19" t="n">
        <v>5</v>
      </c>
      <c r="I360" s="20" t="n">
        <f aca="false">E360/G360</f>
        <v>7.33333333333333</v>
      </c>
      <c r="J360" s="20" t="n">
        <f aca="false">F360/H360</f>
        <v>5.8</v>
      </c>
      <c r="K360" s="17" t="s">
        <v>1412</v>
      </c>
    </row>
    <row r="361" customFormat="false" ht="12.75" hidden="false" customHeight="false" outlineLevel="0" collapsed="false">
      <c r="A361" s="15" t="s">
        <v>1413</v>
      </c>
      <c r="B361" s="16" t="s">
        <v>1414</v>
      </c>
      <c r="C361" s="17" t="s">
        <v>29</v>
      </c>
      <c r="D361" s="18" t="s">
        <v>1415</v>
      </c>
      <c r="E361" s="19" t="n">
        <v>22</v>
      </c>
      <c r="F361" s="19" t="n">
        <v>8</v>
      </c>
      <c r="G361" s="19" t="n">
        <v>50</v>
      </c>
      <c r="H361" s="19" t="n">
        <v>17</v>
      </c>
      <c r="I361" s="20" t="n">
        <f aca="false">E361/G361</f>
        <v>0.44</v>
      </c>
      <c r="J361" s="20" t="n">
        <f aca="false">F361/H361</f>
        <v>0.470588235294118</v>
      </c>
      <c r="K361" s="17" t="s">
        <v>223</v>
      </c>
    </row>
    <row r="362" customFormat="false" ht="12.75" hidden="false" customHeight="false" outlineLevel="0" collapsed="false">
      <c r="A362" s="15" t="s">
        <v>1416</v>
      </c>
      <c r="B362" s="16" t="s">
        <v>1417</v>
      </c>
      <c r="C362" s="17" t="s">
        <v>1418</v>
      </c>
      <c r="D362" s="18" t="s">
        <v>1419</v>
      </c>
      <c r="E362" s="19" t="n">
        <v>22</v>
      </c>
      <c r="F362" s="19" t="n">
        <v>25</v>
      </c>
      <c r="G362" s="19" t="n">
        <v>4</v>
      </c>
      <c r="H362" s="19" t="n">
        <v>6</v>
      </c>
      <c r="I362" s="20" t="n">
        <f aca="false">E362/G362</f>
        <v>5.5</v>
      </c>
      <c r="J362" s="20" t="n">
        <f aca="false">F362/H362</f>
        <v>4.16666666666667</v>
      </c>
      <c r="K362" s="17" t="s">
        <v>475</v>
      </c>
    </row>
    <row r="363" customFormat="false" ht="12.75" hidden="false" customHeight="false" outlineLevel="0" collapsed="false">
      <c r="A363" s="15" t="s">
        <v>1420</v>
      </c>
      <c r="B363" s="16" t="s">
        <v>1421</v>
      </c>
      <c r="C363" s="17" t="s">
        <v>29</v>
      </c>
      <c r="D363" s="18" t="s">
        <v>1422</v>
      </c>
      <c r="E363" s="19" t="n">
        <v>22</v>
      </c>
      <c r="F363" s="19" t="n">
        <v>20</v>
      </c>
      <c r="G363" s="19" t="n">
        <v>26</v>
      </c>
      <c r="H363" s="19" t="n">
        <v>7</v>
      </c>
      <c r="I363" s="20" t="n">
        <f aca="false">E363/G363</f>
        <v>0.846153846153846</v>
      </c>
      <c r="J363" s="20" t="n">
        <f aca="false">F363/H363</f>
        <v>2.85714285714286</v>
      </c>
      <c r="K363" s="17" t="s">
        <v>296</v>
      </c>
    </row>
    <row r="364" customFormat="false" ht="12.75" hidden="false" customHeight="false" outlineLevel="0" collapsed="false">
      <c r="A364" s="15" t="s">
        <v>1423</v>
      </c>
      <c r="B364" s="16" t="s">
        <v>1424</v>
      </c>
      <c r="C364" s="17" t="s">
        <v>1425</v>
      </c>
      <c r="D364" s="18" t="s">
        <v>1426</v>
      </c>
      <c r="E364" s="19" t="n">
        <v>22</v>
      </c>
      <c r="F364" s="19" t="n">
        <v>14</v>
      </c>
      <c r="G364" s="19" t="n">
        <v>19</v>
      </c>
      <c r="H364" s="19" t="n">
        <v>4</v>
      </c>
      <c r="I364" s="20" t="n">
        <f aca="false">E364/G364</f>
        <v>1.15789473684211</v>
      </c>
      <c r="J364" s="20" t="n">
        <f aca="false">F364/H364</f>
        <v>3.5</v>
      </c>
      <c r="K364" s="17" t="s">
        <v>85</v>
      </c>
    </row>
    <row r="365" customFormat="false" ht="12.75" hidden="false" customHeight="false" outlineLevel="0" collapsed="false">
      <c r="A365" s="15" t="s">
        <v>1427</v>
      </c>
      <c r="B365" s="16" t="s">
        <v>1428</v>
      </c>
      <c r="C365" s="17" t="s">
        <v>29</v>
      </c>
      <c r="D365" s="18" t="s">
        <v>1429</v>
      </c>
      <c r="E365" s="19" t="n">
        <v>22</v>
      </c>
      <c r="F365" s="19" t="n">
        <v>13</v>
      </c>
      <c r="G365" s="19" t="n">
        <v>2</v>
      </c>
      <c r="H365" s="19" t="n">
        <v>3</v>
      </c>
      <c r="I365" s="20" t="n">
        <f aca="false">E365/G365</f>
        <v>11</v>
      </c>
      <c r="J365" s="20" t="n">
        <f aca="false">F365/H365</f>
        <v>4.33333333333333</v>
      </c>
      <c r="K365" s="17" t="s">
        <v>223</v>
      </c>
    </row>
    <row r="366" customFormat="false" ht="24" hidden="false" customHeight="false" outlineLevel="0" collapsed="false">
      <c r="A366" s="15" t="s">
        <v>1430</v>
      </c>
      <c r="B366" s="16" t="s">
        <v>1431</v>
      </c>
      <c r="C366" s="17" t="s">
        <v>1432</v>
      </c>
      <c r="D366" s="18" t="s">
        <v>1433</v>
      </c>
      <c r="E366" s="19" t="n">
        <v>21</v>
      </c>
      <c r="F366" s="19" t="n">
        <v>17</v>
      </c>
      <c r="G366" s="19" t="n">
        <v>49</v>
      </c>
      <c r="H366" s="19" t="n">
        <v>41</v>
      </c>
      <c r="I366" s="20" t="n">
        <f aca="false">E366/G366</f>
        <v>0.428571428571429</v>
      </c>
      <c r="J366" s="20" t="n">
        <f aca="false">F366/H366</f>
        <v>0.414634146341463</v>
      </c>
      <c r="K366" s="17" t="s">
        <v>1434</v>
      </c>
    </row>
    <row r="367" customFormat="false" ht="12.75" hidden="false" customHeight="false" outlineLevel="0" collapsed="false">
      <c r="A367" s="15" t="s">
        <v>1435</v>
      </c>
      <c r="B367" s="16" t="s">
        <v>1436</v>
      </c>
      <c r="C367" s="17" t="s">
        <v>1437</v>
      </c>
      <c r="D367" s="18" t="s">
        <v>1438</v>
      </c>
      <c r="E367" s="19" t="n">
        <v>21</v>
      </c>
      <c r="F367" s="19" t="n">
        <v>8</v>
      </c>
      <c r="G367" s="19" t="n">
        <v>11</v>
      </c>
      <c r="H367" s="19" t="n">
        <v>9</v>
      </c>
      <c r="I367" s="20" t="n">
        <f aca="false">E367/G367</f>
        <v>1.90909090909091</v>
      </c>
      <c r="J367" s="20" t="n">
        <f aca="false">F367/H367</f>
        <v>0.888888888888889</v>
      </c>
      <c r="K367" s="17" t="s">
        <v>338</v>
      </c>
    </row>
    <row r="368" customFormat="false" ht="12.75" hidden="false" customHeight="false" outlineLevel="0" collapsed="false">
      <c r="A368" s="15" t="s">
        <v>1439</v>
      </c>
      <c r="B368" s="16" t="s">
        <v>1440</v>
      </c>
      <c r="C368" s="17" t="s">
        <v>29</v>
      </c>
      <c r="D368" s="18" t="s">
        <v>1441</v>
      </c>
      <c r="E368" s="19" t="n">
        <v>21</v>
      </c>
      <c r="F368" s="19" t="n">
        <v>25</v>
      </c>
      <c r="G368" s="19" t="n">
        <v>13</v>
      </c>
      <c r="H368" s="19" t="n">
        <v>15</v>
      </c>
      <c r="I368" s="20" t="n">
        <f aca="false">E368/G368</f>
        <v>1.61538461538462</v>
      </c>
      <c r="J368" s="20" t="n">
        <f aca="false">F368/H368</f>
        <v>1.66666666666667</v>
      </c>
      <c r="K368" s="17" t="s">
        <v>223</v>
      </c>
    </row>
    <row r="369" customFormat="false" ht="12.75" hidden="false" customHeight="false" outlineLevel="0" collapsed="false">
      <c r="A369" s="15" t="s">
        <v>1442</v>
      </c>
      <c r="B369" s="16" t="s">
        <v>1443</v>
      </c>
      <c r="C369" s="17" t="s">
        <v>29</v>
      </c>
      <c r="D369" s="18" t="s">
        <v>1444</v>
      </c>
      <c r="E369" s="19" t="n">
        <v>21</v>
      </c>
      <c r="F369" s="19" t="n">
        <v>14</v>
      </c>
      <c r="G369" s="19" t="n">
        <v>6</v>
      </c>
      <c r="H369" s="19" t="n">
        <v>6</v>
      </c>
      <c r="I369" s="20" t="n">
        <f aca="false">E369/G369</f>
        <v>3.5</v>
      </c>
      <c r="J369" s="20" t="n">
        <f aca="false">F369/H369</f>
        <v>2.33333333333333</v>
      </c>
      <c r="K369" s="17" t="s">
        <v>132</v>
      </c>
    </row>
    <row r="370" customFormat="false" ht="12.75" hidden="false" customHeight="false" outlineLevel="0" collapsed="false">
      <c r="A370" s="15" t="s">
        <v>1445</v>
      </c>
      <c r="B370" s="16" t="s">
        <v>1446</v>
      </c>
      <c r="C370" s="17" t="s">
        <v>29</v>
      </c>
      <c r="D370" s="18" t="s">
        <v>1447</v>
      </c>
      <c r="E370" s="19" t="n">
        <v>21</v>
      </c>
      <c r="F370" s="19" t="n">
        <v>50</v>
      </c>
      <c r="G370" s="19" t="n">
        <v>31</v>
      </c>
      <c r="H370" s="19" t="n">
        <v>8</v>
      </c>
      <c r="I370" s="20" t="n">
        <f aca="false">E370/G370</f>
        <v>0.67741935483871</v>
      </c>
      <c r="J370" s="20" t="n">
        <f aca="false">F370/H370</f>
        <v>6.25</v>
      </c>
      <c r="K370" s="17" t="s">
        <v>497</v>
      </c>
    </row>
    <row r="371" customFormat="false" ht="12.75" hidden="false" customHeight="false" outlineLevel="0" collapsed="false">
      <c r="A371" s="15" t="s">
        <v>1448</v>
      </c>
      <c r="B371" s="16" t="s">
        <v>1449</v>
      </c>
      <c r="C371" s="17" t="s">
        <v>29</v>
      </c>
      <c r="D371" s="18" t="s">
        <v>1450</v>
      </c>
      <c r="E371" s="19" t="n">
        <v>21</v>
      </c>
      <c r="F371" s="19" t="n">
        <v>3</v>
      </c>
      <c r="G371" s="19" t="n">
        <v>21</v>
      </c>
      <c r="H371" s="19" t="n">
        <v>31</v>
      </c>
      <c r="I371" s="20" t="n">
        <f aca="false">E371/G371</f>
        <v>1</v>
      </c>
      <c r="J371" s="20" t="n">
        <f aca="false">F371/H371</f>
        <v>0.0967741935483871</v>
      </c>
      <c r="K371" s="17" t="s">
        <v>223</v>
      </c>
    </row>
    <row r="372" customFormat="false" ht="12.75" hidden="false" customHeight="false" outlineLevel="0" collapsed="false">
      <c r="A372" s="15" t="s">
        <v>1451</v>
      </c>
      <c r="B372" s="16" t="s">
        <v>1452</v>
      </c>
      <c r="C372" s="17" t="s">
        <v>29</v>
      </c>
      <c r="D372" s="18" t="s">
        <v>1453</v>
      </c>
      <c r="E372" s="19" t="n">
        <v>21</v>
      </c>
      <c r="F372" s="19" t="n">
        <v>28</v>
      </c>
      <c r="G372" s="19" t="n">
        <v>22</v>
      </c>
      <c r="H372" s="19" t="n">
        <v>15</v>
      </c>
      <c r="I372" s="20" t="n">
        <f aca="false">E372/G372</f>
        <v>0.954545454545455</v>
      </c>
      <c r="J372" s="20" t="n">
        <f aca="false">F372/H372</f>
        <v>1.86666666666667</v>
      </c>
      <c r="K372" s="17" t="s">
        <v>223</v>
      </c>
    </row>
    <row r="373" customFormat="false" ht="12.75" hidden="false" customHeight="false" outlineLevel="0" collapsed="false">
      <c r="A373" s="15" t="s">
        <v>1454</v>
      </c>
      <c r="B373" s="16" t="s">
        <v>1455</v>
      </c>
      <c r="C373" s="17" t="s">
        <v>29</v>
      </c>
      <c r="D373" s="18" t="s">
        <v>1456</v>
      </c>
      <c r="E373" s="19" t="n">
        <v>21</v>
      </c>
      <c r="F373" s="19" t="n">
        <v>21</v>
      </c>
      <c r="G373" s="19" t="n">
        <v>12</v>
      </c>
      <c r="H373" s="19" t="n">
        <v>14</v>
      </c>
      <c r="I373" s="20" t="n">
        <f aca="false">E373/G373</f>
        <v>1.75</v>
      </c>
      <c r="J373" s="20" t="n">
        <f aca="false">F373/H373</f>
        <v>1.5</v>
      </c>
      <c r="K373" s="17" t="s">
        <v>223</v>
      </c>
    </row>
    <row r="374" customFormat="false" ht="12.75" hidden="false" customHeight="false" outlineLevel="0" collapsed="false">
      <c r="A374" s="15" t="s">
        <v>1457</v>
      </c>
      <c r="B374" s="16" t="s">
        <v>1458</v>
      </c>
      <c r="C374" s="17" t="s">
        <v>29</v>
      </c>
      <c r="D374" s="18" t="s">
        <v>1459</v>
      </c>
      <c r="E374" s="19" t="n">
        <v>21</v>
      </c>
      <c r="F374" s="19" t="n">
        <v>10</v>
      </c>
      <c r="G374" s="19" t="n">
        <v>8</v>
      </c>
      <c r="H374" s="19" t="n">
        <v>11</v>
      </c>
      <c r="I374" s="20" t="n">
        <f aca="false">E374/G374</f>
        <v>2.625</v>
      </c>
      <c r="J374" s="20" t="n">
        <f aca="false">F374/H374</f>
        <v>0.909090909090909</v>
      </c>
      <c r="K374" s="17" t="s">
        <v>223</v>
      </c>
    </row>
    <row r="375" customFormat="false" ht="12.75" hidden="false" customHeight="false" outlineLevel="0" collapsed="false">
      <c r="A375" s="15" t="s">
        <v>1460</v>
      </c>
      <c r="B375" s="16" t="s">
        <v>1461</v>
      </c>
      <c r="C375" s="17" t="s">
        <v>29</v>
      </c>
      <c r="D375" s="18" t="s">
        <v>1462</v>
      </c>
      <c r="E375" s="19" t="n">
        <v>21</v>
      </c>
      <c r="F375" s="19" t="n">
        <v>53</v>
      </c>
      <c r="G375" s="19" t="n">
        <v>8</v>
      </c>
      <c r="H375" s="21"/>
      <c r="I375" s="20" t="n">
        <f aca="false">E375/G375</f>
        <v>2.625</v>
      </c>
      <c r="J375" s="20"/>
      <c r="K375" s="17" t="s">
        <v>497</v>
      </c>
    </row>
    <row r="376" customFormat="false" ht="12.75" hidden="false" customHeight="false" outlineLevel="0" collapsed="false">
      <c r="A376" s="15" t="s">
        <v>1463</v>
      </c>
      <c r="B376" s="16" t="s">
        <v>1464</v>
      </c>
      <c r="C376" s="17" t="s">
        <v>29</v>
      </c>
      <c r="D376" s="18" t="s">
        <v>1465</v>
      </c>
      <c r="E376" s="19" t="n">
        <v>21</v>
      </c>
      <c r="F376" s="19" t="n">
        <v>11</v>
      </c>
      <c r="G376" s="19" t="n">
        <v>12</v>
      </c>
      <c r="H376" s="19" t="n">
        <v>7</v>
      </c>
      <c r="I376" s="20" t="n">
        <f aca="false">E376/G376</f>
        <v>1.75</v>
      </c>
      <c r="J376" s="20" t="n">
        <f aca="false">F376/H376</f>
        <v>1.57142857142857</v>
      </c>
      <c r="K376" s="17" t="s">
        <v>497</v>
      </c>
    </row>
    <row r="377" customFormat="false" ht="12.75" hidden="false" customHeight="false" outlineLevel="0" collapsed="false">
      <c r="A377" s="15" t="s">
        <v>1466</v>
      </c>
      <c r="B377" s="16" t="s">
        <v>1467</v>
      </c>
      <c r="C377" s="17" t="s">
        <v>29</v>
      </c>
      <c r="D377" s="18" t="s">
        <v>1468</v>
      </c>
      <c r="E377" s="19" t="n">
        <v>21</v>
      </c>
      <c r="F377" s="19" t="n">
        <v>30</v>
      </c>
      <c r="G377" s="19"/>
      <c r="H377" s="19" t="n">
        <v>7</v>
      </c>
      <c r="I377" s="20"/>
      <c r="J377" s="20" t="n">
        <f aca="false">F377/H377</f>
        <v>4.28571428571429</v>
      </c>
      <c r="K377" s="17" t="s">
        <v>190</v>
      </c>
    </row>
    <row r="378" customFormat="false" ht="12.75" hidden="false" customHeight="false" outlineLevel="0" collapsed="false">
      <c r="A378" s="15" t="s">
        <v>1469</v>
      </c>
      <c r="B378" s="16" t="s">
        <v>1470</v>
      </c>
      <c r="C378" s="17" t="s">
        <v>1471</v>
      </c>
      <c r="D378" s="18" t="s">
        <v>1472</v>
      </c>
      <c r="E378" s="19" t="n">
        <v>21</v>
      </c>
      <c r="F378" s="19" t="n">
        <v>20</v>
      </c>
      <c r="G378" s="19" t="n">
        <v>34</v>
      </c>
      <c r="H378" s="19" t="n">
        <v>10</v>
      </c>
      <c r="I378" s="20" t="n">
        <f aca="false">E378/G378</f>
        <v>0.617647058823529</v>
      </c>
      <c r="J378" s="20" t="n">
        <f aca="false">F378/H378</f>
        <v>2</v>
      </c>
      <c r="K378" s="17" t="s">
        <v>312</v>
      </c>
    </row>
    <row r="379" customFormat="false" ht="24" hidden="false" customHeight="false" outlineLevel="0" collapsed="false">
      <c r="A379" s="15" t="s">
        <v>1473</v>
      </c>
      <c r="B379" s="16" t="s">
        <v>1474</v>
      </c>
      <c r="C379" s="17" t="s">
        <v>1475</v>
      </c>
      <c r="D379" s="18" t="s">
        <v>1476</v>
      </c>
      <c r="E379" s="19" t="n">
        <v>21</v>
      </c>
      <c r="F379" s="19" t="n">
        <v>10</v>
      </c>
      <c r="G379" s="19" t="n">
        <v>14</v>
      </c>
      <c r="H379" s="19" t="n">
        <v>11</v>
      </c>
      <c r="I379" s="20" t="n">
        <f aca="false">E379/G379</f>
        <v>1.5</v>
      </c>
      <c r="J379" s="20" t="n">
        <f aca="false">F379/H379</f>
        <v>0.909090909090909</v>
      </c>
      <c r="K379" s="17" t="s">
        <v>419</v>
      </c>
    </row>
    <row r="380" customFormat="false" ht="12.75" hidden="false" customHeight="false" outlineLevel="0" collapsed="false">
      <c r="A380" s="15" t="s">
        <v>1477</v>
      </c>
      <c r="B380" s="16" t="s">
        <v>1478</v>
      </c>
      <c r="C380" s="17" t="s">
        <v>1479</v>
      </c>
      <c r="D380" s="18" t="s">
        <v>1480</v>
      </c>
      <c r="E380" s="19" t="n">
        <v>21</v>
      </c>
      <c r="F380" s="19" t="n">
        <v>33</v>
      </c>
      <c r="G380" s="19" t="n">
        <v>7</v>
      </c>
      <c r="H380" s="19" t="n">
        <v>6</v>
      </c>
      <c r="I380" s="20" t="n">
        <f aca="false">E380/G380</f>
        <v>3</v>
      </c>
      <c r="J380" s="20" t="n">
        <f aca="false">F380/H380</f>
        <v>5.5</v>
      </c>
      <c r="K380" s="17" t="s">
        <v>211</v>
      </c>
    </row>
    <row r="381" customFormat="false" ht="12.75" hidden="false" customHeight="false" outlineLevel="0" collapsed="false">
      <c r="A381" s="15" t="s">
        <v>1481</v>
      </c>
      <c r="B381" s="16" t="s">
        <v>1482</v>
      </c>
      <c r="C381" s="17" t="s">
        <v>1483</v>
      </c>
      <c r="D381" s="18" t="s">
        <v>1484</v>
      </c>
      <c r="E381" s="19" t="n">
        <v>21</v>
      </c>
      <c r="F381" s="19" t="n">
        <v>19</v>
      </c>
      <c r="G381" s="19" t="n">
        <v>3</v>
      </c>
      <c r="H381" s="19" t="n">
        <v>4</v>
      </c>
      <c r="I381" s="20" t="n">
        <f aca="false">E381/G381</f>
        <v>7</v>
      </c>
      <c r="J381" s="20" t="n">
        <f aca="false">F381/H381</f>
        <v>4.75</v>
      </c>
      <c r="K381" s="17" t="s">
        <v>1312</v>
      </c>
    </row>
    <row r="382" customFormat="false" ht="36" hidden="false" customHeight="false" outlineLevel="0" collapsed="false">
      <c r="A382" s="15" t="s">
        <v>1485</v>
      </c>
      <c r="B382" s="16" t="s">
        <v>1486</v>
      </c>
      <c r="C382" s="17" t="s">
        <v>1487</v>
      </c>
      <c r="D382" s="18" t="s">
        <v>1488</v>
      </c>
      <c r="E382" s="19" t="n">
        <v>21</v>
      </c>
      <c r="F382" s="19" t="n">
        <v>9</v>
      </c>
      <c r="G382" s="19" t="n">
        <v>11</v>
      </c>
      <c r="H382" s="19" t="n">
        <v>26</v>
      </c>
      <c r="I382" s="20" t="n">
        <f aca="false">E382/G382</f>
        <v>1.90909090909091</v>
      </c>
      <c r="J382" s="20" t="n">
        <f aca="false">F382/H382</f>
        <v>0.346153846153846</v>
      </c>
      <c r="K382" s="17" t="s">
        <v>1407</v>
      </c>
    </row>
    <row r="383" customFormat="false" ht="12.75" hidden="false" customHeight="false" outlineLevel="0" collapsed="false">
      <c r="A383" s="15" t="s">
        <v>1489</v>
      </c>
      <c r="B383" s="16" t="s">
        <v>1490</v>
      </c>
      <c r="C383" s="17" t="s">
        <v>1491</v>
      </c>
      <c r="D383" s="18" t="s">
        <v>1091</v>
      </c>
      <c r="E383" s="19" t="n">
        <v>21</v>
      </c>
      <c r="F383" s="19" t="n">
        <v>33</v>
      </c>
      <c r="G383" s="19" t="n">
        <v>17</v>
      </c>
      <c r="H383" s="19" t="n">
        <v>7</v>
      </c>
      <c r="I383" s="20" t="n">
        <f aca="false">E383/G383</f>
        <v>1.23529411764706</v>
      </c>
      <c r="J383" s="20" t="n">
        <f aca="false">F383/H383</f>
        <v>4.71428571428571</v>
      </c>
      <c r="K383" s="17" t="s">
        <v>296</v>
      </c>
    </row>
    <row r="384" customFormat="false" ht="12.75" hidden="false" customHeight="false" outlineLevel="0" collapsed="false">
      <c r="A384" s="15" t="s">
        <v>1492</v>
      </c>
      <c r="B384" s="16" t="s">
        <v>1493</v>
      </c>
      <c r="C384" s="17" t="s">
        <v>29</v>
      </c>
      <c r="D384" s="18" t="s">
        <v>1494</v>
      </c>
      <c r="E384" s="19" t="n">
        <v>21</v>
      </c>
      <c r="F384" s="19" t="n">
        <v>19</v>
      </c>
      <c r="G384" s="19" t="n">
        <v>6</v>
      </c>
      <c r="H384" s="19" t="n">
        <v>10</v>
      </c>
      <c r="I384" s="20" t="n">
        <f aca="false">E384/G384</f>
        <v>3.5</v>
      </c>
      <c r="J384" s="20" t="n">
        <f aca="false">F384/H384</f>
        <v>1.9</v>
      </c>
      <c r="K384" s="17" t="s">
        <v>1495</v>
      </c>
    </row>
    <row r="385" customFormat="false" ht="12.75" hidden="false" customHeight="false" outlineLevel="0" collapsed="false">
      <c r="A385" s="15" t="s">
        <v>1496</v>
      </c>
      <c r="B385" s="16" t="s">
        <v>1497</v>
      </c>
      <c r="C385" s="17" t="s">
        <v>29</v>
      </c>
      <c r="D385" s="18" t="s">
        <v>1498</v>
      </c>
      <c r="E385" s="19" t="n">
        <v>21</v>
      </c>
      <c r="F385" s="19" t="n">
        <v>25</v>
      </c>
      <c r="G385" s="19" t="n">
        <v>25</v>
      </c>
      <c r="H385" s="19" t="n">
        <v>39</v>
      </c>
      <c r="I385" s="20" t="n">
        <f aca="false">E385/G385</f>
        <v>0.84</v>
      </c>
      <c r="J385" s="20" t="n">
        <f aca="false">F385/H385</f>
        <v>0.641025641025641</v>
      </c>
      <c r="K385" s="17" t="s">
        <v>223</v>
      </c>
    </row>
    <row r="386" customFormat="false" ht="12.75" hidden="false" customHeight="false" outlineLevel="0" collapsed="false">
      <c r="A386" s="15" t="s">
        <v>1499</v>
      </c>
      <c r="B386" s="16" t="s">
        <v>1500</v>
      </c>
      <c r="C386" s="17" t="s">
        <v>1501</v>
      </c>
      <c r="D386" s="18" t="s">
        <v>1502</v>
      </c>
      <c r="E386" s="19" t="n">
        <v>21</v>
      </c>
      <c r="F386" s="19" t="n">
        <v>12</v>
      </c>
      <c r="G386" s="19" t="n">
        <v>10</v>
      </c>
      <c r="H386" s="19" t="n">
        <v>7</v>
      </c>
      <c r="I386" s="20" t="n">
        <f aca="false">E386/G386</f>
        <v>2.1</v>
      </c>
      <c r="J386" s="20" t="n">
        <f aca="false">F386/H386</f>
        <v>1.71428571428571</v>
      </c>
      <c r="K386" s="17" t="s">
        <v>1503</v>
      </c>
    </row>
    <row r="387" customFormat="false" ht="12.75" hidden="false" customHeight="false" outlineLevel="0" collapsed="false">
      <c r="A387" s="15" t="s">
        <v>1504</v>
      </c>
      <c r="B387" s="16" t="s">
        <v>1505</v>
      </c>
      <c r="C387" s="17" t="s">
        <v>1506</v>
      </c>
      <c r="D387" s="18" t="s">
        <v>1507</v>
      </c>
      <c r="E387" s="19" t="n">
        <v>20</v>
      </c>
      <c r="F387" s="19" t="n">
        <v>15</v>
      </c>
      <c r="G387" s="19" t="n">
        <v>23</v>
      </c>
      <c r="H387" s="19" t="n">
        <v>18</v>
      </c>
      <c r="I387" s="20" t="n">
        <f aca="false">E387/G387</f>
        <v>0.869565217391304</v>
      </c>
      <c r="J387" s="20" t="n">
        <f aca="false">F387/H387</f>
        <v>0.833333333333333</v>
      </c>
      <c r="K387" s="17" t="s">
        <v>312</v>
      </c>
    </row>
    <row r="388" customFormat="false" ht="12.75" hidden="false" customHeight="false" outlineLevel="0" collapsed="false">
      <c r="A388" s="15" t="s">
        <v>1508</v>
      </c>
      <c r="B388" s="16" t="s">
        <v>1509</v>
      </c>
      <c r="C388" s="17" t="s">
        <v>1510</v>
      </c>
      <c r="D388" s="18" t="s">
        <v>1511</v>
      </c>
      <c r="E388" s="19" t="n">
        <v>20</v>
      </c>
      <c r="F388" s="19" t="n">
        <v>20</v>
      </c>
      <c r="G388" s="19" t="n">
        <v>23</v>
      </c>
      <c r="H388" s="19" t="n">
        <v>27</v>
      </c>
      <c r="I388" s="20" t="n">
        <f aca="false">E388/G388</f>
        <v>0.869565217391304</v>
      </c>
      <c r="J388" s="20" t="n">
        <f aca="false">F388/H388</f>
        <v>0.740740740740741</v>
      </c>
      <c r="K388" s="17" t="s">
        <v>85</v>
      </c>
    </row>
    <row r="389" customFormat="false" ht="12.75" hidden="false" customHeight="false" outlineLevel="0" collapsed="false">
      <c r="A389" s="15" t="s">
        <v>1512</v>
      </c>
      <c r="B389" s="16" t="s">
        <v>1513</v>
      </c>
      <c r="C389" s="17" t="s">
        <v>29</v>
      </c>
      <c r="D389" s="18" t="s">
        <v>1514</v>
      </c>
      <c r="E389" s="19" t="n">
        <v>20</v>
      </c>
      <c r="F389" s="19" t="n">
        <v>20</v>
      </c>
      <c r="G389" s="19" t="n">
        <v>13</v>
      </c>
      <c r="H389" s="19" t="n">
        <v>12</v>
      </c>
      <c r="I389" s="20" t="n">
        <f aca="false">E389/G389</f>
        <v>1.53846153846154</v>
      </c>
      <c r="J389" s="20" t="n">
        <f aca="false">F389/H389</f>
        <v>1.66666666666667</v>
      </c>
      <c r="K389" s="17" t="s">
        <v>223</v>
      </c>
    </row>
    <row r="390" customFormat="false" ht="12.75" hidden="false" customHeight="false" outlineLevel="0" collapsed="false">
      <c r="A390" s="15" t="s">
        <v>1515</v>
      </c>
      <c r="B390" s="16" t="s">
        <v>1516</v>
      </c>
      <c r="C390" s="17" t="s">
        <v>29</v>
      </c>
      <c r="D390" s="18" t="s">
        <v>772</v>
      </c>
      <c r="E390" s="19" t="n">
        <v>20</v>
      </c>
      <c r="F390" s="19" t="n">
        <v>10</v>
      </c>
      <c r="G390" s="19" t="n">
        <v>13</v>
      </c>
      <c r="H390" s="19" t="n">
        <v>11</v>
      </c>
      <c r="I390" s="20" t="n">
        <f aca="false">E390/G390</f>
        <v>1.53846153846154</v>
      </c>
      <c r="J390" s="20" t="n">
        <f aca="false">F390/H390</f>
        <v>0.909090909090909</v>
      </c>
      <c r="K390" s="17" t="s">
        <v>296</v>
      </c>
    </row>
    <row r="391" customFormat="false" ht="12.75" hidden="false" customHeight="false" outlineLevel="0" collapsed="false">
      <c r="A391" s="15" t="s">
        <v>1517</v>
      </c>
      <c r="B391" s="16" t="s">
        <v>1518</v>
      </c>
      <c r="C391" s="17" t="s">
        <v>29</v>
      </c>
      <c r="D391" s="18" t="s">
        <v>1519</v>
      </c>
      <c r="E391" s="19" t="n">
        <v>20</v>
      </c>
      <c r="F391" s="19" t="n">
        <v>34</v>
      </c>
      <c r="G391" s="19" t="n">
        <v>6</v>
      </c>
      <c r="H391" s="19" t="n">
        <v>6</v>
      </c>
      <c r="I391" s="20" t="n">
        <f aca="false">E391/G391</f>
        <v>3.33333333333333</v>
      </c>
      <c r="J391" s="20" t="n">
        <f aca="false">F391/H391</f>
        <v>5.66666666666667</v>
      </c>
      <c r="K391" s="17" t="s">
        <v>391</v>
      </c>
    </row>
    <row r="392" customFormat="false" ht="24" hidden="false" customHeight="false" outlineLevel="0" collapsed="false">
      <c r="A392" s="15" t="s">
        <v>1520</v>
      </c>
      <c r="B392" s="16" t="s">
        <v>1521</v>
      </c>
      <c r="C392" s="17" t="s">
        <v>29</v>
      </c>
      <c r="D392" s="18" t="s">
        <v>1522</v>
      </c>
      <c r="E392" s="19" t="n">
        <v>20</v>
      </c>
      <c r="F392" s="19" t="n">
        <v>16</v>
      </c>
      <c r="G392" s="19" t="n">
        <v>5</v>
      </c>
      <c r="H392" s="19" t="n">
        <v>6</v>
      </c>
      <c r="I392" s="20" t="n">
        <f aca="false">E392/G392</f>
        <v>4</v>
      </c>
      <c r="J392" s="20" t="n">
        <f aca="false">F392/H392</f>
        <v>2.66666666666667</v>
      </c>
      <c r="K392" s="17" t="s">
        <v>1523</v>
      </c>
    </row>
    <row r="393" customFormat="false" ht="12.75" hidden="false" customHeight="false" outlineLevel="0" collapsed="false">
      <c r="A393" s="15" t="s">
        <v>1524</v>
      </c>
      <c r="B393" s="16" t="s">
        <v>1525</v>
      </c>
      <c r="C393" s="17" t="s">
        <v>1526</v>
      </c>
      <c r="D393" s="18" t="s">
        <v>1527</v>
      </c>
      <c r="E393" s="19" t="n">
        <v>20</v>
      </c>
      <c r="F393" s="19" t="n">
        <v>18</v>
      </c>
      <c r="G393" s="19" t="n">
        <v>13</v>
      </c>
      <c r="H393" s="19" t="n">
        <v>8</v>
      </c>
      <c r="I393" s="20" t="n">
        <f aca="false">E393/G393</f>
        <v>1.53846153846154</v>
      </c>
      <c r="J393" s="20" t="n">
        <f aca="false">F393/H393</f>
        <v>2.25</v>
      </c>
      <c r="K393" s="17" t="s">
        <v>16</v>
      </c>
    </row>
    <row r="394" customFormat="false" ht="12.75" hidden="false" customHeight="false" outlineLevel="0" collapsed="false">
      <c r="A394" s="15" t="s">
        <v>1528</v>
      </c>
      <c r="B394" s="16" t="s">
        <v>1529</v>
      </c>
      <c r="C394" s="17" t="s">
        <v>29</v>
      </c>
      <c r="D394" s="18" t="s">
        <v>1530</v>
      </c>
      <c r="E394" s="19" t="n">
        <v>20</v>
      </c>
      <c r="F394" s="19" t="n">
        <v>7</v>
      </c>
      <c r="G394" s="19" t="n">
        <v>8</v>
      </c>
      <c r="H394" s="19" t="n">
        <v>9</v>
      </c>
      <c r="I394" s="20" t="n">
        <f aca="false">E394/G394</f>
        <v>2.5</v>
      </c>
      <c r="J394" s="20" t="n">
        <f aca="false">F394/H394</f>
        <v>0.777777777777778</v>
      </c>
      <c r="K394" s="17" t="s">
        <v>497</v>
      </c>
    </row>
    <row r="395" customFormat="false" ht="12.75" hidden="false" customHeight="false" outlineLevel="0" collapsed="false">
      <c r="A395" s="15" t="s">
        <v>1531</v>
      </c>
      <c r="B395" s="16" t="s">
        <v>1532</v>
      </c>
      <c r="C395" s="17" t="s">
        <v>1533</v>
      </c>
      <c r="D395" s="18" t="s">
        <v>1534</v>
      </c>
      <c r="E395" s="19" t="n">
        <v>20</v>
      </c>
      <c r="F395" s="19" t="n">
        <v>27</v>
      </c>
      <c r="G395" s="19" t="n">
        <v>5</v>
      </c>
      <c r="H395" s="19" t="n">
        <v>4</v>
      </c>
      <c r="I395" s="20" t="n">
        <f aca="false">E395/G395</f>
        <v>4</v>
      </c>
      <c r="J395" s="20" t="n">
        <f aca="false">F395/H395</f>
        <v>6.75</v>
      </c>
      <c r="K395" s="17" t="s">
        <v>328</v>
      </c>
    </row>
    <row r="396" customFormat="false" ht="12.75" hidden="false" customHeight="false" outlineLevel="0" collapsed="false">
      <c r="A396" s="15" t="s">
        <v>1535</v>
      </c>
      <c r="B396" s="16" t="s">
        <v>1536</v>
      </c>
      <c r="C396" s="17" t="s">
        <v>1537</v>
      </c>
      <c r="D396" s="18" t="s">
        <v>1538</v>
      </c>
      <c r="E396" s="19" t="n">
        <v>20</v>
      </c>
      <c r="F396" s="19" t="n">
        <v>31</v>
      </c>
      <c r="G396" s="19" t="n">
        <v>14</v>
      </c>
      <c r="H396" s="19" t="n">
        <v>9</v>
      </c>
      <c r="I396" s="20" t="n">
        <f aca="false">E396/G396</f>
        <v>1.42857142857143</v>
      </c>
      <c r="J396" s="20" t="n">
        <f aca="false">F396/H396</f>
        <v>3.44444444444444</v>
      </c>
      <c r="K396" s="17" t="s">
        <v>669</v>
      </c>
    </row>
    <row r="397" customFormat="false" ht="12.75" hidden="false" customHeight="false" outlineLevel="0" collapsed="false">
      <c r="A397" s="15" t="s">
        <v>1539</v>
      </c>
      <c r="B397" s="16" t="s">
        <v>1540</v>
      </c>
      <c r="C397" s="17" t="s">
        <v>1541</v>
      </c>
      <c r="D397" s="18" t="s">
        <v>1542</v>
      </c>
      <c r="E397" s="19" t="n">
        <v>20</v>
      </c>
      <c r="F397" s="19" t="n">
        <v>10</v>
      </c>
      <c r="G397" s="19" t="n">
        <v>32</v>
      </c>
      <c r="H397" s="19" t="n">
        <v>15</v>
      </c>
      <c r="I397" s="20" t="n">
        <f aca="false">E397/G397</f>
        <v>0.625</v>
      </c>
      <c r="J397" s="20" t="n">
        <f aca="false">F397/H397</f>
        <v>0.666666666666667</v>
      </c>
      <c r="K397" s="17" t="s">
        <v>497</v>
      </c>
    </row>
    <row r="398" customFormat="false" ht="12.75" hidden="false" customHeight="false" outlineLevel="0" collapsed="false">
      <c r="A398" s="15" t="s">
        <v>1543</v>
      </c>
      <c r="B398" s="16" t="s">
        <v>1544</v>
      </c>
      <c r="C398" s="17" t="s">
        <v>1545</v>
      </c>
      <c r="D398" s="18" t="s">
        <v>1546</v>
      </c>
      <c r="E398" s="19" t="n">
        <v>20</v>
      </c>
      <c r="F398" s="19" t="n">
        <v>24</v>
      </c>
      <c r="G398" s="19" t="n">
        <v>4</v>
      </c>
      <c r="H398" s="19" t="n">
        <v>14</v>
      </c>
      <c r="I398" s="20" t="n">
        <f aca="false">E398/G398</f>
        <v>5</v>
      </c>
      <c r="J398" s="20" t="n">
        <f aca="false">F398/H398</f>
        <v>1.71428571428571</v>
      </c>
      <c r="K398" s="17" t="s">
        <v>67</v>
      </c>
    </row>
    <row r="399" customFormat="false" ht="12.75" hidden="false" customHeight="false" outlineLevel="0" collapsed="false">
      <c r="A399" s="15" t="s">
        <v>1547</v>
      </c>
      <c r="B399" s="16" t="s">
        <v>1548</v>
      </c>
      <c r="C399" s="17" t="s">
        <v>1549</v>
      </c>
      <c r="D399" s="18" t="s">
        <v>1550</v>
      </c>
      <c r="E399" s="19" t="n">
        <v>19</v>
      </c>
      <c r="F399" s="19" t="n">
        <v>12</v>
      </c>
      <c r="G399" s="19" t="n">
        <v>10</v>
      </c>
      <c r="H399" s="19" t="n">
        <v>14</v>
      </c>
      <c r="I399" s="20" t="n">
        <f aca="false">E399/G399</f>
        <v>1.9</v>
      </c>
      <c r="J399" s="20" t="n">
        <f aca="false">F399/H399</f>
        <v>0.857142857142857</v>
      </c>
      <c r="K399" s="17" t="s">
        <v>1551</v>
      </c>
    </row>
    <row r="400" customFormat="false" ht="12.75" hidden="false" customHeight="false" outlineLevel="0" collapsed="false">
      <c r="A400" s="15" t="s">
        <v>1552</v>
      </c>
      <c r="B400" s="16" t="s">
        <v>1553</v>
      </c>
      <c r="C400" s="17" t="s">
        <v>29</v>
      </c>
      <c r="D400" s="18" t="s">
        <v>1554</v>
      </c>
      <c r="E400" s="19" t="n">
        <v>19</v>
      </c>
      <c r="F400" s="19" t="n">
        <v>12</v>
      </c>
      <c r="G400" s="19" t="n">
        <v>24</v>
      </c>
      <c r="H400" s="19" t="n">
        <v>19</v>
      </c>
      <c r="I400" s="20" t="n">
        <f aca="false">E400/G400</f>
        <v>0.791666666666667</v>
      </c>
      <c r="J400" s="20" t="n">
        <f aca="false">F400/H400</f>
        <v>0.631578947368421</v>
      </c>
      <c r="K400" s="17" t="s">
        <v>231</v>
      </c>
    </row>
    <row r="401" customFormat="false" ht="12.75" hidden="false" customHeight="false" outlineLevel="0" collapsed="false">
      <c r="A401" s="15" t="s">
        <v>1555</v>
      </c>
      <c r="B401" s="16" t="s">
        <v>1556</v>
      </c>
      <c r="C401" s="17" t="s">
        <v>1557</v>
      </c>
      <c r="D401" s="18" t="s">
        <v>1558</v>
      </c>
      <c r="E401" s="19" t="n">
        <v>19</v>
      </c>
      <c r="F401" s="19" t="n">
        <v>27</v>
      </c>
      <c r="G401" s="19" t="n">
        <v>8</v>
      </c>
      <c r="H401" s="19" t="n">
        <v>6</v>
      </c>
      <c r="I401" s="20" t="n">
        <f aca="false">E401/G401</f>
        <v>2.375</v>
      </c>
      <c r="J401" s="20" t="n">
        <f aca="false">F401/H401</f>
        <v>4.5</v>
      </c>
      <c r="K401" s="17" t="s">
        <v>152</v>
      </c>
    </row>
    <row r="402" customFormat="false" ht="12.75" hidden="false" customHeight="false" outlineLevel="0" collapsed="false">
      <c r="A402" s="15" t="s">
        <v>1559</v>
      </c>
      <c r="B402" s="16" t="s">
        <v>1560</v>
      </c>
      <c r="C402" s="17" t="s">
        <v>1561</v>
      </c>
      <c r="D402" s="18" t="s">
        <v>1562</v>
      </c>
      <c r="E402" s="19" t="n">
        <v>19</v>
      </c>
      <c r="F402" s="19" t="n">
        <v>7</v>
      </c>
      <c r="G402" s="19" t="n">
        <v>17</v>
      </c>
      <c r="H402" s="19" t="n">
        <v>19</v>
      </c>
      <c r="I402" s="20" t="n">
        <f aca="false">E402/G402</f>
        <v>1.11764705882353</v>
      </c>
      <c r="J402" s="20" t="n">
        <f aca="false">F402/H402</f>
        <v>0.368421052631579</v>
      </c>
      <c r="K402" s="17" t="s">
        <v>16</v>
      </c>
    </row>
    <row r="403" customFormat="false" ht="12.75" hidden="false" customHeight="false" outlineLevel="0" collapsed="false">
      <c r="A403" s="15" t="s">
        <v>1563</v>
      </c>
      <c r="B403" s="16" t="s">
        <v>1564</v>
      </c>
      <c r="C403" s="17" t="s">
        <v>29</v>
      </c>
      <c r="D403" s="18" t="s">
        <v>1565</v>
      </c>
      <c r="E403" s="19" t="n">
        <v>19</v>
      </c>
      <c r="F403" s="19" t="n">
        <v>36</v>
      </c>
      <c r="G403" s="19" t="n">
        <v>19</v>
      </c>
      <c r="H403" s="19" t="n">
        <v>19</v>
      </c>
      <c r="I403" s="20" t="n">
        <f aca="false">E403/G403</f>
        <v>1</v>
      </c>
      <c r="J403" s="20" t="n">
        <f aca="false">F403/H403</f>
        <v>1.89473684210526</v>
      </c>
      <c r="K403" s="17" t="s">
        <v>223</v>
      </c>
    </row>
    <row r="404" customFormat="false" ht="12.75" hidden="false" customHeight="false" outlineLevel="0" collapsed="false">
      <c r="A404" s="15" t="s">
        <v>1566</v>
      </c>
      <c r="B404" s="16" t="s">
        <v>1567</v>
      </c>
      <c r="C404" s="17" t="s">
        <v>29</v>
      </c>
      <c r="D404" s="18" t="s">
        <v>1568</v>
      </c>
      <c r="E404" s="19" t="n">
        <v>19</v>
      </c>
      <c r="F404" s="19" t="n">
        <v>23</v>
      </c>
      <c r="G404" s="19" t="n">
        <v>39</v>
      </c>
      <c r="H404" s="19" t="n">
        <v>40</v>
      </c>
      <c r="I404" s="20" t="n">
        <f aca="false">E404/G404</f>
        <v>0.487179487179487</v>
      </c>
      <c r="J404" s="20" t="n">
        <f aca="false">F404/H404</f>
        <v>0.575</v>
      </c>
      <c r="K404" s="17" t="s">
        <v>231</v>
      </c>
    </row>
    <row r="405" customFormat="false" ht="12.75" hidden="false" customHeight="false" outlineLevel="0" collapsed="false">
      <c r="A405" s="15" t="s">
        <v>1569</v>
      </c>
      <c r="B405" s="16" t="s">
        <v>1570</v>
      </c>
      <c r="C405" s="17" t="s">
        <v>29</v>
      </c>
      <c r="D405" s="18" t="s">
        <v>1571</v>
      </c>
      <c r="E405" s="19" t="n">
        <v>19</v>
      </c>
      <c r="F405" s="19" t="n">
        <v>5</v>
      </c>
      <c r="G405" s="19" t="n">
        <v>7</v>
      </c>
      <c r="H405" s="19" t="n">
        <v>1</v>
      </c>
      <c r="I405" s="20" t="n">
        <f aca="false">E405/G405</f>
        <v>2.71428571428571</v>
      </c>
      <c r="J405" s="20" t="n">
        <f aca="false">F405/H405</f>
        <v>5</v>
      </c>
      <c r="K405" s="17" t="s">
        <v>190</v>
      </c>
    </row>
    <row r="406" customFormat="false" ht="12.75" hidden="false" customHeight="false" outlineLevel="0" collapsed="false">
      <c r="A406" s="15" t="s">
        <v>1572</v>
      </c>
      <c r="B406" s="16" t="s">
        <v>1573</v>
      </c>
      <c r="C406" s="17" t="s">
        <v>29</v>
      </c>
      <c r="D406" s="18" t="s">
        <v>1574</v>
      </c>
      <c r="E406" s="19" t="n">
        <v>19</v>
      </c>
      <c r="F406" s="19" t="n">
        <v>4</v>
      </c>
      <c r="G406" s="19" t="n">
        <v>5</v>
      </c>
      <c r="H406" s="19" t="n">
        <v>4</v>
      </c>
      <c r="I406" s="20" t="n">
        <f aca="false">E406/G406</f>
        <v>3.8</v>
      </c>
      <c r="J406" s="20" t="n">
        <f aca="false">F406/H406</f>
        <v>1</v>
      </c>
      <c r="K406" s="17" t="s">
        <v>497</v>
      </c>
    </row>
    <row r="407" customFormat="false" ht="12.75" hidden="false" customHeight="false" outlineLevel="0" collapsed="false">
      <c r="A407" s="15" t="s">
        <v>1575</v>
      </c>
      <c r="B407" s="16" t="s">
        <v>1576</v>
      </c>
      <c r="C407" s="17" t="s">
        <v>29</v>
      </c>
      <c r="D407" s="18" t="s">
        <v>1577</v>
      </c>
      <c r="E407" s="19" t="n">
        <v>19</v>
      </c>
      <c r="F407" s="19" t="n">
        <v>18</v>
      </c>
      <c r="G407" s="19" t="n">
        <v>9</v>
      </c>
      <c r="H407" s="19" t="n">
        <v>7</v>
      </c>
      <c r="I407" s="20" t="n">
        <f aca="false">E407/G407</f>
        <v>2.11111111111111</v>
      </c>
      <c r="J407" s="20" t="n">
        <f aca="false">F407/H407</f>
        <v>2.57142857142857</v>
      </c>
      <c r="K407" s="17" t="s">
        <v>497</v>
      </c>
    </row>
    <row r="408" customFormat="false" ht="12.75" hidden="false" customHeight="false" outlineLevel="0" collapsed="false">
      <c r="A408" s="15" t="s">
        <v>1578</v>
      </c>
      <c r="B408" s="16" t="s">
        <v>1579</v>
      </c>
      <c r="C408" s="17" t="s">
        <v>29</v>
      </c>
      <c r="D408" s="18" t="s">
        <v>295</v>
      </c>
      <c r="E408" s="19" t="n">
        <v>19</v>
      </c>
      <c r="F408" s="19" t="n">
        <v>17</v>
      </c>
      <c r="G408" s="19" t="n">
        <v>16</v>
      </c>
      <c r="H408" s="19" t="n">
        <v>14</v>
      </c>
      <c r="I408" s="20" t="n">
        <f aca="false">E408/G408</f>
        <v>1.1875</v>
      </c>
      <c r="J408" s="20" t="n">
        <f aca="false">F408/H408</f>
        <v>1.21428571428571</v>
      </c>
      <c r="K408" s="17" t="s">
        <v>296</v>
      </c>
    </row>
    <row r="409" customFormat="false" ht="12.75" hidden="false" customHeight="false" outlineLevel="0" collapsed="false">
      <c r="A409" s="15" t="s">
        <v>1580</v>
      </c>
      <c r="B409" s="16" t="s">
        <v>1581</v>
      </c>
      <c r="C409" s="17" t="s">
        <v>1582</v>
      </c>
      <c r="D409" s="18" t="s">
        <v>1583</v>
      </c>
      <c r="E409" s="19" t="n">
        <v>19</v>
      </c>
      <c r="F409" s="19" t="n">
        <v>9</v>
      </c>
      <c r="G409" s="19" t="n">
        <v>8</v>
      </c>
      <c r="H409" s="19" t="n">
        <v>1</v>
      </c>
      <c r="I409" s="20" t="n">
        <f aca="false">E409/G409</f>
        <v>2.375</v>
      </c>
      <c r="J409" s="20" t="n">
        <f aca="false">F409/H409</f>
        <v>9</v>
      </c>
      <c r="K409" s="17" t="s">
        <v>80</v>
      </c>
    </row>
    <row r="410" customFormat="false" ht="12.75" hidden="false" customHeight="false" outlineLevel="0" collapsed="false">
      <c r="A410" s="15" t="s">
        <v>1584</v>
      </c>
      <c r="B410" s="16" t="s">
        <v>1585</v>
      </c>
      <c r="C410" s="17" t="s">
        <v>1586</v>
      </c>
      <c r="D410" s="18" t="s">
        <v>1587</v>
      </c>
      <c r="E410" s="19" t="n">
        <v>19</v>
      </c>
      <c r="F410" s="19" t="n">
        <v>25</v>
      </c>
      <c r="G410" s="19" t="n">
        <v>35</v>
      </c>
      <c r="H410" s="19" t="n">
        <v>13</v>
      </c>
      <c r="I410" s="20" t="n">
        <f aca="false">E410/G410</f>
        <v>0.542857142857143</v>
      </c>
      <c r="J410" s="20" t="n">
        <f aca="false">F410/H410</f>
        <v>1.92307692307692</v>
      </c>
      <c r="K410" s="17" t="s">
        <v>312</v>
      </c>
    </row>
    <row r="411" customFormat="false" ht="12.75" hidden="false" customHeight="false" outlineLevel="0" collapsed="false">
      <c r="A411" s="15" t="s">
        <v>1588</v>
      </c>
      <c r="B411" s="16" t="s">
        <v>1589</v>
      </c>
      <c r="C411" s="17" t="s">
        <v>1590</v>
      </c>
      <c r="D411" s="18" t="s">
        <v>1591</v>
      </c>
      <c r="E411" s="19" t="n">
        <v>19</v>
      </c>
      <c r="F411" s="19" t="n">
        <v>12</v>
      </c>
      <c r="G411" s="19" t="n">
        <v>8</v>
      </c>
      <c r="H411" s="19" t="n">
        <v>16</v>
      </c>
      <c r="I411" s="20" t="n">
        <f aca="false">E411/G411</f>
        <v>2.375</v>
      </c>
      <c r="J411" s="20" t="n">
        <f aca="false">F411/H411</f>
        <v>0.75</v>
      </c>
      <c r="K411" s="17" t="s">
        <v>67</v>
      </c>
    </row>
    <row r="412" customFormat="false" ht="12.75" hidden="false" customHeight="false" outlineLevel="0" collapsed="false">
      <c r="A412" s="15" t="s">
        <v>1592</v>
      </c>
      <c r="B412" s="16" t="s">
        <v>1593</v>
      </c>
      <c r="C412" s="17" t="s">
        <v>1594</v>
      </c>
      <c r="D412" s="18" t="s">
        <v>1595</v>
      </c>
      <c r="E412" s="19" t="n">
        <v>18</v>
      </c>
      <c r="F412" s="19" t="n">
        <v>9</v>
      </c>
      <c r="G412" s="19" t="n">
        <v>22</v>
      </c>
      <c r="H412" s="19" t="n">
        <v>16</v>
      </c>
      <c r="I412" s="20" t="n">
        <f aca="false">E412/G412</f>
        <v>0.818181818181818</v>
      </c>
      <c r="J412" s="20" t="n">
        <f aca="false">F412/H412</f>
        <v>0.5625</v>
      </c>
      <c r="K412" s="17" t="s">
        <v>391</v>
      </c>
    </row>
    <row r="413" customFormat="false" ht="12.75" hidden="false" customHeight="false" outlineLevel="0" collapsed="false">
      <c r="A413" s="15" t="s">
        <v>1596</v>
      </c>
      <c r="B413" s="16" t="s">
        <v>1597</v>
      </c>
      <c r="C413" s="17" t="s">
        <v>29</v>
      </c>
      <c r="D413" s="18" t="s">
        <v>1598</v>
      </c>
      <c r="E413" s="19" t="n">
        <v>18</v>
      </c>
      <c r="F413" s="19" t="n">
        <v>8</v>
      </c>
      <c r="G413" s="19" t="n">
        <v>11</v>
      </c>
      <c r="H413" s="19" t="n">
        <v>9</v>
      </c>
      <c r="I413" s="20" t="n">
        <f aca="false">E413/G413</f>
        <v>1.63636363636364</v>
      </c>
      <c r="J413" s="20" t="n">
        <f aca="false">F413/H413</f>
        <v>0.888888888888889</v>
      </c>
      <c r="K413" s="17" t="s">
        <v>67</v>
      </c>
    </row>
    <row r="414" customFormat="false" ht="12.75" hidden="false" customHeight="false" outlineLevel="0" collapsed="false">
      <c r="A414" s="15" t="s">
        <v>1599</v>
      </c>
      <c r="B414" s="16" t="s">
        <v>1600</v>
      </c>
      <c r="C414" s="17" t="s">
        <v>1601</v>
      </c>
      <c r="D414" s="18" t="s">
        <v>1602</v>
      </c>
      <c r="E414" s="19" t="n">
        <v>18</v>
      </c>
      <c r="F414" s="19" t="n">
        <v>36</v>
      </c>
      <c r="G414" s="19" t="n">
        <v>19</v>
      </c>
      <c r="H414" s="19" t="n">
        <v>21</v>
      </c>
      <c r="I414" s="20" t="n">
        <f aca="false">E414/G414</f>
        <v>0.947368421052632</v>
      </c>
      <c r="J414" s="20" t="n">
        <f aca="false">F414/H414</f>
        <v>1.71428571428571</v>
      </c>
      <c r="K414" s="17" t="s">
        <v>103</v>
      </c>
    </row>
    <row r="415" customFormat="false" ht="12.75" hidden="false" customHeight="false" outlineLevel="0" collapsed="false">
      <c r="A415" s="15" t="s">
        <v>1603</v>
      </c>
      <c r="B415" s="16" t="s">
        <v>1604</v>
      </c>
      <c r="C415" s="17" t="s">
        <v>29</v>
      </c>
      <c r="D415" s="18" t="s">
        <v>1605</v>
      </c>
      <c r="E415" s="19" t="n">
        <v>18</v>
      </c>
      <c r="F415" s="19" t="n">
        <v>33</v>
      </c>
      <c r="G415" s="19" t="n">
        <v>13</v>
      </c>
      <c r="H415" s="19" t="n">
        <v>4</v>
      </c>
      <c r="I415" s="20" t="n">
        <f aca="false">E415/G415</f>
        <v>1.38461538461538</v>
      </c>
      <c r="J415" s="20" t="n">
        <f aca="false">F415/H415</f>
        <v>8.25</v>
      </c>
      <c r="K415" s="17" t="s">
        <v>1606</v>
      </c>
    </row>
    <row r="416" customFormat="false" ht="24" hidden="false" customHeight="false" outlineLevel="0" collapsed="false">
      <c r="A416" s="15" t="s">
        <v>1607</v>
      </c>
      <c r="B416" s="16" t="s">
        <v>1608</v>
      </c>
      <c r="C416" s="17" t="s">
        <v>1609</v>
      </c>
      <c r="D416" s="18" t="s">
        <v>1610</v>
      </c>
      <c r="E416" s="19" t="n">
        <v>18</v>
      </c>
      <c r="F416" s="19" t="n">
        <v>37</v>
      </c>
      <c r="G416" s="19" t="n">
        <v>12</v>
      </c>
      <c r="H416" s="19" t="n">
        <v>3</v>
      </c>
      <c r="I416" s="20" t="n">
        <f aca="false">E416/G416</f>
        <v>1.5</v>
      </c>
      <c r="J416" s="20" t="n">
        <f aca="false">F416/H416</f>
        <v>12.3333333333333</v>
      </c>
      <c r="K416" s="17" t="s">
        <v>1611</v>
      </c>
    </row>
    <row r="417" customFormat="false" ht="24" hidden="false" customHeight="false" outlineLevel="0" collapsed="false">
      <c r="A417" s="15" t="s">
        <v>1612</v>
      </c>
      <c r="B417" s="16" t="s">
        <v>1613</v>
      </c>
      <c r="C417" s="17" t="s">
        <v>1614</v>
      </c>
      <c r="D417" s="18" t="s">
        <v>1615</v>
      </c>
      <c r="E417" s="19" t="n">
        <v>18</v>
      </c>
      <c r="F417" s="19" t="n">
        <v>7</v>
      </c>
      <c r="G417" s="19" t="n">
        <v>11</v>
      </c>
      <c r="H417" s="19" t="n">
        <v>10</v>
      </c>
      <c r="I417" s="20" t="n">
        <f aca="false">E417/G417</f>
        <v>1.63636363636364</v>
      </c>
      <c r="J417" s="20" t="n">
        <f aca="false">F417/H417</f>
        <v>0.7</v>
      </c>
      <c r="K417" s="17" t="s">
        <v>646</v>
      </c>
    </row>
    <row r="418" customFormat="false" ht="12.75" hidden="false" customHeight="false" outlineLevel="0" collapsed="false">
      <c r="A418" s="15" t="s">
        <v>1616</v>
      </c>
      <c r="B418" s="16" t="s">
        <v>1617</v>
      </c>
      <c r="C418" s="17" t="s">
        <v>1618</v>
      </c>
      <c r="D418" s="18" t="s">
        <v>1619</v>
      </c>
      <c r="E418" s="19" t="n">
        <v>18</v>
      </c>
      <c r="F418" s="19" t="n">
        <v>13</v>
      </c>
      <c r="G418" s="19" t="n">
        <v>16</v>
      </c>
      <c r="H418" s="19" t="n">
        <v>11</v>
      </c>
      <c r="I418" s="20" t="n">
        <f aca="false">E418/G418</f>
        <v>1.125</v>
      </c>
      <c r="J418" s="20" t="n">
        <f aca="false">F418/H418</f>
        <v>1.18181818181818</v>
      </c>
      <c r="K418" s="17" t="s">
        <v>21</v>
      </c>
    </row>
    <row r="419" customFormat="false" ht="12.75" hidden="false" customHeight="false" outlineLevel="0" collapsed="false">
      <c r="A419" s="15" t="s">
        <v>1620</v>
      </c>
      <c r="B419" s="16" t="s">
        <v>1621</v>
      </c>
      <c r="C419" s="17" t="s">
        <v>29</v>
      </c>
      <c r="D419" s="18" t="s">
        <v>1622</v>
      </c>
      <c r="E419" s="19" t="n">
        <v>18</v>
      </c>
      <c r="F419" s="19" t="n">
        <v>8</v>
      </c>
      <c r="G419" s="19" t="n">
        <v>3</v>
      </c>
      <c r="H419" s="19" t="n">
        <v>4</v>
      </c>
      <c r="I419" s="20" t="n">
        <f aca="false">E419/G419</f>
        <v>6</v>
      </c>
      <c r="J419" s="20" t="n">
        <f aca="false">F419/H419</f>
        <v>2</v>
      </c>
      <c r="K419" s="17" t="s">
        <v>223</v>
      </c>
    </row>
    <row r="420" customFormat="false" ht="12.75" hidden="false" customHeight="false" outlineLevel="0" collapsed="false">
      <c r="A420" s="15" t="s">
        <v>1623</v>
      </c>
      <c r="B420" s="16" t="s">
        <v>1624</v>
      </c>
      <c r="C420" s="17" t="s">
        <v>29</v>
      </c>
      <c r="D420" s="18" t="s">
        <v>1625</v>
      </c>
      <c r="E420" s="19" t="n">
        <v>18</v>
      </c>
      <c r="F420" s="19" t="n">
        <v>12</v>
      </c>
      <c r="G420" s="19" t="n">
        <v>33</v>
      </c>
      <c r="H420" s="19" t="n">
        <v>11</v>
      </c>
      <c r="I420" s="20" t="n">
        <f aca="false">E420/G420</f>
        <v>0.545454545454545</v>
      </c>
      <c r="J420" s="20" t="n">
        <f aca="false">F420/H420</f>
        <v>1.09090909090909</v>
      </c>
      <c r="K420" s="17" t="s">
        <v>497</v>
      </c>
    </row>
    <row r="421" customFormat="false" ht="12.75" hidden="false" customHeight="false" outlineLevel="0" collapsed="false">
      <c r="A421" s="15" t="s">
        <v>1626</v>
      </c>
      <c r="B421" s="16" t="s">
        <v>1627</v>
      </c>
      <c r="C421" s="17" t="s">
        <v>29</v>
      </c>
      <c r="D421" s="18" t="s">
        <v>1628</v>
      </c>
      <c r="E421" s="19" t="n">
        <v>18</v>
      </c>
      <c r="F421" s="19" t="n">
        <v>11</v>
      </c>
      <c r="G421" s="19" t="n">
        <v>9</v>
      </c>
      <c r="H421" s="19" t="n">
        <v>4</v>
      </c>
      <c r="I421" s="20" t="n">
        <f aca="false">E421/G421</f>
        <v>2</v>
      </c>
      <c r="J421" s="20" t="n">
        <f aca="false">F421/H421</f>
        <v>2.75</v>
      </c>
      <c r="K421" s="17" t="s">
        <v>31</v>
      </c>
    </row>
    <row r="422" customFormat="false" ht="12.75" hidden="false" customHeight="false" outlineLevel="0" collapsed="false">
      <c r="A422" s="15" t="s">
        <v>1629</v>
      </c>
      <c r="B422" s="16" t="s">
        <v>1630</v>
      </c>
      <c r="C422" s="17" t="s">
        <v>29</v>
      </c>
      <c r="D422" s="18" t="s">
        <v>1468</v>
      </c>
      <c r="E422" s="19" t="n">
        <v>18</v>
      </c>
      <c r="F422" s="19" t="n">
        <v>13</v>
      </c>
      <c r="G422" s="19" t="n">
        <v>5</v>
      </c>
      <c r="H422" s="19" t="n">
        <v>6</v>
      </c>
      <c r="I422" s="20" t="n">
        <f aca="false">E422/G422</f>
        <v>3.6</v>
      </c>
      <c r="J422" s="20" t="n">
        <f aca="false">F422/H422</f>
        <v>2.16666666666667</v>
      </c>
      <c r="K422" s="17" t="s">
        <v>190</v>
      </c>
    </row>
    <row r="423" customFormat="false" ht="12.75" hidden="false" customHeight="false" outlineLevel="0" collapsed="false">
      <c r="A423" s="15" t="s">
        <v>1631</v>
      </c>
      <c r="B423" s="16" t="s">
        <v>1632</v>
      </c>
      <c r="C423" s="17" t="s">
        <v>29</v>
      </c>
      <c r="D423" s="18" t="s">
        <v>1633</v>
      </c>
      <c r="E423" s="19" t="n">
        <v>18</v>
      </c>
      <c r="F423" s="19" t="n">
        <v>93</v>
      </c>
      <c r="G423" s="19" t="n">
        <v>25</v>
      </c>
      <c r="H423" s="19" t="n">
        <v>15</v>
      </c>
      <c r="I423" s="20" t="n">
        <f aca="false">E423/G423</f>
        <v>0.72</v>
      </c>
      <c r="J423" s="20" t="n">
        <f aca="false">F423/H423</f>
        <v>6.2</v>
      </c>
      <c r="K423" s="17" t="s">
        <v>67</v>
      </c>
    </row>
    <row r="424" customFormat="false" ht="12.75" hidden="false" customHeight="false" outlineLevel="0" collapsed="false">
      <c r="A424" s="15" t="s">
        <v>1634</v>
      </c>
      <c r="B424" s="16" t="s">
        <v>1635</v>
      </c>
      <c r="C424" s="17" t="s">
        <v>1636</v>
      </c>
      <c r="D424" s="18" t="s">
        <v>1637</v>
      </c>
      <c r="E424" s="19" t="n">
        <v>18</v>
      </c>
      <c r="F424" s="19" t="n">
        <v>29</v>
      </c>
      <c r="G424" s="19" t="n">
        <v>1</v>
      </c>
      <c r="H424" s="19" t="n">
        <v>10</v>
      </c>
      <c r="I424" s="20" t="n">
        <f aca="false">E424/G424</f>
        <v>18</v>
      </c>
      <c r="J424" s="20" t="n">
        <f aca="false">F424/H424</f>
        <v>2.9</v>
      </c>
      <c r="K424" s="17" t="s">
        <v>1638</v>
      </c>
    </row>
    <row r="425" customFormat="false" ht="12.75" hidden="false" customHeight="false" outlineLevel="0" collapsed="false">
      <c r="A425" s="15" t="s">
        <v>1639</v>
      </c>
      <c r="B425" s="16" t="s">
        <v>1640</v>
      </c>
      <c r="C425" s="17" t="s">
        <v>29</v>
      </c>
      <c r="D425" s="18" t="s">
        <v>1641</v>
      </c>
      <c r="E425" s="19" t="n">
        <v>18</v>
      </c>
      <c r="F425" s="19" t="n">
        <v>28</v>
      </c>
      <c r="G425" s="19"/>
      <c r="H425" s="19" t="n">
        <v>2</v>
      </c>
      <c r="I425" s="20"/>
      <c r="J425" s="20" t="n">
        <f aca="false">F425/H425</f>
        <v>14</v>
      </c>
      <c r="K425" s="17" t="s">
        <v>223</v>
      </c>
    </row>
    <row r="426" customFormat="false" ht="12.75" hidden="false" customHeight="false" outlineLevel="0" collapsed="false">
      <c r="A426" s="15" t="s">
        <v>1642</v>
      </c>
      <c r="B426" s="16" t="s">
        <v>1643</v>
      </c>
      <c r="C426" s="17" t="s">
        <v>1644</v>
      </c>
      <c r="D426" s="18" t="s">
        <v>1645</v>
      </c>
      <c r="E426" s="19" t="n">
        <v>18</v>
      </c>
      <c r="F426" s="19" t="n">
        <v>16</v>
      </c>
      <c r="G426" s="19" t="n">
        <v>9</v>
      </c>
      <c r="H426" s="19" t="n">
        <v>20</v>
      </c>
      <c r="I426" s="20" t="n">
        <f aca="false">E426/G426</f>
        <v>2</v>
      </c>
      <c r="J426" s="20" t="n">
        <f aca="false">F426/H426</f>
        <v>0.8</v>
      </c>
      <c r="K426" s="17" t="s">
        <v>190</v>
      </c>
    </row>
    <row r="427" customFormat="false" ht="12.75" hidden="false" customHeight="false" outlineLevel="0" collapsed="false">
      <c r="A427" s="15" t="s">
        <v>1646</v>
      </c>
      <c r="B427" s="16" t="s">
        <v>1647</v>
      </c>
      <c r="C427" s="17" t="s">
        <v>29</v>
      </c>
      <c r="D427" s="18" t="s">
        <v>1648</v>
      </c>
      <c r="E427" s="19" t="n">
        <v>17</v>
      </c>
      <c r="F427" s="19" t="n">
        <v>17</v>
      </c>
      <c r="G427" s="19" t="n">
        <v>13</v>
      </c>
      <c r="H427" s="19" t="n">
        <v>9</v>
      </c>
      <c r="I427" s="20" t="n">
        <f aca="false">E427/G427</f>
        <v>1.30769230769231</v>
      </c>
      <c r="J427" s="20" t="n">
        <f aca="false">F427/H427</f>
        <v>1.88888888888889</v>
      </c>
      <c r="K427" s="17" t="s">
        <v>223</v>
      </c>
    </row>
    <row r="428" customFormat="false" ht="12.75" hidden="false" customHeight="false" outlineLevel="0" collapsed="false">
      <c r="A428" s="15" t="s">
        <v>1649</v>
      </c>
      <c r="B428" s="16" t="s">
        <v>1650</v>
      </c>
      <c r="C428" s="17" t="s">
        <v>29</v>
      </c>
      <c r="D428" s="18" t="s">
        <v>1651</v>
      </c>
      <c r="E428" s="19" t="n">
        <v>17</v>
      </c>
      <c r="F428" s="19" t="n">
        <v>9</v>
      </c>
      <c r="G428" s="19" t="n">
        <v>11</v>
      </c>
      <c r="H428" s="19" t="n">
        <v>15</v>
      </c>
      <c r="I428" s="20" t="n">
        <f aca="false">E428/G428</f>
        <v>1.54545454545455</v>
      </c>
      <c r="J428" s="20" t="n">
        <f aca="false">F428/H428</f>
        <v>0.6</v>
      </c>
      <c r="K428" s="17" t="s">
        <v>223</v>
      </c>
    </row>
    <row r="429" customFormat="false" ht="12.75" hidden="false" customHeight="false" outlineLevel="0" collapsed="false">
      <c r="A429" s="15" t="s">
        <v>1652</v>
      </c>
      <c r="B429" s="16" t="s">
        <v>1653</v>
      </c>
      <c r="C429" s="17" t="s">
        <v>1654</v>
      </c>
      <c r="D429" s="18" t="s">
        <v>1655</v>
      </c>
      <c r="E429" s="19" t="n">
        <v>17</v>
      </c>
      <c r="F429" s="19" t="n">
        <v>10</v>
      </c>
      <c r="G429" s="19" t="n">
        <v>11</v>
      </c>
      <c r="H429" s="19" t="n">
        <v>14</v>
      </c>
      <c r="I429" s="20" t="n">
        <f aca="false">E429/G429</f>
        <v>1.54545454545455</v>
      </c>
      <c r="J429" s="20" t="n">
        <f aca="false">F429/H429</f>
        <v>0.714285714285714</v>
      </c>
      <c r="K429" s="17" t="s">
        <v>172</v>
      </c>
    </row>
    <row r="430" customFormat="false" ht="12.75" hidden="false" customHeight="false" outlineLevel="0" collapsed="false">
      <c r="A430" s="15" t="s">
        <v>1656</v>
      </c>
      <c r="B430" s="16" t="s">
        <v>1657</v>
      </c>
      <c r="C430" s="17" t="s">
        <v>1658</v>
      </c>
      <c r="D430" s="18" t="s">
        <v>1659</v>
      </c>
      <c r="E430" s="19" t="n">
        <v>17</v>
      </c>
      <c r="F430" s="19" t="n">
        <v>20</v>
      </c>
      <c r="G430" s="19"/>
      <c r="H430" s="19" t="n">
        <v>2</v>
      </c>
      <c r="I430" s="20"/>
      <c r="J430" s="20" t="n">
        <f aca="false">F430/H430</f>
        <v>10</v>
      </c>
      <c r="K430" s="17" t="s">
        <v>1660</v>
      </c>
    </row>
    <row r="431" customFormat="false" ht="12.75" hidden="false" customHeight="false" outlineLevel="0" collapsed="false">
      <c r="A431" s="15" t="s">
        <v>1661</v>
      </c>
      <c r="B431" s="16" t="s">
        <v>1662</v>
      </c>
      <c r="C431" s="17" t="s">
        <v>29</v>
      </c>
      <c r="D431" s="18" t="s">
        <v>1663</v>
      </c>
      <c r="E431" s="19" t="n">
        <v>17</v>
      </c>
      <c r="F431" s="19" t="n">
        <v>41</v>
      </c>
      <c r="G431" s="19" t="n">
        <v>28</v>
      </c>
      <c r="H431" s="19" t="n">
        <v>11</v>
      </c>
      <c r="I431" s="20" t="n">
        <f aca="false">E431/G431</f>
        <v>0.607142857142857</v>
      </c>
      <c r="J431" s="20" t="n">
        <f aca="false">F431/H431</f>
        <v>3.72727272727273</v>
      </c>
      <c r="K431" s="17" t="s">
        <v>223</v>
      </c>
    </row>
    <row r="432" customFormat="false" ht="12.75" hidden="false" customHeight="false" outlineLevel="0" collapsed="false">
      <c r="A432" s="15" t="s">
        <v>1664</v>
      </c>
      <c r="B432" s="16" t="s">
        <v>1665</v>
      </c>
      <c r="C432" s="17" t="s">
        <v>1666</v>
      </c>
      <c r="D432" s="18" t="s">
        <v>1667</v>
      </c>
      <c r="E432" s="19" t="n">
        <v>17</v>
      </c>
      <c r="F432" s="19" t="n">
        <v>8</v>
      </c>
      <c r="G432" s="19" t="n">
        <v>1</v>
      </c>
      <c r="H432" s="19" t="n">
        <v>9</v>
      </c>
      <c r="I432" s="20" t="n">
        <f aca="false">E432/G432</f>
        <v>17</v>
      </c>
      <c r="J432" s="20" t="n">
        <f aca="false">F432/H432</f>
        <v>0.888888888888889</v>
      </c>
      <c r="K432" s="17" t="s">
        <v>296</v>
      </c>
    </row>
    <row r="433" customFormat="false" ht="24" hidden="false" customHeight="false" outlineLevel="0" collapsed="false">
      <c r="A433" s="15" t="s">
        <v>1668</v>
      </c>
      <c r="B433" s="16" t="s">
        <v>1669</v>
      </c>
      <c r="C433" s="17" t="s">
        <v>1670</v>
      </c>
      <c r="D433" s="18" t="s">
        <v>1671</v>
      </c>
      <c r="E433" s="19" t="n">
        <v>17</v>
      </c>
      <c r="F433" s="19" t="n">
        <v>64</v>
      </c>
      <c r="G433" s="19" t="n">
        <v>6</v>
      </c>
      <c r="H433" s="19" t="n">
        <v>24</v>
      </c>
      <c r="I433" s="20" t="n">
        <f aca="false">E433/G433</f>
        <v>2.83333333333333</v>
      </c>
      <c r="J433" s="20" t="n">
        <f aca="false">F433/H433</f>
        <v>2.66666666666667</v>
      </c>
      <c r="K433" s="17" t="s">
        <v>546</v>
      </c>
    </row>
    <row r="434" customFormat="false" ht="12.75" hidden="false" customHeight="false" outlineLevel="0" collapsed="false">
      <c r="A434" s="15" t="s">
        <v>1672</v>
      </c>
      <c r="B434" s="16" t="s">
        <v>1673</v>
      </c>
      <c r="C434" s="17" t="s">
        <v>29</v>
      </c>
      <c r="D434" s="18" t="s">
        <v>1530</v>
      </c>
      <c r="E434" s="19" t="n">
        <v>17</v>
      </c>
      <c r="F434" s="19" t="n">
        <v>11</v>
      </c>
      <c r="G434" s="19" t="n">
        <v>9</v>
      </c>
      <c r="H434" s="19" t="n">
        <v>1</v>
      </c>
      <c r="I434" s="20" t="n">
        <f aca="false">E434/G434</f>
        <v>1.88888888888889</v>
      </c>
      <c r="J434" s="20" t="n">
        <f aca="false">F434/H434</f>
        <v>11</v>
      </c>
      <c r="K434" s="17" t="s">
        <v>691</v>
      </c>
    </row>
    <row r="435" customFormat="false" ht="12.75" hidden="false" customHeight="false" outlineLevel="0" collapsed="false">
      <c r="A435" s="15" t="s">
        <v>1674</v>
      </c>
      <c r="B435" s="16" t="s">
        <v>1675</v>
      </c>
      <c r="C435" s="17" t="s">
        <v>1676</v>
      </c>
      <c r="D435" s="18" t="s">
        <v>1677</v>
      </c>
      <c r="E435" s="19" t="n">
        <v>17</v>
      </c>
      <c r="F435" s="19" t="n">
        <v>19</v>
      </c>
      <c r="G435" s="19" t="n">
        <v>10</v>
      </c>
      <c r="H435" s="19" t="n">
        <v>5</v>
      </c>
      <c r="I435" s="20" t="n">
        <f aca="false">E435/G435</f>
        <v>1.7</v>
      </c>
      <c r="J435" s="20" t="n">
        <f aca="false">F435/H435</f>
        <v>3.8</v>
      </c>
      <c r="K435" s="17" t="s">
        <v>364</v>
      </c>
    </row>
    <row r="436" customFormat="false" ht="12.75" hidden="false" customHeight="false" outlineLevel="0" collapsed="false">
      <c r="A436" s="15" t="s">
        <v>1678</v>
      </c>
      <c r="B436" s="16" t="s">
        <v>1679</v>
      </c>
      <c r="C436" s="17" t="s">
        <v>29</v>
      </c>
      <c r="D436" s="18" t="s">
        <v>1680</v>
      </c>
      <c r="E436" s="19" t="n">
        <v>17</v>
      </c>
      <c r="F436" s="19" t="n">
        <v>10</v>
      </c>
      <c r="G436" s="19" t="n">
        <v>1</v>
      </c>
      <c r="H436" s="19" t="n">
        <v>2</v>
      </c>
      <c r="I436" s="20" t="n">
        <f aca="false">E436/G436</f>
        <v>17</v>
      </c>
      <c r="J436" s="20" t="n">
        <f aca="false">F436/H436</f>
        <v>5</v>
      </c>
      <c r="K436" s="17" t="s">
        <v>223</v>
      </c>
    </row>
    <row r="437" customFormat="false" ht="12.75" hidden="false" customHeight="false" outlineLevel="0" collapsed="false">
      <c r="A437" s="15" t="s">
        <v>1681</v>
      </c>
      <c r="B437" s="16" t="s">
        <v>1682</v>
      </c>
      <c r="C437" s="17" t="s">
        <v>1683</v>
      </c>
      <c r="D437" s="18" t="s">
        <v>1684</v>
      </c>
      <c r="E437" s="19" t="n">
        <v>17</v>
      </c>
      <c r="F437" s="19" t="n">
        <v>19</v>
      </c>
      <c r="G437" s="19" t="n">
        <v>14</v>
      </c>
      <c r="H437" s="19" t="n">
        <v>5</v>
      </c>
      <c r="I437" s="20" t="n">
        <f aca="false">E437/G437</f>
        <v>1.21428571428571</v>
      </c>
      <c r="J437" s="20" t="n">
        <f aca="false">F437/H437</f>
        <v>3.8</v>
      </c>
      <c r="K437" s="17" t="s">
        <v>312</v>
      </c>
    </row>
    <row r="438" customFormat="false" ht="12.75" hidden="false" customHeight="false" outlineLevel="0" collapsed="false">
      <c r="A438" s="15" t="s">
        <v>1685</v>
      </c>
      <c r="B438" s="16" t="s">
        <v>1686</v>
      </c>
      <c r="C438" s="17" t="s">
        <v>1687</v>
      </c>
      <c r="D438" s="18" t="s">
        <v>1688</v>
      </c>
      <c r="E438" s="19" t="n">
        <v>17</v>
      </c>
      <c r="F438" s="19" t="n">
        <v>11</v>
      </c>
      <c r="G438" s="19" t="n">
        <v>4</v>
      </c>
      <c r="H438" s="19" t="n">
        <v>5</v>
      </c>
      <c r="I438" s="20" t="n">
        <f aca="false">E438/G438</f>
        <v>4.25</v>
      </c>
      <c r="J438" s="20" t="n">
        <f aca="false">F438/H438</f>
        <v>2.2</v>
      </c>
      <c r="K438" s="17" t="s">
        <v>364</v>
      </c>
    </row>
    <row r="439" customFormat="false" ht="12.75" hidden="false" customHeight="false" outlineLevel="0" collapsed="false">
      <c r="A439" s="15" t="s">
        <v>1689</v>
      </c>
      <c r="B439" s="16" t="s">
        <v>1690</v>
      </c>
      <c r="C439" s="17" t="s">
        <v>1691</v>
      </c>
      <c r="D439" s="18" t="s">
        <v>1692</v>
      </c>
      <c r="E439" s="19" t="n">
        <v>17</v>
      </c>
      <c r="F439" s="19" t="n">
        <v>17</v>
      </c>
      <c r="G439" s="19" t="n">
        <v>4</v>
      </c>
      <c r="H439" s="19" t="n">
        <v>9</v>
      </c>
      <c r="I439" s="20" t="n">
        <f aca="false">E439/G439</f>
        <v>4.25</v>
      </c>
      <c r="J439" s="20" t="n">
        <f aca="false">F439/H439</f>
        <v>1.88888888888889</v>
      </c>
      <c r="K439" s="17" t="s">
        <v>260</v>
      </c>
    </row>
    <row r="440" customFormat="false" ht="12.75" hidden="false" customHeight="false" outlineLevel="0" collapsed="false">
      <c r="A440" s="15" t="s">
        <v>1693</v>
      </c>
      <c r="B440" s="16" t="s">
        <v>1694</v>
      </c>
      <c r="C440" s="17" t="s">
        <v>1695</v>
      </c>
      <c r="D440" s="18" t="s">
        <v>1696</v>
      </c>
      <c r="E440" s="19" t="n">
        <v>17</v>
      </c>
      <c r="F440" s="19" t="n">
        <v>11</v>
      </c>
      <c r="G440" s="19" t="n">
        <v>31</v>
      </c>
      <c r="H440" s="19" t="n">
        <v>23</v>
      </c>
      <c r="I440" s="20" t="n">
        <f aca="false">E440/G440</f>
        <v>0.548387096774194</v>
      </c>
      <c r="J440" s="20" t="n">
        <f aca="false">F440/H440</f>
        <v>0.478260869565217</v>
      </c>
      <c r="K440" s="17" t="s">
        <v>211</v>
      </c>
    </row>
    <row r="441" customFormat="false" ht="12.75" hidden="false" customHeight="false" outlineLevel="0" collapsed="false">
      <c r="A441" s="15" t="s">
        <v>1697</v>
      </c>
      <c r="B441" s="16" t="s">
        <v>1698</v>
      </c>
      <c r="C441" s="17" t="s">
        <v>1699</v>
      </c>
      <c r="D441" s="18" t="s">
        <v>1700</v>
      </c>
      <c r="E441" s="19" t="n">
        <v>16</v>
      </c>
      <c r="F441" s="19" t="n">
        <v>21</v>
      </c>
      <c r="G441" s="19" t="n">
        <v>13</v>
      </c>
      <c r="H441" s="19" t="n">
        <v>8</v>
      </c>
      <c r="I441" s="20" t="n">
        <f aca="false">E441/G441</f>
        <v>1.23076923076923</v>
      </c>
      <c r="J441" s="20" t="n">
        <f aca="false">F441/H441</f>
        <v>2.625</v>
      </c>
      <c r="K441" s="17" t="s">
        <v>211</v>
      </c>
    </row>
    <row r="442" customFormat="false" ht="12.75" hidden="false" customHeight="false" outlineLevel="0" collapsed="false">
      <c r="A442" s="15" t="s">
        <v>1701</v>
      </c>
      <c r="B442" s="16" t="s">
        <v>1702</v>
      </c>
      <c r="C442" s="17" t="s">
        <v>29</v>
      </c>
      <c r="D442" s="18" t="s">
        <v>1703</v>
      </c>
      <c r="E442" s="19" t="n">
        <v>16</v>
      </c>
      <c r="F442" s="19" t="n">
        <v>6</v>
      </c>
      <c r="G442" s="19" t="n">
        <v>14</v>
      </c>
      <c r="H442" s="19" t="n">
        <v>7</v>
      </c>
      <c r="I442" s="20" t="n">
        <f aca="false">E442/G442</f>
        <v>1.14285714285714</v>
      </c>
      <c r="J442" s="20" t="n">
        <f aca="false">F442/H442</f>
        <v>0.857142857142857</v>
      </c>
      <c r="K442" s="17" t="s">
        <v>223</v>
      </c>
    </row>
    <row r="443" customFormat="false" ht="12.75" hidden="false" customHeight="false" outlineLevel="0" collapsed="false">
      <c r="A443" s="15" t="s">
        <v>1704</v>
      </c>
      <c r="B443" s="16" t="s">
        <v>1705</v>
      </c>
      <c r="C443" s="17" t="s">
        <v>29</v>
      </c>
      <c r="D443" s="18" t="s">
        <v>1706</v>
      </c>
      <c r="E443" s="19" t="n">
        <v>16</v>
      </c>
      <c r="F443" s="19" t="n">
        <v>39</v>
      </c>
      <c r="G443" s="19" t="n">
        <v>10</v>
      </c>
      <c r="H443" s="19" t="n">
        <v>27</v>
      </c>
      <c r="I443" s="20" t="n">
        <f aca="false">E443/G443</f>
        <v>1.6</v>
      </c>
      <c r="J443" s="20" t="n">
        <f aca="false">F443/H443</f>
        <v>1.44444444444444</v>
      </c>
      <c r="K443" s="17" t="s">
        <v>585</v>
      </c>
    </row>
    <row r="444" customFormat="false" ht="12.75" hidden="false" customHeight="false" outlineLevel="0" collapsed="false">
      <c r="A444" s="15" t="s">
        <v>1707</v>
      </c>
      <c r="B444" s="16" t="s">
        <v>1708</v>
      </c>
      <c r="C444" s="17" t="s">
        <v>29</v>
      </c>
      <c r="D444" s="18" t="s">
        <v>1709</v>
      </c>
      <c r="E444" s="19" t="n">
        <v>16</v>
      </c>
      <c r="F444" s="19" t="n">
        <v>25</v>
      </c>
      <c r="G444" s="19" t="n">
        <v>15</v>
      </c>
      <c r="H444" s="19" t="n">
        <v>17</v>
      </c>
      <c r="I444" s="20" t="n">
        <f aca="false">E444/G444</f>
        <v>1.06666666666667</v>
      </c>
      <c r="J444" s="20" t="n">
        <f aca="false">F444/H444</f>
        <v>1.47058823529412</v>
      </c>
      <c r="K444" s="17" t="s">
        <v>1710</v>
      </c>
    </row>
    <row r="445" customFormat="false" ht="12.75" hidden="false" customHeight="false" outlineLevel="0" collapsed="false">
      <c r="A445" s="15" t="s">
        <v>1711</v>
      </c>
      <c r="B445" s="16" t="s">
        <v>1712</v>
      </c>
      <c r="C445" s="17" t="s">
        <v>1713</v>
      </c>
      <c r="D445" s="18" t="s">
        <v>1714</v>
      </c>
      <c r="E445" s="19" t="n">
        <v>16</v>
      </c>
      <c r="F445" s="19" t="n">
        <v>32</v>
      </c>
      <c r="G445" s="19" t="n">
        <v>18</v>
      </c>
      <c r="H445" s="19" t="n">
        <v>26</v>
      </c>
      <c r="I445" s="20" t="n">
        <f aca="false">E445/G445</f>
        <v>0.888888888888889</v>
      </c>
      <c r="J445" s="20" t="n">
        <f aca="false">F445/H445</f>
        <v>1.23076923076923</v>
      </c>
      <c r="K445" s="17" t="s">
        <v>333</v>
      </c>
    </row>
    <row r="446" customFormat="false" ht="12.75" hidden="false" customHeight="false" outlineLevel="0" collapsed="false">
      <c r="A446" s="15" t="s">
        <v>1715</v>
      </c>
      <c r="B446" s="16" t="s">
        <v>1716</v>
      </c>
      <c r="C446" s="17" t="s">
        <v>29</v>
      </c>
      <c r="D446" s="18" t="s">
        <v>1717</v>
      </c>
      <c r="E446" s="19" t="n">
        <v>16</v>
      </c>
      <c r="F446" s="19" t="n">
        <v>14</v>
      </c>
      <c r="G446" s="19" t="n">
        <v>9</v>
      </c>
      <c r="H446" s="19" t="n">
        <v>7</v>
      </c>
      <c r="I446" s="20" t="n">
        <f aca="false">E446/G446</f>
        <v>1.77777777777778</v>
      </c>
      <c r="J446" s="20" t="n">
        <f aca="false">F446/H446</f>
        <v>2</v>
      </c>
      <c r="K446" s="17" t="s">
        <v>223</v>
      </c>
    </row>
    <row r="447" customFormat="false" ht="12.75" hidden="false" customHeight="false" outlineLevel="0" collapsed="false">
      <c r="A447" s="15" t="s">
        <v>1718</v>
      </c>
      <c r="B447" s="16" t="s">
        <v>1719</v>
      </c>
      <c r="C447" s="17" t="s">
        <v>1720</v>
      </c>
      <c r="D447" s="18" t="s">
        <v>1721</v>
      </c>
      <c r="E447" s="19" t="n">
        <v>16</v>
      </c>
      <c r="F447" s="19" t="n">
        <v>18</v>
      </c>
      <c r="G447" s="19" t="n">
        <v>29</v>
      </c>
      <c r="H447" s="19" t="n">
        <v>24</v>
      </c>
      <c r="I447" s="20" t="n">
        <f aca="false">E447/G447</f>
        <v>0.551724137931035</v>
      </c>
      <c r="J447" s="20" t="n">
        <f aca="false">F447/H447</f>
        <v>0.75</v>
      </c>
      <c r="K447" s="17" t="s">
        <v>16</v>
      </c>
    </row>
    <row r="448" customFormat="false" ht="24" hidden="false" customHeight="false" outlineLevel="0" collapsed="false">
      <c r="A448" s="15" t="s">
        <v>1722</v>
      </c>
      <c r="B448" s="16" t="s">
        <v>1723</v>
      </c>
      <c r="C448" s="17" t="s">
        <v>1724</v>
      </c>
      <c r="D448" s="18" t="s">
        <v>1725</v>
      </c>
      <c r="E448" s="19" t="n">
        <v>16</v>
      </c>
      <c r="F448" s="19" t="n">
        <v>14</v>
      </c>
      <c r="G448" s="19" t="n">
        <v>6</v>
      </c>
      <c r="H448" s="19" t="n">
        <v>15</v>
      </c>
      <c r="I448" s="20" t="n">
        <f aca="false">E448/G448</f>
        <v>2.66666666666667</v>
      </c>
      <c r="J448" s="20" t="n">
        <f aca="false">F448/H448</f>
        <v>0.933333333333333</v>
      </c>
      <c r="K448" s="17" t="s">
        <v>646</v>
      </c>
    </row>
    <row r="449" customFormat="false" ht="12.75" hidden="false" customHeight="false" outlineLevel="0" collapsed="false">
      <c r="A449" s="15" t="s">
        <v>1726</v>
      </c>
      <c r="B449" s="16" t="s">
        <v>1727</v>
      </c>
      <c r="C449" s="17" t="s">
        <v>29</v>
      </c>
      <c r="D449" s="18" t="s">
        <v>1728</v>
      </c>
      <c r="E449" s="19" t="n">
        <v>16</v>
      </c>
      <c r="F449" s="19" t="n">
        <v>9</v>
      </c>
      <c r="G449" s="19" t="n">
        <v>10</v>
      </c>
      <c r="H449" s="19" t="n">
        <v>7</v>
      </c>
      <c r="I449" s="20" t="n">
        <f aca="false">E449/G449</f>
        <v>1.6</v>
      </c>
      <c r="J449" s="20" t="n">
        <f aca="false">F449/H449</f>
        <v>1.28571428571429</v>
      </c>
      <c r="K449" s="17" t="s">
        <v>296</v>
      </c>
    </row>
    <row r="450" customFormat="false" ht="12.75" hidden="false" customHeight="false" outlineLevel="0" collapsed="false">
      <c r="A450" s="15" t="s">
        <v>1729</v>
      </c>
      <c r="B450" s="16" t="s">
        <v>1730</v>
      </c>
      <c r="C450" s="17" t="s">
        <v>1731</v>
      </c>
      <c r="D450" s="18" t="s">
        <v>1732</v>
      </c>
      <c r="E450" s="19" t="n">
        <v>16</v>
      </c>
      <c r="F450" s="19" t="n">
        <v>19</v>
      </c>
      <c r="G450" s="19" t="n">
        <v>19</v>
      </c>
      <c r="H450" s="19" t="n">
        <v>17</v>
      </c>
      <c r="I450" s="20" t="n">
        <f aca="false">E450/G450</f>
        <v>0.842105263157895</v>
      </c>
      <c r="J450" s="20" t="n">
        <f aca="false">F450/H450</f>
        <v>1.11764705882353</v>
      </c>
      <c r="K450" s="17" t="s">
        <v>355</v>
      </c>
    </row>
    <row r="451" customFormat="false" ht="12.75" hidden="false" customHeight="false" outlineLevel="0" collapsed="false">
      <c r="A451" s="15" t="s">
        <v>1733</v>
      </c>
      <c r="B451" s="16" t="s">
        <v>1734</v>
      </c>
      <c r="C451" s="17" t="s">
        <v>1735</v>
      </c>
      <c r="D451" s="18" t="s">
        <v>1736</v>
      </c>
      <c r="E451" s="19" t="n">
        <v>16</v>
      </c>
      <c r="F451" s="19" t="n">
        <v>9</v>
      </c>
      <c r="G451" s="19" t="n">
        <v>17</v>
      </c>
      <c r="H451" s="19" t="n">
        <v>3</v>
      </c>
      <c r="I451" s="20" t="n">
        <f aca="false">E451/G451</f>
        <v>0.941176470588235</v>
      </c>
      <c r="J451" s="20" t="n">
        <f aca="false">F451/H451</f>
        <v>3</v>
      </c>
      <c r="K451" s="17" t="s">
        <v>338</v>
      </c>
    </row>
    <row r="452" customFormat="false" ht="12.75" hidden="false" customHeight="false" outlineLevel="0" collapsed="false">
      <c r="A452" s="15" t="s">
        <v>1737</v>
      </c>
      <c r="B452" s="16" t="s">
        <v>1738</v>
      </c>
      <c r="C452" s="17" t="s">
        <v>1739</v>
      </c>
      <c r="D452" s="18" t="s">
        <v>1740</v>
      </c>
      <c r="E452" s="19" t="n">
        <v>16</v>
      </c>
      <c r="F452" s="19" t="n">
        <v>17</v>
      </c>
      <c r="G452" s="19" t="n">
        <v>3</v>
      </c>
      <c r="H452" s="19" t="n">
        <v>2</v>
      </c>
      <c r="I452" s="20" t="n">
        <f aca="false">E452/G452</f>
        <v>5.33333333333333</v>
      </c>
      <c r="J452" s="20" t="n">
        <f aca="false">F452/H452</f>
        <v>8.5</v>
      </c>
      <c r="K452" s="17" t="s">
        <v>211</v>
      </c>
    </row>
    <row r="453" customFormat="false" ht="12.75" hidden="false" customHeight="false" outlineLevel="0" collapsed="false">
      <c r="A453" s="15" t="s">
        <v>1741</v>
      </c>
      <c r="B453" s="16" t="s">
        <v>1742</v>
      </c>
      <c r="C453" s="17" t="s">
        <v>1743</v>
      </c>
      <c r="D453" s="18" t="s">
        <v>1744</v>
      </c>
      <c r="E453" s="19" t="n">
        <v>16</v>
      </c>
      <c r="F453" s="19" t="n">
        <v>18</v>
      </c>
      <c r="G453" s="19" t="n">
        <v>5</v>
      </c>
      <c r="H453" s="19" t="n">
        <v>13</v>
      </c>
      <c r="I453" s="20" t="n">
        <f aca="false">E453/G453</f>
        <v>3.2</v>
      </c>
      <c r="J453" s="20" t="n">
        <f aca="false">F453/H453</f>
        <v>1.38461538461538</v>
      </c>
      <c r="K453" s="17" t="s">
        <v>630</v>
      </c>
    </row>
    <row r="454" customFormat="false" ht="12.75" hidden="false" customHeight="false" outlineLevel="0" collapsed="false">
      <c r="A454" s="15" t="s">
        <v>1745</v>
      </c>
      <c r="B454" s="16" t="s">
        <v>1746</v>
      </c>
      <c r="C454" s="17" t="s">
        <v>29</v>
      </c>
      <c r="D454" s="18" t="s">
        <v>1363</v>
      </c>
      <c r="E454" s="19" t="n">
        <v>16</v>
      </c>
      <c r="F454" s="19" t="n">
        <v>8</v>
      </c>
      <c r="G454" s="19" t="n">
        <v>6</v>
      </c>
      <c r="H454" s="19" t="n">
        <v>13</v>
      </c>
      <c r="I454" s="20" t="n">
        <f aca="false">E454/G454</f>
        <v>2.66666666666667</v>
      </c>
      <c r="J454" s="20" t="n">
        <f aca="false">F454/H454</f>
        <v>0.615384615384615</v>
      </c>
      <c r="K454" s="17" t="s">
        <v>223</v>
      </c>
    </row>
    <row r="455" customFormat="false" ht="12.75" hidden="false" customHeight="false" outlineLevel="0" collapsed="false">
      <c r="A455" s="15" t="s">
        <v>1747</v>
      </c>
      <c r="B455" s="16" t="s">
        <v>1748</v>
      </c>
      <c r="C455" s="17" t="s">
        <v>1683</v>
      </c>
      <c r="D455" s="18" t="s">
        <v>1749</v>
      </c>
      <c r="E455" s="19" t="n">
        <v>16</v>
      </c>
      <c r="F455" s="19" t="n">
        <v>28</v>
      </c>
      <c r="G455" s="19" t="n">
        <v>33</v>
      </c>
      <c r="H455" s="19" t="n">
        <v>22</v>
      </c>
      <c r="I455" s="20" t="n">
        <f aca="false">E455/G455</f>
        <v>0.484848484848485</v>
      </c>
      <c r="J455" s="20" t="n">
        <f aca="false">F455/H455</f>
        <v>1.27272727272727</v>
      </c>
      <c r="K455" s="17" t="s">
        <v>312</v>
      </c>
    </row>
    <row r="456" customFormat="false" ht="12.75" hidden="false" customHeight="false" outlineLevel="0" collapsed="false">
      <c r="A456" s="15" t="s">
        <v>1750</v>
      </c>
      <c r="B456" s="16" t="s">
        <v>1751</v>
      </c>
      <c r="C456" s="17" t="s">
        <v>29</v>
      </c>
      <c r="D456" s="18" t="s">
        <v>295</v>
      </c>
      <c r="E456" s="19" t="n">
        <v>16</v>
      </c>
      <c r="F456" s="19" t="n">
        <v>13</v>
      </c>
      <c r="G456" s="19" t="n">
        <v>22</v>
      </c>
      <c r="H456" s="19" t="n">
        <v>33</v>
      </c>
      <c r="I456" s="20" t="n">
        <f aca="false">E456/G456</f>
        <v>0.727272727272727</v>
      </c>
      <c r="J456" s="20" t="n">
        <f aca="false">F456/H456</f>
        <v>0.393939393939394</v>
      </c>
      <c r="K456" s="17" t="s">
        <v>296</v>
      </c>
    </row>
    <row r="457" customFormat="false" ht="12.75" hidden="false" customHeight="false" outlineLevel="0" collapsed="false">
      <c r="A457" s="15" t="s">
        <v>1752</v>
      </c>
      <c r="B457" s="16" t="s">
        <v>1753</v>
      </c>
      <c r="C457" s="17" t="s">
        <v>1754</v>
      </c>
      <c r="D457" s="18" t="s">
        <v>1755</v>
      </c>
      <c r="E457" s="19" t="n">
        <v>15</v>
      </c>
      <c r="F457" s="19" t="n">
        <v>9</v>
      </c>
      <c r="G457" s="19" t="n">
        <v>12</v>
      </c>
      <c r="H457" s="19" t="n">
        <v>2</v>
      </c>
      <c r="I457" s="20" t="n">
        <f aca="false">E457/G457</f>
        <v>1.25</v>
      </c>
      <c r="J457" s="20" t="n">
        <f aca="false">F457/H457</f>
        <v>4.5</v>
      </c>
      <c r="K457" s="17" t="s">
        <v>497</v>
      </c>
    </row>
    <row r="458" customFormat="false" ht="12.75" hidden="false" customHeight="false" outlineLevel="0" collapsed="false">
      <c r="A458" s="15" t="s">
        <v>1756</v>
      </c>
      <c r="B458" s="16" t="s">
        <v>1757</v>
      </c>
      <c r="C458" s="17" t="s">
        <v>29</v>
      </c>
      <c r="D458" s="18" t="s">
        <v>1758</v>
      </c>
      <c r="E458" s="19" t="n">
        <v>15</v>
      </c>
      <c r="F458" s="19" t="n">
        <v>4</v>
      </c>
      <c r="G458" s="19" t="n">
        <v>10</v>
      </c>
      <c r="H458" s="19" t="n">
        <v>7</v>
      </c>
      <c r="I458" s="20" t="n">
        <f aca="false">E458/G458</f>
        <v>1.5</v>
      </c>
      <c r="J458" s="20" t="n">
        <f aca="false">F458/H458</f>
        <v>0.571428571428571</v>
      </c>
      <c r="K458" s="17" t="s">
        <v>85</v>
      </c>
    </row>
    <row r="459" customFormat="false" ht="12.75" hidden="false" customHeight="false" outlineLevel="0" collapsed="false">
      <c r="A459" s="15" t="s">
        <v>1759</v>
      </c>
      <c r="B459" s="16" t="s">
        <v>1760</v>
      </c>
      <c r="C459" s="17" t="s">
        <v>1761</v>
      </c>
      <c r="D459" s="18" t="s">
        <v>1762</v>
      </c>
      <c r="E459" s="19" t="n">
        <v>15</v>
      </c>
      <c r="F459" s="19" t="n">
        <v>8</v>
      </c>
      <c r="G459" s="19" t="n">
        <v>9</v>
      </c>
      <c r="H459" s="19" t="n">
        <v>12</v>
      </c>
      <c r="I459" s="20" t="n">
        <f aca="false">E459/G459</f>
        <v>1.66666666666667</v>
      </c>
      <c r="J459" s="20" t="n">
        <f aca="false">F459/H459</f>
        <v>0.666666666666667</v>
      </c>
      <c r="K459" s="17" t="s">
        <v>296</v>
      </c>
    </row>
    <row r="460" customFormat="false" ht="24" hidden="false" customHeight="false" outlineLevel="0" collapsed="false">
      <c r="A460" s="15" t="s">
        <v>1763</v>
      </c>
      <c r="B460" s="16" t="s">
        <v>1764</v>
      </c>
      <c r="C460" s="17" t="s">
        <v>1765</v>
      </c>
      <c r="D460" s="18" t="s">
        <v>1766</v>
      </c>
      <c r="E460" s="19" t="n">
        <v>15</v>
      </c>
      <c r="F460" s="19" t="n">
        <v>18</v>
      </c>
      <c r="G460" s="19"/>
      <c r="H460" s="19" t="n">
        <v>5</v>
      </c>
      <c r="I460" s="20"/>
      <c r="J460" s="20" t="n">
        <f aca="false">F460/H460</f>
        <v>3.6</v>
      </c>
      <c r="K460" s="17" t="s">
        <v>646</v>
      </c>
    </row>
    <row r="461" customFormat="false" ht="12.75" hidden="false" customHeight="false" outlineLevel="0" collapsed="false">
      <c r="A461" s="15" t="s">
        <v>1767</v>
      </c>
      <c r="B461" s="16" t="s">
        <v>1768</v>
      </c>
      <c r="C461" s="17" t="s">
        <v>1769</v>
      </c>
      <c r="D461" s="18" t="s">
        <v>1770</v>
      </c>
      <c r="E461" s="19" t="n">
        <v>15</v>
      </c>
      <c r="F461" s="19" t="n">
        <v>17</v>
      </c>
      <c r="G461" s="19" t="n">
        <v>16</v>
      </c>
      <c r="H461" s="19" t="n">
        <v>10</v>
      </c>
      <c r="I461" s="20" t="n">
        <f aca="false">E461/G461</f>
        <v>0.9375</v>
      </c>
      <c r="J461" s="20" t="n">
        <f aca="false">F461/H461</f>
        <v>1.7</v>
      </c>
      <c r="K461" s="17" t="s">
        <v>386</v>
      </c>
    </row>
    <row r="462" customFormat="false" ht="12.75" hidden="false" customHeight="false" outlineLevel="0" collapsed="false">
      <c r="A462" s="15" t="s">
        <v>1771</v>
      </c>
      <c r="B462" s="16" t="s">
        <v>1772</v>
      </c>
      <c r="C462" s="17" t="s">
        <v>1773</v>
      </c>
      <c r="D462" s="18" t="s">
        <v>1774</v>
      </c>
      <c r="E462" s="19" t="n">
        <v>15</v>
      </c>
      <c r="F462" s="19" t="n">
        <v>17</v>
      </c>
      <c r="G462" s="19" t="n">
        <v>3</v>
      </c>
      <c r="H462" s="19" t="n">
        <v>4</v>
      </c>
      <c r="I462" s="20" t="n">
        <f aca="false">E462/G462</f>
        <v>5</v>
      </c>
      <c r="J462" s="20" t="n">
        <f aca="false">F462/H462</f>
        <v>4.25</v>
      </c>
      <c r="K462" s="17" t="s">
        <v>172</v>
      </c>
    </row>
    <row r="463" customFormat="false" ht="12.75" hidden="false" customHeight="false" outlineLevel="0" collapsed="false">
      <c r="A463" s="15" t="s">
        <v>1775</v>
      </c>
      <c r="B463" s="16" t="s">
        <v>1776</v>
      </c>
      <c r="C463" s="17" t="s">
        <v>29</v>
      </c>
      <c r="D463" s="18" t="s">
        <v>1777</v>
      </c>
      <c r="E463" s="19" t="n">
        <v>15</v>
      </c>
      <c r="F463" s="19" t="n">
        <v>16</v>
      </c>
      <c r="G463" s="19" t="n">
        <v>14</v>
      </c>
      <c r="H463" s="19" t="n">
        <v>5</v>
      </c>
      <c r="I463" s="20" t="n">
        <f aca="false">E463/G463</f>
        <v>1.07142857142857</v>
      </c>
      <c r="J463" s="20" t="n">
        <f aca="false">F463/H463</f>
        <v>3.2</v>
      </c>
      <c r="K463" s="17" t="s">
        <v>223</v>
      </c>
    </row>
    <row r="464" customFormat="false" ht="12.75" hidden="false" customHeight="false" outlineLevel="0" collapsed="false">
      <c r="A464" s="15" t="s">
        <v>1778</v>
      </c>
      <c r="B464" s="16" t="s">
        <v>1779</v>
      </c>
      <c r="C464" s="17" t="s">
        <v>29</v>
      </c>
      <c r="D464" s="18" t="s">
        <v>1780</v>
      </c>
      <c r="E464" s="19" t="n">
        <v>15</v>
      </c>
      <c r="F464" s="19" t="n">
        <v>10</v>
      </c>
      <c r="G464" s="19" t="n">
        <v>2</v>
      </c>
      <c r="H464" s="19" t="n">
        <v>4</v>
      </c>
      <c r="I464" s="20" t="n">
        <f aca="false">E464/G464</f>
        <v>7.5</v>
      </c>
      <c r="J464" s="20" t="n">
        <f aca="false">F464/H464</f>
        <v>2.5</v>
      </c>
      <c r="K464" s="17" t="s">
        <v>1781</v>
      </c>
    </row>
    <row r="465" customFormat="false" ht="12.75" hidden="false" customHeight="false" outlineLevel="0" collapsed="false">
      <c r="A465" s="15" t="s">
        <v>1782</v>
      </c>
      <c r="B465" s="16" t="s">
        <v>1783</v>
      </c>
      <c r="C465" s="17" t="s">
        <v>29</v>
      </c>
      <c r="D465" s="18" t="s">
        <v>295</v>
      </c>
      <c r="E465" s="19" t="n">
        <v>15</v>
      </c>
      <c r="F465" s="19" t="n">
        <v>12</v>
      </c>
      <c r="G465" s="19" t="n">
        <v>11</v>
      </c>
      <c r="H465" s="19" t="n">
        <v>9</v>
      </c>
      <c r="I465" s="20" t="n">
        <f aca="false">E465/G465</f>
        <v>1.36363636363636</v>
      </c>
      <c r="J465" s="20" t="n">
        <f aca="false">F465/H465</f>
        <v>1.33333333333333</v>
      </c>
      <c r="K465" s="17" t="s">
        <v>296</v>
      </c>
    </row>
    <row r="466" customFormat="false" ht="12.75" hidden="false" customHeight="false" outlineLevel="0" collapsed="false">
      <c r="A466" s="15" t="s">
        <v>1784</v>
      </c>
      <c r="B466" s="16" t="s">
        <v>1785</v>
      </c>
      <c r="C466" s="17" t="s">
        <v>1786</v>
      </c>
      <c r="D466" s="18" t="s">
        <v>1787</v>
      </c>
      <c r="E466" s="19" t="n">
        <v>15</v>
      </c>
      <c r="F466" s="19" t="n">
        <v>6</v>
      </c>
      <c r="G466" s="19" t="n">
        <v>13</v>
      </c>
      <c r="H466" s="19" t="n">
        <v>15</v>
      </c>
      <c r="I466" s="20" t="n">
        <f aca="false">E466/G466</f>
        <v>1.15384615384615</v>
      </c>
      <c r="J466" s="20" t="n">
        <f aca="false">F466/H466</f>
        <v>0.4</v>
      </c>
      <c r="K466" s="17" t="s">
        <v>1788</v>
      </c>
    </row>
    <row r="467" customFormat="false" ht="24" hidden="false" customHeight="false" outlineLevel="0" collapsed="false">
      <c r="A467" s="15" t="s">
        <v>1789</v>
      </c>
      <c r="B467" s="16" t="s">
        <v>1790</v>
      </c>
      <c r="C467" s="17" t="s">
        <v>1791</v>
      </c>
      <c r="D467" s="18" t="s">
        <v>1792</v>
      </c>
      <c r="E467" s="19" t="n">
        <v>15</v>
      </c>
      <c r="F467" s="19" t="n">
        <v>14</v>
      </c>
      <c r="G467" s="19" t="n">
        <v>15</v>
      </c>
      <c r="H467" s="19" t="n">
        <v>14</v>
      </c>
      <c r="I467" s="20" t="n">
        <f aca="false">E467/G467</f>
        <v>1</v>
      </c>
      <c r="J467" s="20" t="n">
        <f aca="false">F467/H467</f>
        <v>1</v>
      </c>
      <c r="K467" s="17" t="s">
        <v>1793</v>
      </c>
    </row>
    <row r="468" customFormat="false" ht="12.75" hidden="false" customHeight="false" outlineLevel="0" collapsed="false">
      <c r="A468" s="15" t="s">
        <v>1794</v>
      </c>
      <c r="B468" s="16" t="s">
        <v>1795</v>
      </c>
      <c r="C468" s="17" t="s">
        <v>29</v>
      </c>
      <c r="D468" s="18" t="s">
        <v>1796</v>
      </c>
      <c r="E468" s="19" t="n">
        <v>15</v>
      </c>
      <c r="F468" s="19" t="n">
        <v>9</v>
      </c>
      <c r="G468" s="19" t="n">
        <v>5</v>
      </c>
      <c r="H468" s="19" t="n">
        <v>4</v>
      </c>
      <c r="I468" s="20" t="n">
        <f aca="false">E468/G468</f>
        <v>3</v>
      </c>
      <c r="J468" s="20" t="n">
        <f aca="false">F468/H468</f>
        <v>2.25</v>
      </c>
      <c r="K468" s="17" t="s">
        <v>223</v>
      </c>
    </row>
    <row r="469" customFormat="false" ht="12.75" hidden="false" customHeight="false" outlineLevel="0" collapsed="false">
      <c r="A469" s="15" t="s">
        <v>1797</v>
      </c>
      <c r="B469" s="16" t="s">
        <v>1798</v>
      </c>
      <c r="C469" s="17" t="s">
        <v>29</v>
      </c>
      <c r="D469" s="18" t="s">
        <v>1799</v>
      </c>
      <c r="E469" s="19" t="n">
        <v>15</v>
      </c>
      <c r="F469" s="19" t="n">
        <v>52</v>
      </c>
      <c r="G469" s="19" t="n">
        <v>25</v>
      </c>
      <c r="H469" s="19" t="n">
        <v>22</v>
      </c>
      <c r="I469" s="20" t="n">
        <f aca="false">E469/G469</f>
        <v>0.6</v>
      </c>
      <c r="J469" s="20" t="n">
        <f aca="false">F469/H469</f>
        <v>2.36363636363636</v>
      </c>
      <c r="K469" s="17" t="s">
        <v>223</v>
      </c>
    </row>
    <row r="470" customFormat="false" ht="12.75" hidden="false" customHeight="false" outlineLevel="0" collapsed="false">
      <c r="A470" s="15" t="s">
        <v>1800</v>
      </c>
      <c r="B470" s="16" t="s">
        <v>1801</v>
      </c>
      <c r="C470" s="17" t="s">
        <v>29</v>
      </c>
      <c r="D470" s="18" t="s">
        <v>1802</v>
      </c>
      <c r="E470" s="19" t="n">
        <v>14</v>
      </c>
      <c r="F470" s="19" t="n">
        <v>36</v>
      </c>
      <c r="G470" s="19" t="n">
        <v>24</v>
      </c>
      <c r="H470" s="19" t="n">
        <v>21</v>
      </c>
      <c r="I470" s="20" t="n">
        <f aca="false">E470/G470</f>
        <v>0.583333333333333</v>
      </c>
      <c r="J470" s="20" t="n">
        <f aca="false">F470/H470</f>
        <v>1.71428571428571</v>
      </c>
      <c r="K470" s="17" t="s">
        <v>223</v>
      </c>
    </row>
    <row r="471" customFormat="false" ht="12.75" hidden="false" customHeight="false" outlineLevel="0" collapsed="false">
      <c r="A471" s="15" t="s">
        <v>1803</v>
      </c>
      <c r="B471" s="16" t="s">
        <v>1804</v>
      </c>
      <c r="C471" s="17" t="s">
        <v>1805</v>
      </c>
      <c r="D471" s="18" t="s">
        <v>1806</v>
      </c>
      <c r="E471" s="19" t="n">
        <v>14</v>
      </c>
      <c r="F471" s="19" t="n">
        <v>11</v>
      </c>
      <c r="G471" s="19" t="n">
        <v>6</v>
      </c>
      <c r="H471" s="19" t="n">
        <v>7</v>
      </c>
      <c r="I471" s="20" t="n">
        <f aca="false">E471/G471</f>
        <v>2.33333333333333</v>
      </c>
      <c r="J471" s="20" t="n">
        <f aca="false">F471/H471</f>
        <v>1.57142857142857</v>
      </c>
      <c r="K471" s="17" t="s">
        <v>132</v>
      </c>
    </row>
    <row r="472" customFormat="false" ht="12.75" hidden="false" customHeight="false" outlineLevel="0" collapsed="false">
      <c r="A472" s="15" t="s">
        <v>1807</v>
      </c>
      <c r="B472" s="16" t="s">
        <v>1808</v>
      </c>
      <c r="C472" s="17" t="s">
        <v>1809</v>
      </c>
      <c r="D472" s="18" t="s">
        <v>1810</v>
      </c>
      <c r="E472" s="19" t="n">
        <v>14</v>
      </c>
      <c r="F472" s="19" t="n">
        <v>9</v>
      </c>
      <c r="G472" s="19"/>
      <c r="H472" s="19" t="n">
        <v>1</v>
      </c>
      <c r="I472" s="20"/>
      <c r="J472" s="20" t="n">
        <f aca="false">F472/H472</f>
        <v>9</v>
      </c>
      <c r="K472" s="17" t="s">
        <v>211</v>
      </c>
    </row>
    <row r="473" customFormat="false" ht="12.75" hidden="false" customHeight="false" outlineLevel="0" collapsed="false">
      <c r="A473" s="15" t="s">
        <v>1811</v>
      </c>
      <c r="B473" s="16" t="s">
        <v>1812</v>
      </c>
      <c r="C473" s="17" t="s">
        <v>1813</v>
      </c>
      <c r="D473" s="18" t="s">
        <v>1814</v>
      </c>
      <c r="E473" s="19" t="n">
        <v>14</v>
      </c>
      <c r="F473" s="19" t="n">
        <v>18</v>
      </c>
      <c r="G473" s="19" t="n">
        <v>12</v>
      </c>
      <c r="H473" s="19" t="n">
        <v>2</v>
      </c>
      <c r="I473" s="20" t="n">
        <f aca="false">E473/G473</f>
        <v>1.16666666666667</v>
      </c>
      <c r="J473" s="20" t="n">
        <f aca="false">F473/H473</f>
        <v>9</v>
      </c>
      <c r="K473" s="17" t="s">
        <v>85</v>
      </c>
    </row>
    <row r="474" s="22" customFormat="true" ht="12.75" hidden="false" customHeight="false" outlineLevel="0" collapsed="false">
      <c r="A474" s="15" t="s">
        <v>1815</v>
      </c>
      <c r="B474" s="16" t="s">
        <v>1816</v>
      </c>
      <c r="C474" s="17" t="s">
        <v>29</v>
      </c>
      <c r="D474" s="18" t="s">
        <v>1817</v>
      </c>
      <c r="E474" s="19" t="n">
        <v>14</v>
      </c>
      <c r="F474" s="19" t="n">
        <v>18</v>
      </c>
      <c r="G474" s="19" t="n">
        <v>38</v>
      </c>
      <c r="H474" s="19" t="n">
        <v>24</v>
      </c>
      <c r="I474" s="20" t="n">
        <f aca="false">E474/G474</f>
        <v>0.368421052631579</v>
      </c>
      <c r="J474" s="20" t="n">
        <f aca="false">F474/H474</f>
        <v>0.75</v>
      </c>
      <c r="K474" s="17" t="s">
        <v>181</v>
      </c>
    </row>
    <row r="475" customFormat="false" ht="12.75" hidden="false" customHeight="false" outlineLevel="0" collapsed="false">
      <c r="A475" s="15" t="s">
        <v>1818</v>
      </c>
      <c r="B475" s="16" t="s">
        <v>1819</v>
      </c>
      <c r="C475" s="17" t="s">
        <v>1820</v>
      </c>
      <c r="D475" s="18" t="s">
        <v>1821</v>
      </c>
      <c r="E475" s="19" t="n">
        <v>14</v>
      </c>
      <c r="F475" s="19" t="n">
        <v>6</v>
      </c>
      <c r="G475" s="19" t="n">
        <v>3</v>
      </c>
      <c r="H475" s="19" t="n">
        <v>3</v>
      </c>
      <c r="I475" s="20" t="n">
        <f aca="false">E475/G475</f>
        <v>4.66666666666667</v>
      </c>
      <c r="J475" s="20" t="n">
        <f aca="false">F475/H475</f>
        <v>2</v>
      </c>
      <c r="K475" s="17" t="s">
        <v>1138</v>
      </c>
    </row>
    <row r="476" customFormat="false" ht="12.75" hidden="false" customHeight="false" outlineLevel="0" collapsed="false">
      <c r="A476" s="15" t="s">
        <v>1822</v>
      </c>
      <c r="B476" s="16" t="s">
        <v>1823</v>
      </c>
      <c r="C476" s="17" t="s">
        <v>1824</v>
      </c>
      <c r="D476" s="18" t="s">
        <v>1825</v>
      </c>
      <c r="E476" s="19" t="n">
        <v>14</v>
      </c>
      <c r="F476" s="19" t="n">
        <v>33</v>
      </c>
      <c r="G476" s="19" t="n">
        <v>31</v>
      </c>
      <c r="H476" s="19" t="n">
        <v>9</v>
      </c>
      <c r="I476" s="20" t="n">
        <f aca="false">E476/G476</f>
        <v>0.451612903225806</v>
      </c>
      <c r="J476" s="20" t="n">
        <f aca="false">F476/H476</f>
        <v>3.66666666666667</v>
      </c>
      <c r="K476" s="17" t="s">
        <v>103</v>
      </c>
    </row>
    <row r="477" customFormat="false" ht="12.75" hidden="false" customHeight="false" outlineLevel="0" collapsed="false">
      <c r="A477" s="15" t="s">
        <v>1826</v>
      </c>
      <c r="B477" s="16" t="s">
        <v>1827</v>
      </c>
      <c r="C477" s="17" t="s">
        <v>1828</v>
      </c>
      <c r="D477" s="18" t="s">
        <v>1829</v>
      </c>
      <c r="E477" s="19" t="n">
        <v>14</v>
      </c>
      <c r="F477" s="19" t="n">
        <v>31</v>
      </c>
      <c r="G477" s="19" t="n">
        <v>27</v>
      </c>
      <c r="H477" s="19" t="n">
        <v>11</v>
      </c>
      <c r="I477" s="20" t="n">
        <f aca="false">E477/G477</f>
        <v>0.518518518518519</v>
      </c>
      <c r="J477" s="20" t="n">
        <f aca="false">F477/H477</f>
        <v>2.81818181818182</v>
      </c>
      <c r="K477" s="17" t="s">
        <v>669</v>
      </c>
    </row>
    <row r="478" customFormat="false" ht="12.75" hidden="false" customHeight="false" outlineLevel="0" collapsed="false">
      <c r="A478" s="15" t="s">
        <v>1830</v>
      </c>
      <c r="B478" s="16" t="s">
        <v>1831</v>
      </c>
      <c r="C478" s="17" t="s">
        <v>1832</v>
      </c>
      <c r="D478" s="18" t="s">
        <v>1833</v>
      </c>
      <c r="E478" s="19" t="n">
        <v>14</v>
      </c>
      <c r="F478" s="19" t="n">
        <v>17</v>
      </c>
      <c r="G478" s="19" t="n">
        <v>7</v>
      </c>
      <c r="H478" s="19" t="n">
        <v>3</v>
      </c>
      <c r="I478" s="20" t="n">
        <f aca="false">E478/G478</f>
        <v>2</v>
      </c>
      <c r="J478" s="20" t="n">
        <f aca="false">F478/H478</f>
        <v>5.66666666666667</v>
      </c>
      <c r="K478" s="17" t="s">
        <v>328</v>
      </c>
    </row>
    <row r="479" customFormat="false" ht="12.75" hidden="false" customHeight="false" outlineLevel="0" collapsed="false">
      <c r="A479" s="15" t="s">
        <v>1834</v>
      </c>
      <c r="B479" s="16" t="s">
        <v>1835</v>
      </c>
      <c r="C479" s="17" t="s">
        <v>29</v>
      </c>
      <c r="D479" s="18" t="s">
        <v>1836</v>
      </c>
      <c r="E479" s="19" t="n">
        <v>14</v>
      </c>
      <c r="F479" s="19" t="n">
        <v>13</v>
      </c>
      <c r="G479" s="19" t="n">
        <v>7</v>
      </c>
      <c r="H479" s="19" t="n">
        <v>9</v>
      </c>
      <c r="I479" s="20" t="n">
        <f aca="false">E479/G479</f>
        <v>2</v>
      </c>
      <c r="J479" s="20" t="n">
        <f aca="false">F479/H479</f>
        <v>1.44444444444444</v>
      </c>
      <c r="K479" s="17" t="s">
        <v>1503</v>
      </c>
    </row>
    <row r="480" customFormat="false" ht="12.75" hidden="false" customHeight="false" outlineLevel="0" collapsed="false">
      <c r="A480" s="15" t="s">
        <v>1837</v>
      </c>
      <c r="B480" s="16" t="s">
        <v>1838</v>
      </c>
      <c r="C480" s="17" t="s">
        <v>29</v>
      </c>
      <c r="D480" s="18" t="s">
        <v>1839</v>
      </c>
      <c r="E480" s="19" t="n">
        <v>14</v>
      </c>
      <c r="F480" s="19" t="n">
        <v>3</v>
      </c>
      <c r="G480" s="19" t="n">
        <v>14</v>
      </c>
      <c r="H480" s="19" t="n">
        <v>6</v>
      </c>
      <c r="I480" s="20" t="n">
        <f aca="false">E480/G480</f>
        <v>1</v>
      </c>
      <c r="J480" s="20" t="n">
        <f aca="false">F480/H480</f>
        <v>0.5</v>
      </c>
      <c r="K480" s="17" t="s">
        <v>497</v>
      </c>
    </row>
    <row r="481" customFormat="false" ht="12.75" hidden="false" customHeight="false" outlineLevel="0" collapsed="false">
      <c r="A481" s="15" t="s">
        <v>1840</v>
      </c>
      <c r="B481" s="16" t="s">
        <v>1841</v>
      </c>
      <c r="C481" s="17" t="s">
        <v>29</v>
      </c>
      <c r="D481" s="18" t="s">
        <v>1842</v>
      </c>
      <c r="E481" s="19" t="n">
        <v>14</v>
      </c>
      <c r="F481" s="19" t="n">
        <v>14</v>
      </c>
      <c r="G481" s="19" t="n">
        <v>8</v>
      </c>
      <c r="H481" s="19" t="n">
        <v>9</v>
      </c>
      <c r="I481" s="20" t="n">
        <f aca="false">E481/G481</f>
        <v>1.75</v>
      </c>
      <c r="J481" s="20" t="n">
        <f aca="false">F481/H481</f>
        <v>1.55555555555556</v>
      </c>
      <c r="K481" s="17" t="s">
        <v>223</v>
      </c>
    </row>
    <row r="482" customFormat="false" ht="12.75" hidden="false" customHeight="false" outlineLevel="0" collapsed="false">
      <c r="A482" s="15" t="s">
        <v>1843</v>
      </c>
      <c r="B482" s="16" t="s">
        <v>1844</v>
      </c>
      <c r="C482" s="17" t="s">
        <v>29</v>
      </c>
      <c r="D482" s="18" t="s">
        <v>1530</v>
      </c>
      <c r="E482" s="19" t="n">
        <v>14</v>
      </c>
      <c r="F482" s="19" t="n">
        <v>5</v>
      </c>
      <c r="G482" s="19" t="n">
        <v>8</v>
      </c>
      <c r="H482" s="19" t="n">
        <v>4</v>
      </c>
      <c r="I482" s="20" t="n">
        <f aca="false">E482/G482</f>
        <v>1.75</v>
      </c>
      <c r="J482" s="20" t="n">
        <f aca="false">F482/H482</f>
        <v>1.25</v>
      </c>
      <c r="K482" s="17" t="s">
        <v>497</v>
      </c>
    </row>
    <row r="483" customFormat="false" ht="12.75" hidden="false" customHeight="false" outlineLevel="0" collapsed="false">
      <c r="A483" s="15" t="s">
        <v>1845</v>
      </c>
      <c r="B483" s="16" t="s">
        <v>1846</v>
      </c>
      <c r="C483" s="17" t="s">
        <v>1847</v>
      </c>
      <c r="D483" s="18" t="s">
        <v>1848</v>
      </c>
      <c r="E483" s="19" t="n">
        <v>14</v>
      </c>
      <c r="F483" s="19" t="n">
        <v>27</v>
      </c>
      <c r="G483" s="19" t="n">
        <v>4</v>
      </c>
      <c r="H483" s="19" t="n">
        <v>10</v>
      </c>
      <c r="I483" s="20" t="n">
        <f aca="false">E483/G483</f>
        <v>3.5</v>
      </c>
      <c r="J483" s="20" t="n">
        <f aca="false">F483/H483</f>
        <v>2.7</v>
      </c>
      <c r="K483" s="17" t="s">
        <v>181</v>
      </c>
    </row>
    <row r="484" customFormat="false" ht="12.75" hidden="false" customHeight="false" outlineLevel="0" collapsed="false">
      <c r="A484" s="15" t="s">
        <v>1849</v>
      </c>
      <c r="B484" s="16" t="s">
        <v>1850</v>
      </c>
      <c r="C484" s="17" t="s">
        <v>1851</v>
      </c>
      <c r="D484" s="18" t="s">
        <v>1852</v>
      </c>
      <c r="E484" s="19" t="n">
        <v>14</v>
      </c>
      <c r="F484" s="19" t="n">
        <v>10</v>
      </c>
      <c r="G484" s="19" t="n">
        <v>3</v>
      </c>
      <c r="H484" s="19" t="n">
        <v>10</v>
      </c>
      <c r="I484" s="20" t="n">
        <f aca="false">E484/G484</f>
        <v>4.66666666666667</v>
      </c>
      <c r="J484" s="20" t="n">
        <f aca="false">F484/H484</f>
        <v>1</v>
      </c>
      <c r="K484" s="17" t="s">
        <v>85</v>
      </c>
    </row>
    <row r="485" customFormat="false" ht="12.75" hidden="false" customHeight="false" outlineLevel="0" collapsed="false">
      <c r="A485" s="15" t="s">
        <v>1853</v>
      </c>
      <c r="B485" s="16" t="s">
        <v>1854</v>
      </c>
      <c r="C485" s="17" t="s">
        <v>1855</v>
      </c>
      <c r="D485" s="18" t="s">
        <v>1856</v>
      </c>
      <c r="E485" s="19" t="n">
        <v>14</v>
      </c>
      <c r="F485" s="19" t="n">
        <v>29</v>
      </c>
      <c r="G485" s="19" t="n">
        <v>7</v>
      </c>
      <c r="H485" s="19" t="n">
        <v>4</v>
      </c>
      <c r="I485" s="20" t="n">
        <f aca="false">E485/G485</f>
        <v>2</v>
      </c>
      <c r="J485" s="20" t="n">
        <f aca="false">F485/H485</f>
        <v>7.25</v>
      </c>
      <c r="K485" s="17" t="s">
        <v>400</v>
      </c>
    </row>
    <row r="486" customFormat="false" ht="12.75" hidden="false" customHeight="false" outlineLevel="0" collapsed="false">
      <c r="A486" s="15" t="s">
        <v>1857</v>
      </c>
      <c r="B486" s="16" t="s">
        <v>1858</v>
      </c>
      <c r="C486" s="17" t="s">
        <v>1859</v>
      </c>
      <c r="D486" s="18" t="s">
        <v>1860</v>
      </c>
      <c r="E486" s="19" t="n">
        <v>14</v>
      </c>
      <c r="F486" s="19" t="n">
        <v>8</v>
      </c>
      <c r="G486" s="19" t="n">
        <v>13</v>
      </c>
      <c r="H486" s="19" t="n">
        <v>6</v>
      </c>
      <c r="I486" s="20" t="n">
        <f aca="false">E486/G486</f>
        <v>1.07692307692308</v>
      </c>
      <c r="J486" s="20" t="n">
        <f aca="false">F486/H486</f>
        <v>1.33333333333333</v>
      </c>
      <c r="K486" s="17" t="s">
        <v>333</v>
      </c>
    </row>
    <row r="487" customFormat="false" ht="12.75" hidden="false" customHeight="false" outlineLevel="0" collapsed="false">
      <c r="A487" s="15" t="s">
        <v>1861</v>
      </c>
      <c r="B487" s="16" t="s">
        <v>1862</v>
      </c>
      <c r="C487" s="17" t="s">
        <v>1863</v>
      </c>
      <c r="D487" s="18" t="s">
        <v>1864</v>
      </c>
      <c r="E487" s="19" t="n">
        <v>14</v>
      </c>
      <c r="F487" s="19" t="n">
        <v>10</v>
      </c>
      <c r="G487" s="19" t="n">
        <v>13</v>
      </c>
      <c r="H487" s="19" t="n">
        <v>11</v>
      </c>
      <c r="I487" s="20" t="n">
        <f aca="false">E487/G487</f>
        <v>1.07692307692308</v>
      </c>
      <c r="J487" s="20" t="n">
        <f aca="false">F487/H487</f>
        <v>0.909090909090909</v>
      </c>
      <c r="K487" s="17" t="s">
        <v>211</v>
      </c>
    </row>
    <row r="488" customFormat="false" ht="12.75" hidden="false" customHeight="false" outlineLevel="0" collapsed="false">
      <c r="A488" s="15" t="s">
        <v>1865</v>
      </c>
      <c r="B488" s="16" t="s">
        <v>1866</v>
      </c>
      <c r="C488" s="17" t="s">
        <v>1867</v>
      </c>
      <c r="D488" s="18" t="s">
        <v>1868</v>
      </c>
      <c r="E488" s="19" t="n">
        <v>13</v>
      </c>
      <c r="F488" s="19" t="n">
        <v>6</v>
      </c>
      <c r="G488" s="19" t="n">
        <v>21</v>
      </c>
      <c r="H488" s="19" t="n">
        <v>21</v>
      </c>
      <c r="I488" s="20" t="n">
        <f aca="false">E488/G488</f>
        <v>0.619047619047619</v>
      </c>
      <c r="J488" s="20" t="n">
        <f aca="false">F488/H488</f>
        <v>0.285714285714286</v>
      </c>
      <c r="K488" s="17" t="s">
        <v>1869</v>
      </c>
    </row>
    <row r="489" customFormat="false" ht="12.75" hidden="false" customHeight="false" outlineLevel="0" collapsed="false">
      <c r="A489" s="15" t="s">
        <v>1870</v>
      </c>
      <c r="B489" s="16" t="s">
        <v>1871</v>
      </c>
      <c r="C489" s="17" t="s">
        <v>1872</v>
      </c>
      <c r="D489" s="18" t="s">
        <v>1873</v>
      </c>
      <c r="E489" s="19" t="n">
        <v>13</v>
      </c>
      <c r="F489" s="19" t="n">
        <v>10</v>
      </c>
      <c r="G489" s="19" t="n">
        <v>20</v>
      </c>
      <c r="H489" s="19" t="n">
        <v>22</v>
      </c>
      <c r="I489" s="20" t="n">
        <f aca="false">E489/G489</f>
        <v>0.65</v>
      </c>
      <c r="J489" s="20" t="n">
        <f aca="false">F489/H489</f>
        <v>0.454545454545455</v>
      </c>
      <c r="K489" s="17" t="s">
        <v>391</v>
      </c>
    </row>
    <row r="490" customFormat="false" ht="12.75" hidden="false" customHeight="false" outlineLevel="0" collapsed="false">
      <c r="A490" s="15" t="s">
        <v>1874</v>
      </c>
      <c r="B490" s="16" t="s">
        <v>1875</v>
      </c>
      <c r="C490" s="17" t="s">
        <v>29</v>
      </c>
      <c r="D490" s="18" t="s">
        <v>1876</v>
      </c>
      <c r="E490" s="19" t="n">
        <v>13</v>
      </c>
      <c r="F490" s="19" t="n">
        <v>3</v>
      </c>
      <c r="G490" s="19" t="n">
        <v>5</v>
      </c>
      <c r="H490" s="19" t="n">
        <v>14</v>
      </c>
      <c r="I490" s="20" t="n">
        <f aca="false">E490/G490</f>
        <v>2.6</v>
      </c>
      <c r="J490" s="20" t="n">
        <f aca="false">F490/H490</f>
        <v>0.214285714285714</v>
      </c>
      <c r="K490" s="17" t="s">
        <v>497</v>
      </c>
    </row>
    <row r="491" customFormat="false" ht="12.75" hidden="false" customHeight="false" outlineLevel="0" collapsed="false">
      <c r="A491" s="15" t="s">
        <v>1877</v>
      </c>
      <c r="B491" s="16" t="s">
        <v>1878</v>
      </c>
      <c r="C491" s="17" t="s">
        <v>1879</v>
      </c>
      <c r="D491" s="18" t="s">
        <v>1880</v>
      </c>
      <c r="E491" s="19" t="n">
        <v>13</v>
      </c>
      <c r="F491" s="19" t="n">
        <v>20</v>
      </c>
      <c r="G491" s="19" t="n">
        <v>9</v>
      </c>
      <c r="H491" s="19" t="n">
        <v>3</v>
      </c>
      <c r="I491" s="20" t="n">
        <f aca="false">E491/G491</f>
        <v>1.44444444444444</v>
      </c>
      <c r="J491" s="20" t="n">
        <f aca="false">F491/H491</f>
        <v>6.66666666666667</v>
      </c>
      <c r="K491" s="17" t="s">
        <v>312</v>
      </c>
    </row>
    <row r="492" customFormat="false" ht="12.75" hidden="false" customHeight="false" outlineLevel="0" collapsed="false">
      <c r="A492" s="15" t="s">
        <v>1881</v>
      </c>
      <c r="B492" s="16" t="s">
        <v>1882</v>
      </c>
      <c r="C492" s="17" t="s">
        <v>1883</v>
      </c>
      <c r="D492" s="18" t="s">
        <v>1884</v>
      </c>
      <c r="E492" s="19" t="n">
        <v>13</v>
      </c>
      <c r="F492" s="19" t="n">
        <v>13</v>
      </c>
      <c r="G492" s="19" t="n">
        <v>6</v>
      </c>
      <c r="H492" s="19" t="n">
        <v>4</v>
      </c>
      <c r="I492" s="20" t="n">
        <f aca="false">E492/G492</f>
        <v>2.16666666666667</v>
      </c>
      <c r="J492" s="20" t="n">
        <f aca="false">F492/H492</f>
        <v>3.25</v>
      </c>
      <c r="K492" s="17" t="s">
        <v>364</v>
      </c>
    </row>
    <row r="493" customFormat="false" ht="24" hidden="false" customHeight="false" outlineLevel="0" collapsed="false">
      <c r="A493" s="15" t="s">
        <v>1885</v>
      </c>
      <c r="B493" s="16" t="s">
        <v>1886</v>
      </c>
      <c r="C493" s="17" t="s">
        <v>1887</v>
      </c>
      <c r="D493" s="18" t="s">
        <v>1888</v>
      </c>
      <c r="E493" s="19" t="n">
        <v>13</v>
      </c>
      <c r="F493" s="19" t="n">
        <v>15</v>
      </c>
      <c r="G493" s="19" t="n">
        <v>3</v>
      </c>
      <c r="H493" s="19" t="n">
        <v>1</v>
      </c>
      <c r="I493" s="20" t="n">
        <f aca="false">E493/G493</f>
        <v>4.33333333333333</v>
      </c>
      <c r="J493" s="20" t="n">
        <f aca="false">F493/H493</f>
        <v>15</v>
      </c>
      <c r="K493" s="17" t="s">
        <v>1889</v>
      </c>
    </row>
    <row r="494" customFormat="false" ht="24" hidden="false" customHeight="false" outlineLevel="0" collapsed="false">
      <c r="A494" s="15" t="s">
        <v>1890</v>
      </c>
      <c r="B494" s="16" t="s">
        <v>1891</v>
      </c>
      <c r="C494" s="17" t="s">
        <v>1892</v>
      </c>
      <c r="D494" s="18" t="s">
        <v>1893</v>
      </c>
      <c r="E494" s="19" t="n">
        <v>13</v>
      </c>
      <c r="F494" s="19" t="n">
        <v>6</v>
      </c>
      <c r="G494" s="19" t="n">
        <v>8</v>
      </c>
      <c r="H494" s="19" t="n">
        <v>24</v>
      </c>
      <c r="I494" s="20" t="n">
        <f aca="false">E494/G494</f>
        <v>1.625</v>
      </c>
      <c r="J494" s="20" t="n">
        <f aca="false">F494/H494</f>
        <v>0.25</v>
      </c>
      <c r="K494" s="17" t="s">
        <v>1894</v>
      </c>
    </row>
    <row r="495" customFormat="false" ht="12.75" hidden="false" customHeight="false" outlineLevel="0" collapsed="false">
      <c r="A495" s="15" t="s">
        <v>1895</v>
      </c>
      <c r="B495" s="16" t="s">
        <v>1896</v>
      </c>
      <c r="C495" s="17" t="s">
        <v>1897</v>
      </c>
      <c r="D495" s="18" t="s">
        <v>1898</v>
      </c>
      <c r="E495" s="19" t="n">
        <v>13</v>
      </c>
      <c r="F495" s="19" t="n">
        <v>9</v>
      </c>
      <c r="G495" s="19" t="n">
        <v>9</v>
      </c>
      <c r="H495" s="19" t="n">
        <v>11</v>
      </c>
      <c r="I495" s="20" t="n">
        <f aca="false">E495/G495</f>
        <v>1.44444444444444</v>
      </c>
      <c r="J495" s="20" t="n">
        <f aca="false">F495/H495</f>
        <v>0.818181818181818</v>
      </c>
      <c r="K495" s="17" t="s">
        <v>364</v>
      </c>
    </row>
    <row r="496" customFormat="false" ht="12.75" hidden="false" customHeight="false" outlineLevel="0" collapsed="false">
      <c r="A496" s="15" t="s">
        <v>1899</v>
      </c>
      <c r="B496" s="16" t="s">
        <v>1900</v>
      </c>
      <c r="C496" s="17" t="s">
        <v>1901</v>
      </c>
      <c r="D496" s="18" t="s">
        <v>1902</v>
      </c>
      <c r="E496" s="19" t="n">
        <v>13</v>
      </c>
      <c r="F496" s="19" t="n">
        <v>14</v>
      </c>
      <c r="G496" s="19" t="n">
        <v>29</v>
      </c>
      <c r="H496" s="19" t="n">
        <v>21</v>
      </c>
      <c r="I496" s="20" t="n">
        <f aca="false">E496/G496</f>
        <v>0.448275862068966</v>
      </c>
      <c r="J496" s="20" t="n">
        <f aca="false">F496/H496</f>
        <v>0.666666666666667</v>
      </c>
      <c r="K496" s="17" t="s">
        <v>669</v>
      </c>
    </row>
    <row r="497" customFormat="false" ht="12.75" hidden="false" customHeight="false" outlineLevel="0" collapsed="false">
      <c r="A497" s="15" t="s">
        <v>1903</v>
      </c>
      <c r="B497" s="16" t="s">
        <v>1904</v>
      </c>
      <c r="C497" s="17" t="s">
        <v>29</v>
      </c>
      <c r="D497" s="18" t="s">
        <v>295</v>
      </c>
      <c r="E497" s="19" t="n">
        <v>13</v>
      </c>
      <c r="F497" s="19" t="n">
        <v>8</v>
      </c>
      <c r="G497" s="19" t="n">
        <v>8</v>
      </c>
      <c r="H497" s="19" t="n">
        <v>8</v>
      </c>
      <c r="I497" s="20" t="n">
        <f aca="false">E497/G497</f>
        <v>1.625</v>
      </c>
      <c r="J497" s="20" t="n">
        <f aca="false">F497/H497</f>
        <v>1</v>
      </c>
      <c r="K497" s="17" t="s">
        <v>475</v>
      </c>
    </row>
    <row r="498" customFormat="false" ht="12.75" hidden="false" customHeight="false" outlineLevel="0" collapsed="false">
      <c r="A498" s="15" t="s">
        <v>1905</v>
      </c>
      <c r="B498" s="16" t="s">
        <v>1906</v>
      </c>
      <c r="C498" s="17" t="s">
        <v>1907</v>
      </c>
      <c r="D498" s="18" t="s">
        <v>1908</v>
      </c>
      <c r="E498" s="19" t="n">
        <v>13</v>
      </c>
      <c r="F498" s="19" t="n">
        <v>7</v>
      </c>
      <c r="G498" s="19" t="n">
        <v>8</v>
      </c>
      <c r="H498" s="19" t="n">
        <v>11</v>
      </c>
      <c r="I498" s="20" t="n">
        <f aca="false">E498/G498</f>
        <v>1.625</v>
      </c>
      <c r="J498" s="20" t="n">
        <f aca="false">F498/H498</f>
        <v>0.636363636363636</v>
      </c>
      <c r="K498" s="17" t="s">
        <v>85</v>
      </c>
    </row>
    <row r="499" customFormat="false" ht="12.75" hidden="false" customHeight="false" outlineLevel="0" collapsed="false">
      <c r="A499" s="15" t="s">
        <v>1909</v>
      </c>
      <c r="B499" s="16" t="s">
        <v>1910</v>
      </c>
      <c r="C499" s="17" t="s">
        <v>29</v>
      </c>
      <c r="D499" s="18" t="s">
        <v>295</v>
      </c>
      <c r="E499" s="19" t="n">
        <v>13</v>
      </c>
      <c r="F499" s="19" t="n">
        <v>14</v>
      </c>
      <c r="G499" s="19" t="n">
        <v>6</v>
      </c>
      <c r="H499" s="19" t="n">
        <v>5</v>
      </c>
      <c r="I499" s="20" t="n">
        <f aca="false">E499/G499</f>
        <v>2.16666666666667</v>
      </c>
      <c r="J499" s="20" t="n">
        <f aca="false">F499/H499</f>
        <v>2.8</v>
      </c>
      <c r="K499" s="17" t="s">
        <v>296</v>
      </c>
    </row>
    <row r="500" customFormat="false" ht="12.75" hidden="false" customHeight="false" outlineLevel="0" collapsed="false">
      <c r="A500" s="15" t="s">
        <v>1911</v>
      </c>
      <c r="B500" s="16" t="s">
        <v>1912</v>
      </c>
      <c r="C500" s="17" t="s">
        <v>29</v>
      </c>
      <c r="D500" s="18" t="s">
        <v>1913</v>
      </c>
      <c r="E500" s="19" t="n">
        <v>13</v>
      </c>
      <c r="F500" s="19" t="n">
        <v>9</v>
      </c>
      <c r="G500" s="19"/>
      <c r="H500" s="19" t="n">
        <v>7</v>
      </c>
      <c r="I500" s="20"/>
      <c r="J500" s="20" t="n">
        <f aca="false">F500/H500</f>
        <v>1.28571428571429</v>
      </c>
      <c r="K500" s="17" t="s">
        <v>223</v>
      </c>
    </row>
    <row r="501" customFormat="false" ht="24" hidden="false" customHeight="false" outlineLevel="0" collapsed="false">
      <c r="A501" s="15" t="s">
        <v>1914</v>
      </c>
      <c r="B501" s="16" t="s">
        <v>1915</v>
      </c>
      <c r="C501" s="17" t="s">
        <v>1916</v>
      </c>
      <c r="D501" s="18" t="s">
        <v>1917</v>
      </c>
      <c r="E501" s="19" t="n">
        <v>13</v>
      </c>
      <c r="F501" s="19" t="n">
        <v>23</v>
      </c>
      <c r="G501" s="19" t="n">
        <v>14</v>
      </c>
      <c r="H501" s="19" t="n">
        <v>8</v>
      </c>
      <c r="I501" s="20" t="n">
        <f aca="false">E501/G501</f>
        <v>0.928571428571429</v>
      </c>
      <c r="J501" s="20" t="n">
        <f aca="false">F501/H501</f>
        <v>2.875</v>
      </c>
      <c r="K501" s="17" t="s">
        <v>1067</v>
      </c>
    </row>
    <row r="502" customFormat="false" ht="12.75" hidden="false" customHeight="false" outlineLevel="0" collapsed="false">
      <c r="A502" s="15" t="s">
        <v>1918</v>
      </c>
      <c r="B502" s="16" t="s">
        <v>1919</v>
      </c>
      <c r="C502" s="17" t="s">
        <v>29</v>
      </c>
      <c r="D502" s="18" t="s">
        <v>1920</v>
      </c>
      <c r="E502" s="19" t="n">
        <v>13</v>
      </c>
      <c r="F502" s="19" t="n">
        <v>20</v>
      </c>
      <c r="G502" s="19" t="n">
        <v>3</v>
      </c>
      <c r="H502" s="19" t="n">
        <v>7</v>
      </c>
      <c r="I502" s="20" t="n">
        <f aca="false">E502/G502</f>
        <v>4.33333333333333</v>
      </c>
      <c r="J502" s="20" t="n">
        <f aca="false">F502/H502</f>
        <v>2.85714285714286</v>
      </c>
      <c r="K502" s="17" t="s">
        <v>223</v>
      </c>
    </row>
    <row r="503" customFormat="false" ht="12.75" hidden="false" customHeight="false" outlineLevel="0" collapsed="false">
      <c r="A503" s="15" t="s">
        <v>1921</v>
      </c>
      <c r="B503" s="16" t="s">
        <v>1922</v>
      </c>
      <c r="C503" s="17" t="s">
        <v>1923</v>
      </c>
      <c r="D503" s="18" t="s">
        <v>1924</v>
      </c>
      <c r="E503" s="19" t="n">
        <v>13</v>
      </c>
      <c r="F503" s="19" t="n">
        <v>11</v>
      </c>
      <c r="G503" s="19" t="n">
        <v>11</v>
      </c>
      <c r="H503" s="19" t="n">
        <v>7</v>
      </c>
      <c r="I503" s="20" t="n">
        <f aca="false">E503/G503</f>
        <v>1.18181818181818</v>
      </c>
      <c r="J503" s="20" t="n">
        <f aca="false">F503/H503</f>
        <v>1.57142857142857</v>
      </c>
      <c r="K503" s="17" t="s">
        <v>355</v>
      </c>
    </row>
    <row r="504" customFormat="false" ht="12.75" hidden="false" customHeight="false" outlineLevel="0" collapsed="false">
      <c r="A504" s="15" t="s">
        <v>1925</v>
      </c>
      <c r="B504" s="16" t="s">
        <v>1926</v>
      </c>
      <c r="C504" s="17" t="s">
        <v>29</v>
      </c>
      <c r="D504" s="18" t="s">
        <v>1927</v>
      </c>
      <c r="E504" s="19" t="n">
        <v>13</v>
      </c>
      <c r="F504" s="19" t="n">
        <v>8</v>
      </c>
      <c r="G504" s="19" t="n">
        <v>29</v>
      </c>
      <c r="H504" s="19" t="n">
        <v>38</v>
      </c>
      <c r="I504" s="20" t="n">
        <f aca="false">E504/G504</f>
        <v>0.448275862068966</v>
      </c>
      <c r="J504" s="20" t="n">
        <f aca="false">F504/H504</f>
        <v>0.210526315789474</v>
      </c>
      <c r="K504" s="17" t="s">
        <v>223</v>
      </c>
    </row>
    <row r="505" customFormat="false" ht="12.75" hidden="false" customHeight="false" outlineLevel="0" collapsed="false">
      <c r="A505" s="15" t="s">
        <v>1928</v>
      </c>
      <c r="B505" s="16" t="s">
        <v>1929</v>
      </c>
      <c r="C505" s="17" t="s">
        <v>1930</v>
      </c>
      <c r="D505" s="18" t="s">
        <v>1931</v>
      </c>
      <c r="E505" s="19" t="n">
        <v>13</v>
      </c>
      <c r="F505" s="19" t="n">
        <v>10</v>
      </c>
      <c r="G505" s="19" t="n">
        <v>12</v>
      </c>
      <c r="H505" s="19" t="n">
        <v>15</v>
      </c>
      <c r="I505" s="20" t="n">
        <f aca="false">E505/G505</f>
        <v>1.08333333333333</v>
      </c>
      <c r="J505" s="20" t="n">
        <f aca="false">F505/H505</f>
        <v>0.666666666666667</v>
      </c>
      <c r="K505" s="17" t="s">
        <v>386</v>
      </c>
    </row>
    <row r="506" customFormat="false" ht="12.75" hidden="false" customHeight="false" outlineLevel="0" collapsed="false">
      <c r="A506" s="15" t="s">
        <v>1932</v>
      </c>
      <c r="B506" s="16" t="s">
        <v>1933</v>
      </c>
      <c r="C506" s="17" t="s">
        <v>29</v>
      </c>
      <c r="D506" s="18" t="s">
        <v>1934</v>
      </c>
      <c r="E506" s="19" t="n">
        <v>13</v>
      </c>
      <c r="F506" s="19" t="n">
        <v>5</v>
      </c>
      <c r="G506" s="19" t="n">
        <v>7</v>
      </c>
      <c r="H506" s="19" t="n">
        <v>6</v>
      </c>
      <c r="I506" s="20" t="n">
        <f aca="false">E506/G506</f>
        <v>1.85714285714286</v>
      </c>
      <c r="J506" s="20" t="n">
        <f aca="false">F506/H506</f>
        <v>0.833333333333333</v>
      </c>
      <c r="K506" s="17" t="s">
        <v>231</v>
      </c>
    </row>
    <row r="507" customFormat="false" ht="12.75" hidden="false" customHeight="false" outlineLevel="0" collapsed="false">
      <c r="A507" s="15" t="s">
        <v>1935</v>
      </c>
      <c r="B507" s="16" t="s">
        <v>1936</v>
      </c>
      <c r="C507" s="17" t="s">
        <v>29</v>
      </c>
      <c r="D507" s="18" t="s">
        <v>1937</v>
      </c>
      <c r="E507" s="19" t="n">
        <v>13</v>
      </c>
      <c r="F507" s="19" t="n">
        <v>22</v>
      </c>
      <c r="G507" s="19" t="n">
        <v>2</v>
      </c>
      <c r="H507" s="19" t="n">
        <v>3</v>
      </c>
      <c r="I507" s="20" t="n">
        <f aca="false">E507/G507</f>
        <v>6.5</v>
      </c>
      <c r="J507" s="20" t="n">
        <f aca="false">F507/H507</f>
        <v>7.33333333333333</v>
      </c>
      <c r="K507" s="17" t="s">
        <v>211</v>
      </c>
    </row>
    <row r="508" customFormat="false" ht="12.75" hidden="false" customHeight="false" outlineLevel="0" collapsed="false">
      <c r="A508" s="15" t="s">
        <v>1938</v>
      </c>
      <c r="B508" s="16" t="s">
        <v>1939</v>
      </c>
      <c r="C508" s="17" t="s">
        <v>29</v>
      </c>
      <c r="D508" s="18" t="s">
        <v>1940</v>
      </c>
      <c r="E508" s="19" t="n">
        <v>12</v>
      </c>
      <c r="F508" s="19" t="n">
        <v>12</v>
      </c>
      <c r="G508" s="19" t="n">
        <v>6</v>
      </c>
      <c r="H508" s="19" t="n">
        <v>6</v>
      </c>
      <c r="I508" s="20" t="n">
        <f aca="false">E508/G508</f>
        <v>2</v>
      </c>
      <c r="J508" s="20" t="n">
        <f aca="false">F508/H508</f>
        <v>2</v>
      </c>
      <c r="K508" s="17" t="s">
        <v>223</v>
      </c>
    </row>
    <row r="509" customFormat="false" ht="12.75" hidden="false" customHeight="false" outlineLevel="0" collapsed="false">
      <c r="A509" s="15" t="s">
        <v>1941</v>
      </c>
      <c r="B509" s="16" t="s">
        <v>1942</v>
      </c>
      <c r="C509" s="17" t="s">
        <v>29</v>
      </c>
      <c r="D509" s="18" t="s">
        <v>1943</v>
      </c>
      <c r="E509" s="19" t="n">
        <v>12</v>
      </c>
      <c r="F509" s="19" t="n">
        <v>14</v>
      </c>
      <c r="G509" s="19" t="n">
        <v>4</v>
      </c>
      <c r="H509" s="19" t="n">
        <v>2</v>
      </c>
      <c r="I509" s="20" t="n">
        <f aca="false">E509/G509</f>
        <v>3</v>
      </c>
      <c r="J509" s="20" t="n">
        <f aca="false">F509/H509</f>
        <v>7</v>
      </c>
      <c r="K509" s="17" t="s">
        <v>231</v>
      </c>
    </row>
    <row r="510" customFormat="false" ht="12.75" hidden="false" customHeight="false" outlineLevel="0" collapsed="false">
      <c r="A510" s="15" t="s">
        <v>1944</v>
      </c>
      <c r="B510" s="16" t="s">
        <v>1945</v>
      </c>
      <c r="C510" s="17" t="s">
        <v>1946</v>
      </c>
      <c r="D510" s="18" t="s">
        <v>1947</v>
      </c>
      <c r="E510" s="19" t="n">
        <v>12</v>
      </c>
      <c r="F510" s="19" t="n">
        <v>24</v>
      </c>
      <c r="G510" s="19" t="n">
        <v>18</v>
      </c>
      <c r="H510" s="19" t="n">
        <v>9</v>
      </c>
      <c r="I510" s="20" t="n">
        <f aca="false">E510/G510</f>
        <v>0.666666666666667</v>
      </c>
      <c r="J510" s="20" t="n">
        <f aca="false">F510/H510</f>
        <v>2.66666666666667</v>
      </c>
      <c r="K510" s="17" t="s">
        <v>211</v>
      </c>
    </row>
    <row r="511" customFormat="false" ht="12.75" hidden="false" customHeight="false" outlineLevel="0" collapsed="false">
      <c r="A511" s="15" t="s">
        <v>1948</v>
      </c>
      <c r="B511" s="16" t="s">
        <v>1949</v>
      </c>
      <c r="C511" s="17" t="s">
        <v>1950</v>
      </c>
      <c r="D511" s="18" t="s">
        <v>1951</v>
      </c>
      <c r="E511" s="19" t="n">
        <v>12</v>
      </c>
      <c r="F511" s="19" t="n">
        <v>4</v>
      </c>
      <c r="G511" s="19" t="n">
        <v>1</v>
      </c>
      <c r="H511" s="19" t="n">
        <v>5</v>
      </c>
      <c r="I511" s="20" t="n">
        <f aca="false">E511/G511</f>
        <v>12</v>
      </c>
      <c r="J511" s="20" t="n">
        <f aca="false">F511/H511</f>
        <v>0.8</v>
      </c>
      <c r="K511" s="17" t="s">
        <v>585</v>
      </c>
    </row>
    <row r="512" customFormat="false" ht="12.75" hidden="false" customHeight="false" outlineLevel="0" collapsed="false">
      <c r="A512" s="15" t="s">
        <v>1952</v>
      </c>
      <c r="B512" s="16" t="s">
        <v>1953</v>
      </c>
      <c r="C512" s="17" t="s">
        <v>1954</v>
      </c>
      <c r="D512" s="18" t="s">
        <v>1955</v>
      </c>
      <c r="E512" s="19" t="n">
        <v>12</v>
      </c>
      <c r="F512" s="19" t="n">
        <v>9</v>
      </c>
      <c r="G512" s="19" t="n">
        <v>5</v>
      </c>
      <c r="H512" s="19" t="n">
        <v>8</v>
      </c>
      <c r="I512" s="20" t="n">
        <f aca="false">E512/G512</f>
        <v>2.4</v>
      </c>
      <c r="J512" s="20" t="n">
        <f aca="false">F512/H512</f>
        <v>1.125</v>
      </c>
      <c r="K512" s="17" t="s">
        <v>56</v>
      </c>
    </row>
    <row r="513" customFormat="false" ht="24" hidden="false" customHeight="false" outlineLevel="0" collapsed="false">
      <c r="A513" s="15" t="s">
        <v>1956</v>
      </c>
      <c r="B513" s="16" t="s">
        <v>1957</v>
      </c>
      <c r="C513" s="17" t="s">
        <v>1958</v>
      </c>
      <c r="D513" s="18" t="s">
        <v>1959</v>
      </c>
      <c r="E513" s="19" t="n">
        <v>12</v>
      </c>
      <c r="F513" s="19" t="n">
        <v>10</v>
      </c>
      <c r="G513" s="19" t="n">
        <v>11</v>
      </c>
      <c r="H513" s="19" t="n">
        <v>3</v>
      </c>
      <c r="I513" s="20" t="n">
        <f aca="false">E513/G513</f>
        <v>1.09090909090909</v>
      </c>
      <c r="J513" s="20" t="n">
        <f aca="false">F513/H513</f>
        <v>3.33333333333333</v>
      </c>
      <c r="K513" s="17" t="s">
        <v>1960</v>
      </c>
    </row>
    <row r="514" customFormat="false" ht="12.75" hidden="false" customHeight="false" outlineLevel="0" collapsed="false">
      <c r="A514" s="15" t="s">
        <v>1961</v>
      </c>
      <c r="B514" s="16" t="s">
        <v>1962</v>
      </c>
      <c r="C514" s="17" t="s">
        <v>29</v>
      </c>
      <c r="D514" s="18" t="s">
        <v>1963</v>
      </c>
      <c r="E514" s="19" t="n">
        <v>12</v>
      </c>
      <c r="F514" s="19" t="n">
        <v>19</v>
      </c>
      <c r="G514" s="19" t="n">
        <v>18</v>
      </c>
      <c r="H514" s="19" t="n">
        <v>12</v>
      </c>
      <c r="I514" s="20" t="n">
        <f aca="false">E514/G514</f>
        <v>0.666666666666667</v>
      </c>
      <c r="J514" s="20" t="n">
        <f aca="false">F514/H514</f>
        <v>1.58333333333333</v>
      </c>
      <c r="K514" s="17" t="s">
        <v>475</v>
      </c>
    </row>
    <row r="515" customFormat="false" ht="12.75" hidden="false" customHeight="false" outlineLevel="0" collapsed="false">
      <c r="A515" s="15" t="s">
        <v>1964</v>
      </c>
      <c r="B515" s="16" t="s">
        <v>1965</v>
      </c>
      <c r="C515" s="17" t="s">
        <v>1966</v>
      </c>
      <c r="D515" s="18" t="s">
        <v>1967</v>
      </c>
      <c r="E515" s="19" t="n">
        <v>12</v>
      </c>
      <c r="F515" s="19" t="n">
        <v>10</v>
      </c>
      <c r="G515" s="19" t="n">
        <v>7</v>
      </c>
      <c r="H515" s="19" t="n">
        <v>1</v>
      </c>
      <c r="I515" s="20" t="n">
        <f aca="false">E515/G515</f>
        <v>1.71428571428571</v>
      </c>
      <c r="J515" s="20" t="n">
        <f aca="false">F515/H515</f>
        <v>10</v>
      </c>
      <c r="K515" s="17" t="s">
        <v>181</v>
      </c>
    </row>
    <row r="516" customFormat="false" ht="12.75" hidden="false" customHeight="false" outlineLevel="0" collapsed="false">
      <c r="A516" s="15" t="s">
        <v>1968</v>
      </c>
      <c r="B516" s="16" t="s">
        <v>1969</v>
      </c>
      <c r="C516" s="17" t="s">
        <v>29</v>
      </c>
      <c r="D516" s="18" t="s">
        <v>1970</v>
      </c>
      <c r="E516" s="19" t="n">
        <v>12</v>
      </c>
      <c r="F516" s="19" t="n">
        <v>8</v>
      </c>
      <c r="G516" s="19" t="n">
        <v>4</v>
      </c>
      <c r="H516" s="19" t="n">
        <v>8</v>
      </c>
      <c r="I516" s="20" t="n">
        <f aca="false">E516/G516</f>
        <v>3</v>
      </c>
      <c r="J516" s="20" t="n">
        <f aca="false">F516/H516</f>
        <v>1</v>
      </c>
      <c r="K516" s="17" t="s">
        <v>758</v>
      </c>
    </row>
    <row r="517" customFormat="false" ht="12.75" hidden="false" customHeight="false" outlineLevel="0" collapsed="false">
      <c r="A517" s="15" t="s">
        <v>1971</v>
      </c>
      <c r="B517" s="16" t="s">
        <v>1972</v>
      </c>
      <c r="C517" s="17" t="s">
        <v>29</v>
      </c>
      <c r="D517" s="18" t="s">
        <v>1973</v>
      </c>
      <c r="E517" s="19" t="n">
        <v>12</v>
      </c>
      <c r="F517" s="19" t="n">
        <v>9</v>
      </c>
      <c r="G517" s="19" t="n">
        <v>2</v>
      </c>
      <c r="H517" s="19" t="n">
        <v>1</v>
      </c>
      <c r="I517" s="20" t="n">
        <f aca="false">E517/G517</f>
        <v>6</v>
      </c>
      <c r="J517" s="20" t="n">
        <f aca="false">F517/H517</f>
        <v>9</v>
      </c>
      <c r="K517" s="17" t="s">
        <v>475</v>
      </c>
    </row>
    <row r="518" customFormat="false" ht="12.75" hidden="false" customHeight="false" outlineLevel="0" collapsed="false">
      <c r="A518" s="15" t="s">
        <v>1974</v>
      </c>
      <c r="B518" s="16" t="s">
        <v>1975</v>
      </c>
      <c r="C518" s="17" t="s">
        <v>1976</v>
      </c>
      <c r="D518" s="18" t="s">
        <v>1977</v>
      </c>
      <c r="E518" s="19" t="n">
        <v>12</v>
      </c>
      <c r="F518" s="19" t="n">
        <v>2</v>
      </c>
      <c r="G518" s="19" t="n">
        <v>21</v>
      </c>
      <c r="H518" s="19" t="n">
        <v>3</v>
      </c>
      <c r="I518" s="20" t="n">
        <f aca="false">E518/G518</f>
        <v>0.571428571428571</v>
      </c>
      <c r="J518" s="20" t="n">
        <f aca="false">F518/H518</f>
        <v>0.666666666666667</v>
      </c>
      <c r="K518" s="17" t="s">
        <v>1312</v>
      </c>
    </row>
    <row r="519" customFormat="false" ht="12.75" hidden="false" customHeight="false" outlineLevel="0" collapsed="false">
      <c r="A519" s="15" t="s">
        <v>1978</v>
      </c>
      <c r="B519" s="16" t="s">
        <v>1979</v>
      </c>
      <c r="C519" s="17" t="s">
        <v>29</v>
      </c>
      <c r="D519" s="18" t="s">
        <v>1980</v>
      </c>
      <c r="E519" s="19" t="n">
        <v>12</v>
      </c>
      <c r="F519" s="19" t="n">
        <v>16</v>
      </c>
      <c r="G519" s="19" t="n">
        <v>5</v>
      </c>
      <c r="H519" s="19" t="n">
        <v>19</v>
      </c>
      <c r="I519" s="20" t="n">
        <f aca="false">E519/G519</f>
        <v>2.4</v>
      </c>
      <c r="J519" s="20" t="n">
        <f aca="false">F519/H519</f>
        <v>0.842105263157895</v>
      </c>
      <c r="K519" s="17" t="s">
        <v>211</v>
      </c>
    </row>
    <row r="520" customFormat="false" ht="12.75" hidden="false" customHeight="false" outlineLevel="0" collapsed="false">
      <c r="A520" s="15" t="s">
        <v>1981</v>
      </c>
      <c r="B520" s="16" t="s">
        <v>1982</v>
      </c>
      <c r="C520" s="17" t="s">
        <v>1983</v>
      </c>
      <c r="D520" s="18" t="s">
        <v>1984</v>
      </c>
      <c r="E520" s="19" t="n">
        <v>12</v>
      </c>
      <c r="F520" s="19" t="n">
        <v>12</v>
      </c>
      <c r="G520" s="19" t="n">
        <v>3</v>
      </c>
      <c r="H520" s="19" t="n">
        <v>5</v>
      </c>
      <c r="I520" s="20" t="n">
        <f aca="false">E520/G520</f>
        <v>4</v>
      </c>
      <c r="J520" s="20" t="n">
        <f aca="false">F520/H520</f>
        <v>2.4</v>
      </c>
      <c r="K520" s="17" t="s">
        <v>85</v>
      </c>
    </row>
    <row r="521" customFormat="false" ht="12.75" hidden="false" customHeight="false" outlineLevel="0" collapsed="false">
      <c r="A521" s="15" t="s">
        <v>1985</v>
      </c>
      <c r="B521" s="16" t="s">
        <v>1986</v>
      </c>
      <c r="C521" s="17" t="s">
        <v>29</v>
      </c>
      <c r="D521" s="18" t="s">
        <v>1987</v>
      </c>
      <c r="E521" s="19" t="n">
        <v>12</v>
      </c>
      <c r="F521" s="19" t="n">
        <v>18</v>
      </c>
      <c r="G521" s="19" t="n">
        <v>20</v>
      </c>
      <c r="H521" s="19" t="n">
        <v>22</v>
      </c>
      <c r="I521" s="20" t="n">
        <f aca="false">E521/G521</f>
        <v>0.6</v>
      </c>
      <c r="J521" s="20" t="n">
        <f aca="false">F521/H521</f>
        <v>0.818181818181818</v>
      </c>
      <c r="K521" s="17" t="s">
        <v>231</v>
      </c>
    </row>
    <row r="522" customFormat="false" ht="12.75" hidden="false" customHeight="false" outlineLevel="0" collapsed="false">
      <c r="A522" s="15" t="s">
        <v>1988</v>
      </c>
      <c r="B522" s="16" t="s">
        <v>1989</v>
      </c>
      <c r="C522" s="17" t="s">
        <v>29</v>
      </c>
      <c r="D522" s="18" t="s">
        <v>1990</v>
      </c>
      <c r="E522" s="19" t="n">
        <v>12</v>
      </c>
      <c r="F522" s="19" t="n">
        <v>24</v>
      </c>
      <c r="G522" s="19" t="n">
        <v>15</v>
      </c>
      <c r="H522" s="19" t="n">
        <v>11</v>
      </c>
      <c r="I522" s="20" t="n">
        <f aca="false">E522/G522</f>
        <v>0.8</v>
      </c>
      <c r="J522" s="20" t="n">
        <f aca="false">F522/H522</f>
        <v>2.18181818181818</v>
      </c>
      <c r="K522" s="17" t="s">
        <v>497</v>
      </c>
    </row>
    <row r="523" customFormat="false" ht="12.75" hidden="false" customHeight="false" outlineLevel="0" collapsed="false">
      <c r="A523" s="15" t="s">
        <v>1991</v>
      </c>
      <c r="B523" s="16" t="s">
        <v>1992</v>
      </c>
      <c r="C523" s="17" t="s">
        <v>29</v>
      </c>
      <c r="D523" s="18" t="s">
        <v>1530</v>
      </c>
      <c r="E523" s="19" t="n">
        <v>12</v>
      </c>
      <c r="F523" s="19" t="n">
        <v>7</v>
      </c>
      <c r="G523" s="19" t="n">
        <v>7</v>
      </c>
      <c r="H523" s="19" t="n">
        <v>6</v>
      </c>
      <c r="I523" s="20" t="n">
        <f aca="false">E523/G523</f>
        <v>1.71428571428571</v>
      </c>
      <c r="J523" s="20" t="n">
        <f aca="false">F523/H523</f>
        <v>1.16666666666667</v>
      </c>
      <c r="K523" s="17" t="s">
        <v>497</v>
      </c>
    </row>
    <row r="524" customFormat="false" ht="12.75" hidden="false" customHeight="false" outlineLevel="0" collapsed="false">
      <c r="A524" s="15" t="s">
        <v>1993</v>
      </c>
      <c r="B524" s="16" t="s">
        <v>1994</v>
      </c>
      <c r="C524" s="17" t="s">
        <v>29</v>
      </c>
      <c r="D524" s="18" t="s">
        <v>1995</v>
      </c>
      <c r="E524" s="19" t="n">
        <v>12</v>
      </c>
      <c r="F524" s="19" t="n">
        <v>10</v>
      </c>
      <c r="G524" s="19" t="n">
        <v>2</v>
      </c>
      <c r="H524" s="19" t="n">
        <v>2</v>
      </c>
      <c r="I524" s="20" t="n">
        <f aca="false">E524/G524</f>
        <v>6</v>
      </c>
      <c r="J524" s="20" t="n">
        <f aca="false">F524/H524</f>
        <v>5</v>
      </c>
      <c r="K524" s="17" t="s">
        <v>231</v>
      </c>
    </row>
    <row r="525" customFormat="false" ht="24" hidden="false" customHeight="false" outlineLevel="0" collapsed="false">
      <c r="A525" s="15" t="s">
        <v>1996</v>
      </c>
      <c r="B525" s="16" t="s">
        <v>1997</v>
      </c>
      <c r="C525" s="17" t="s">
        <v>1998</v>
      </c>
      <c r="D525" s="18" t="s">
        <v>1999</v>
      </c>
      <c r="E525" s="19" t="n">
        <v>12</v>
      </c>
      <c r="F525" s="19" t="n">
        <v>14</v>
      </c>
      <c r="G525" s="19" t="n">
        <v>6</v>
      </c>
      <c r="H525" s="19" t="n">
        <v>6</v>
      </c>
      <c r="I525" s="20" t="n">
        <f aca="false">E525/G525</f>
        <v>2</v>
      </c>
      <c r="J525" s="20" t="n">
        <f aca="false">F525/H525</f>
        <v>2.33333333333333</v>
      </c>
      <c r="K525" s="17" t="s">
        <v>419</v>
      </c>
    </row>
    <row r="526" customFormat="false" ht="24" hidden="false" customHeight="false" outlineLevel="0" collapsed="false">
      <c r="A526" s="15" t="s">
        <v>2000</v>
      </c>
      <c r="B526" s="16" t="s">
        <v>2001</v>
      </c>
      <c r="C526" s="17" t="s">
        <v>2002</v>
      </c>
      <c r="D526" s="18" t="s">
        <v>2003</v>
      </c>
      <c r="E526" s="19" t="n">
        <v>12</v>
      </c>
      <c r="F526" s="19" t="n">
        <v>22</v>
      </c>
      <c r="G526" s="19" t="n">
        <v>23</v>
      </c>
      <c r="H526" s="19" t="n">
        <v>5</v>
      </c>
      <c r="I526" s="20" t="n">
        <f aca="false">E526/G526</f>
        <v>0.521739130434783</v>
      </c>
      <c r="J526" s="20" t="n">
        <f aca="false">F526/H526</f>
        <v>4.4</v>
      </c>
      <c r="K526" s="17" t="s">
        <v>546</v>
      </c>
    </row>
    <row r="527" customFormat="false" ht="12.75" hidden="false" customHeight="false" outlineLevel="0" collapsed="false">
      <c r="A527" s="15" t="s">
        <v>2004</v>
      </c>
      <c r="B527" s="16" t="s">
        <v>2005</v>
      </c>
      <c r="C527" s="17" t="s">
        <v>29</v>
      </c>
      <c r="D527" s="18" t="s">
        <v>2006</v>
      </c>
      <c r="E527" s="19" t="n">
        <v>12</v>
      </c>
      <c r="F527" s="19" t="n">
        <v>41</v>
      </c>
      <c r="G527" s="19" t="n">
        <v>6</v>
      </c>
      <c r="H527" s="19" t="n">
        <v>1</v>
      </c>
      <c r="I527" s="20" t="n">
        <f aca="false">E527/G527</f>
        <v>2</v>
      </c>
      <c r="J527" s="20" t="n">
        <f aca="false">F527/H527</f>
        <v>41</v>
      </c>
      <c r="K527" s="17" t="s">
        <v>223</v>
      </c>
    </row>
    <row r="528" customFormat="false" ht="12.75" hidden="false" customHeight="false" outlineLevel="0" collapsed="false">
      <c r="A528" s="15" t="s">
        <v>2007</v>
      </c>
      <c r="B528" s="16" t="s">
        <v>2008</v>
      </c>
      <c r="C528" s="17" t="s">
        <v>29</v>
      </c>
      <c r="D528" s="18" t="s">
        <v>2009</v>
      </c>
      <c r="E528" s="19" t="n">
        <v>12</v>
      </c>
      <c r="F528" s="19" t="n">
        <v>3</v>
      </c>
      <c r="G528" s="19" t="n">
        <v>5</v>
      </c>
      <c r="H528" s="19" t="n">
        <v>2</v>
      </c>
      <c r="I528" s="20" t="n">
        <f aca="false">E528/G528</f>
        <v>2.4</v>
      </c>
      <c r="J528" s="20" t="n">
        <f aca="false">F528/H528</f>
        <v>1.5</v>
      </c>
      <c r="K528" s="17" t="s">
        <v>223</v>
      </c>
    </row>
    <row r="529" customFormat="false" ht="12.75" hidden="false" customHeight="false" outlineLevel="0" collapsed="false">
      <c r="A529" s="15" t="s">
        <v>2010</v>
      </c>
      <c r="B529" s="16" t="s">
        <v>2011</v>
      </c>
      <c r="C529" s="17" t="s">
        <v>430</v>
      </c>
      <c r="D529" s="18" t="s">
        <v>2012</v>
      </c>
      <c r="E529" s="19" t="n">
        <v>12</v>
      </c>
      <c r="F529" s="19" t="n">
        <v>16</v>
      </c>
      <c r="G529" s="19" t="n">
        <v>28</v>
      </c>
      <c r="H529" s="19" t="n">
        <v>20</v>
      </c>
      <c r="I529" s="20" t="n">
        <f aca="false">E529/G529</f>
        <v>0.428571428571429</v>
      </c>
      <c r="J529" s="20" t="n">
        <f aca="false">F529/H529</f>
        <v>0.8</v>
      </c>
      <c r="K529" s="17" t="s">
        <v>203</v>
      </c>
    </row>
    <row r="530" customFormat="false" ht="12.75" hidden="false" customHeight="false" outlineLevel="0" collapsed="false">
      <c r="A530" s="15" t="s">
        <v>2013</v>
      </c>
      <c r="B530" s="16" t="s">
        <v>2014</v>
      </c>
      <c r="C530" s="17" t="s">
        <v>29</v>
      </c>
      <c r="D530" s="18" t="s">
        <v>2015</v>
      </c>
      <c r="E530" s="19" t="n">
        <v>12</v>
      </c>
      <c r="F530" s="19" t="n">
        <v>14</v>
      </c>
      <c r="G530" s="19" t="n">
        <v>12</v>
      </c>
      <c r="H530" s="19" t="n">
        <v>3</v>
      </c>
      <c r="I530" s="20" t="n">
        <f aca="false">E530/G530</f>
        <v>1</v>
      </c>
      <c r="J530" s="20" t="n">
        <f aca="false">F530/H530</f>
        <v>4.66666666666667</v>
      </c>
      <c r="K530" s="17" t="s">
        <v>223</v>
      </c>
    </row>
    <row r="531" customFormat="false" ht="12.75" hidden="false" customHeight="false" outlineLevel="0" collapsed="false">
      <c r="A531" s="15" t="s">
        <v>2016</v>
      </c>
      <c r="B531" s="16" t="s">
        <v>2017</v>
      </c>
      <c r="C531" s="17" t="s">
        <v>2018</v>
      </c>
      <c r="D531" s="18" t="s">
        <v>2019</v>
      </c>
      <c r="E531" s="19" t="n">
        <v>12</v>
      </c>
      <c r="F531" s="19" t="n">
        <v>19</v>
      </c>
      <c r="G531" s="19" t="n">
        <v>10</v>
      </c>
      <c r="H531" s="19" t="n">
        <v>5</v>
      </c>
      <c r="I531" s="20" t="n">
        <f aca="false">E531/G531</f>
        <v>1.2</v>
      </c>
      <c r="J531" s="20" t="n">
        <f aca="false">F531/H531</f>
        <v>3.8</v>
      </c>
      <c r="K531" s="17" t="s">
        <v>211</v>
      </c>
    </row>
    <row r="532" customFormat="false" ht="12.75" hidden="false" customHeight="false" outlineLevel="0" collapsed="false">
      <c r="A532" s="15" t="s">
        <v>2020</v>
      </c>
      <c r="B532" s="16" t="s">
        <v>2021</v>
      </c>
      <c r="C532" s="17" t="s">
        <v>29</v>
      </c>
      <c r="D532" s="18" t="s">
        <v>2022</v>
      </c>
      <c r="E532" s="19" t="n">
        <v>12</v>
      </c>
      <c r="F532" s="19" t="n">
        <v>21</v>
      </c>
      <c r="G532" s="19" t="n">
        <v>6</v>
      </c>
      <c r="H532" s="19" t="n">
        <v>2</v>
      </c>
      <c r="I532" s="20" t="n">
        <f aca="false">E532/G532</f>
        <v>2</v>
      </c>
      <c r="J532" s="20" t="n">
        <f aca="false">F532/H532</f>
        <v>10.5</v>
      </c>
      <c r="K532" s="17" t="s">
        <v>376</v>
      </c>
    </row>
    <row r="533" customFormat="false" ht="12.75" hidden="false" customHeight="false" outlineLevel="0" collapsed="false">
      <c r="A533" s="15" t="s">
        <v>2023</v>
      </c>
      <c r="B533" s="16" t="s">
        <v>2024</v>
      </c>
      <c r="C533" s="17" t="s">
        <v>29</v>
      </c>
      <c r="D533" s="18" t="s">
        <v>2025</v>
      </c>
      <c r="E533" s="19" t="n">
        <v>12</v>
      </c>
      <c r="F533" s="19" t="n">
        <v>18</v>
      </c>
      <c r="G533" s="19" t="n">
        <v>19</v>
      </c>
      <c r="H533" s="19" t="n">
        <v>21</v>
      </c>
      <c r="I533" s="20" t="n">
        <f aca="false">E533/G533</f>
        <v>0.631578947368421</v>
      </c>
      <c r="J533" s="20" t="n">
        <f aca="false">F533/H533</f>
        <v>0.857142857142857</v>
      </c>
      <c r="K533" s="17" t="s">
        <v>223</v>
      </c>
    </row>
    <row r="534" customFormat="false" ht="12.75" hidden="false" customHeight="false" outlineLevel="0" collapsed="false">
      <c r="A534" s="15" t="s">
        <v>2026</v>
      </c>
      <c r="B534" s="16" t="s">
        <v>2027</v>
      </c>
      <c r="C534" s="17" t="s">
        <v>29</v>
      </c>
      <c r="D534" s="18" t="s">
        <v>2028</v>
      </c>
      <c r="E534" s="19" t="n">
        <v>11</v>
      </c>
      <c r="F534" s="19" t="n">
        <v>8</v>
      </c>
      <c r="G534" s="19" t="n">
        <v>20</v>
      </c>
      <c r="H534" s="19" t="n">
        <v>10</v>
      </c>
      <c r="I534" s="20" t="n">
        <f aca="false">E534/G534</f>
        <v>0.55</v>
      </c>
      <c r="J534" s="20" t="n">
        <f aca="false">F534/H534</f>
        <v>0.8</v>
      </c>
      <c r="K534" s="17" t="s">
        <v>223</v>
      </c>
    </row>
    <row r="535" customFormat="false" ht="12.75" hidden="false" customHeight="false" outlineLevel="0" collapsed="false">
      <c r="A535" s="15" t="s">
        <v>2029</v>
      </c>
      <c r="B535" s="16" t="s">
        <v>2030</v>
      </c>
      <c r="C535" s="17" t="s">
        <v>29</v>
      </c>
      <c r="D535" s="18" t="s">
        <v>295</v>
      </c>
      <c r="E535" s="19" t="n">
        <v>11</v>
      </c>
      <c r="F535" s="19" t="n">
        <v>22</v>
      </c>
      <c r="G535" s="19" t="n">
        <v>5</v>
      </c>
      <c r="H535" s="19" t="n">
        <v>21</v>
      </c>
      <c r="I535" s="20" t="n">
        <f aca="false">E535/G535</f>
        <v>2.2</v>
      </c>
      <c r="J535" s="20" t="n">
        <f aca="false">F535/H535</f>
        <v>1.04761904761905</v>
      </c>
      <c r="K535" s="17" t="s">
        <v>296</v>
      </c>
    </row>
    <row r="536" customFormat="false" ht="12.75" hidden="false" customHeight="false" outlineLevel="0" collapsed="false">
      <c r="A536" s="15" t="s">
        <v>2031</v>
      </c>
      <c r="B536" s="16" t="s">
        <v>2032</v>
      </c>
      <c r="C536" s="17" t="s">
        <v>2033</v>
      </c>
      <c r="D536" s="18" t="s">
        <v>2034</v>
      </c>
      <c r="E536" s="19" t="n">
        <v>11</v>
      </c>
      <c r="F536" s="19" t="n">
        <v>27</v>
      </c>
      <c r="G536" s="19" t="n">
        <v>3</v>
      </c>
      <c r="H536" s="19"/>
      <c r="I536" s="20" t="n">
        <f aca="false">E536/G536</f>
        <v>3.66666666666667</v>
      </c>
      <c r="J536" s="20"/>
      <c r="K536" s="17" t="s">
        <v>26</v>
      </c>
    </row>
    <row r="537" customFormat="false" ht="24" hidden="false" customHeight="false" outlineLevel="0" collapsed="false">
      <c r="A537" s="15" t="s">
        <v>2035</v>
      </c>
      <c r="B537" s="16" t="s">
        <v>2036</v>
      </c>
      <c r="C537" s="17" t="s">
        <v>2037</v>
      </c>
      <c r="D537" s="18" t="s">
        <v>2038</v>
      </c>
      <c r="E537" s="19" t="n">
        <v>11</v>
      </c>
      <c r="F537" s="19" t="n">
        <v>17</v>
      </c>
      <c r="G537" s="19" t="n">
        <v>5</v>
      </c>
      <c r="H537" s="19" t="n">
        <v>2</v>
      </c>
      <c r="I537" s="20" t="n">
        <f aca="false">E537/G537</f>
        <v>2.2</v>
      </c>
      <c r="J537" s="20" t="n">
        <f aca="false">F537/H537</f>
        <v>8.5</v>
      </c>
      <c r="K537" s="17" t="s">
        <v>546</v>
      </c>
    </row>
    <row r="538" customFormat="false" ht="12.75" hidden="false" customHeight="false" outlineLevel="0" collapsed="false">
      <c r="A538" s="15" t="s">
        <v>2039</v>
      </c>
      <c r="B538" s="16" t="s">
        <v>2040</v>
      </c>
      <c r="C538" s="17" t="s">
        <v>29</v>
      </c>
      <c r="D538" s="18" t="s">
        <v>2041</v>
      </c>
      <c r="E538" s="19" t="n">
        <v>11</v>
      </c>
      <c r="F538" s="19" t="n">
        <v>111</v>
      </c>
      <c r="G538" s="19" t="n">
        <v>26</v>
      </c>
      <c r="H538" s="19" t="n">
        <v>23</v>
      </c>
      <c r="I538" s="20" t="n">
        <f aca="false">E538/G538</f>
        <v>0.423076923076923</v>
      </c>
      <c r="J538" s="20" t="n">
        <f aca="false">F538/H538</f>
        <v>4.82608695652174</v>
      </c>
      <c r="K538" s="17" t="s">
        <v>103</v>
      </c>
    </row>
    <row r="539" customFormat="false" ht="12.75" hidden="false" customHeight="false" outlineLevel="0" collapsed="false">
      <c r="A539" s="15" t="s">
        <v>2042</v>
      </c>
      <c r="B539" s="16" t="s">
        <v>2043</v>
      </c>
      <c r="C539" s="17" t="s">
        <v>29</v>
      </c>
      <c r="D539" s="18" t="s">
        <v>2044</v>
      </c>
      <c r="E539" s="19" t="n">
        <v>11</v>
      </c>
      <c r="F539" s="19" t="n">
        <v>6</v>
      </c>
      <c r="G539" s="19" t="n">
        <v>3</v>
      </c>
      <c r="H539" s="19" t="n">
        <v>15</v>
      </c>
      <c r="I539" s="20" t="n">
        <f aca="false">E539/G539</f>
        <v>3.66666666666667</v>
      </c>
      <c r="J539" s="20" t="n">
        <f aca="false">F539/H539</f>
        <v>0.4</v>
      </c>
      <c r="K539" s="17" t="s">
        <v>223</v>
      </c>
    </row>
    <row r="540" customFormat="false" ht="12.75" hidden="false" customHeight="false" outlineLevel="0" collapsed="false">
      <c r="A540" s="15" t="s">
        <v>2045</v>
      </c>
      <c r="B540" s="16" t="s">
        <v>2046</v>
      </c>
      <c r="C540" s="17" t="s">
        <v>29</v>
      </c>
      <c r="D540" s="18" t="s">
        <v>2047</v>
      </c>
      <c r="E540" s="19" t="n">
        <v>11</v>
      </c>
      <c r="F540" s="19" t="n">
        <v>9</v>
      </c>
      <c r="G540" s="19" t="n">
        <v>4</v>
      </c>
      <c r="H540" s="19" t="n">
        <v>8</v>
      </c>
      <c r="I540" s="20" t="n">
        <f aca="false">E540/G540</f>
        <v>2.75</v>
      </c>
      <c r="J540" s="20" t="n">
        <f aca="false">F540/H540</f>
        <v>1.125</v>
      </c>
      <c r="K540" s="17" t="s">
        <v>223</v>
      </c>
    </row>
    <row r="541" customFormat="false" ht="12.75" hidden="false" customHeight="false" outlineLevel="0" collapsed="false">
      <c r="A541" s="15" t="s">
        <v>2048</v>
      </c>
      <c r="B541" s="16" t="s">
        <v>2049</v>
      </c>
      <c r="C541" s="17" t="s">
        <v>2050</v>
      </c>
      <c r="D541" s="18" t="s">
        <v>2051</v>
      </c>
      <c r="E541" s="19" t="n">
        <v>11</v>
      </c>
      <c r="F541" s="19" t="n">
        <v>8</v>
      </c>
      <c r="G541" s="19" t="n">
        <v>14</v>
      </c>
      <c r="H541" s="19" t="n">
        <v>19</v>
      </c>
      <c r="I541" s="20" t="n">
        <f aca="false">E541/G541</f>
        <v>0.785714285714286</v>
      </c>
      <c r="J541" s="20" t="n">
        <f aca="false">F541/H541</f>
        <v>0.421052631578947</v>
      </c>
      <c r="K541" s="17" t="s">
        <v>598</v>
      </c>
    </row>
    <row r="542" customFormat="false" ht="12.75" hidden="false" customHeight="false" outlineLevel="0" collapsed="false">
      <c r="A542" s="15" t="s">
        <v>2052</v>
      </c>
      <c r="B542" s="16" t="s">
        <v>2053</v>
      </c>
      <c r="C542" s="17" t="s">
        <v>29</v>
      </c>
      <c r="D542" s="18" t="s">
        <v>2054</v>
      </c>
      <c r="E542" s="19" t="n">
        <v>11</v>
      </c>
      <c r="F542" s="19" t="n">
        <v>6</v>
      </c>
      <c r="G542" s="19" t="n">
        <v>11</v>
      </c>
      <c r="H542" s="19" t="n">
        <v>3</v>
      </c>
      <c r="I542" s="20" t="n">
        <f aca="false">E542/G542</f>
        <v>1</v>
      </c>
      <c r="J542" s="20" t="n">
        <f aca="false">F542/H542</f>
        <v>2</v>
      </c>
      <c r="K542" s="17" t="s">
        <v>497</v>
      </c>
    </row>
    <row r="543" customFormat="false" ht="12.75" hidden="false" customHeight="false" outlineLevel="0" collapsed="false">
      <c r="A543" s="15" t="s">
        <v>2055</v>
      </c>
      <c r="B543" s="16" t="s">
        <v>2056</v>
      </c>
      <c r="C543" s="17" t="s">
        <v>2057</v>
      </c>
      <c r="D543" s="18" t="s">
        <v>2058</v>
      </c>
      <c r="E543" s="19" t="n">
        <v>11</v>
      </c>
      <c r="F543" s="19" t="n">
        <v>16</v>
      </c>
      <c r="G543" s="19" t="n">
        <v>8</v>
      </c>
      <c r="H543" s="19" t="n">
        <v>3</v>
      </c>
      <c r="I543" s="20" t="n">
        <f aca="false">E543/G543</f>
        <v>1.375</v>
      </c>
      <c r="J543" s="20" t="n">
        <f aca="false">F543/H543</f>
        <v>5.33333333333333</v>
      </c>
      <c r="K543" s="17" t="s">
        <v>386</v>
      </c>
    </row>
    <row r="544" customFormat="false" ht="12.75" hidden="false" customHeight="false" outlineLevel="0" collapsed="false">
      <c r="A544" s="15" t="s">
        <v>2059</v>
      </c>
      <c r="B544" s="16" t="s">
        <v>2060</v>
      </c>
      <c r="C544" s="17" t="s">
        <v>29</v>
      </c>
      <c r="D544" s="18" t="s">
        <v>2061</v>
      </c>
      <c r="E544" s="19" t="n">
        <v>11</v>
      </c>
      <c r="F544" s="19" t="n">
        <v>15</v>
      </c>
      <c r="G544" s="19" t="n">
        <v>5</v>
      </c>
      <c r="H544" s="19" t="n">
        <v>5</v>
      </c>
      <c r="I544" s="20" t="n">
        <f aca="false">E544/G544</f>
        <v>2.2</v>
      </c>
      <c r="J544" s="20" t="n">
        <f aca="false">F544/H544</f>
        <v>3</v>
      </c>
      <c r="K544" s="17" t="s">
        <v>223</v>
      </c>
    </row>
    <row r="545" customFormat="false" ht="12.75" hidden="false" customHeight="false" outlineLevel="0" collapsed="false">
      <c r="A545" s="15" t="s">
        <v>2062</v>
      </c>
      <c r="B545" s="16" t="s">
        <v>2063</v>
      </c>
      <c r="C545" s="17" t="s">
        <v>29</v>
      </c>
      <c r="D545" s="18" t="s">
        <v>1530</v>
      </c>
      <c r="E545" s="19" t="n">
        <v>11</v>
      </c>
      <c r="F545" s="19" t="n">
        <v>14</v>
      </c>
      <c r="G545" s="19" t="n">
        <v>10</v>
      </c>
      <c r="H545" s="19" t="n">
        <v>10</v>
      </c>
      <c r="I545" s="20" t="n">
        <f aca="false">E545/G545</f>
        <v>1.1</v>
      </c>
      <c r="J545" s="20" t="n">
        <f aca="false">F545/H545</f>
        <v>1.4</v>
      </c>
      <c r="K545" s="17" t="s">
        <v>497</v>
      </c>
    </row>
    <row r="546" customFormat="false" ht="12.75" hidden="false" customHeight="false" outlineLevel="0" collapsed="false">
      <c r="A546" s="15" t="s">
        <v>2064</v>
      </c>
      <c r="B546" s="16" t="s">
        <v>2065</v>
      </c>
      <c r="C546" s="17" t="s">
        <v>2066</v>
      </c>
      <c r="D546" s="18" t="s">
        <v>2067</v>
      </c>
      <c r="E546" s="19" t="n">
        <v>11</v>
      </c>
      <c r="F546" s="19" t="n">
        <v>14</v>
      </c>
      <c r="G546" s="19" t="n">
        <v>20</v>
      </c>
      <c r="H546" s="19" t="n">
        <v>12</v>
      </c>
      <c r="I546" s="20" t="n">
        <f aca="false">E546/G546</f>
        <v>0.55</v>
      </c>
      <c r="J546" s="20" t="n">
        <f aca="false">F546/H546</f>
        <v>1.16666666666667</v>
      </c>
      <c r="K546" s="17" t="s">
        <v>2068</v>
      </c>
    </row>
    <row r="547" customFormat="false" ht="12.75" hidden="false" customHeight="false" outlineLevel="0" collapsed="false">
      <c r="A547" s="15" t="s">
        <v>2069</v>
      </c>
      <c r="B547" s="16" t="s">
        <v>2070</v>
      </c>
      <c r="C547" s="17" t="s">
        <v>29</v>
      </c>
      <c r="D547" s="18" t="s">
        <v>772</v>
      </c>
      <c r="E547" s="19" t="n">
        <v>11</v>
      </c>
      <c r="F547" s="19" t="n">
        <v>1</v>
      </c>
      <c r="G547" s="19" t="n">
        <v>1</v>
      </c>
      <c r="H547" s="19" t="n">
        <v>1</v>
      </c>
      <c r="I547" s="20" t="n">
        <f aca="false">E547/G547</f>
        <v>11</v>
      </c>
      <c r="J547" s="20" t="n">
        <f aca="false">F547/H547</f>
        <v>1</v>
      </c>
      <c r="K547" s="17" t="s">
        <v>296</v>
      </c>
    </row>
    <row r="548" customFormat="false" ht="12.75" hidden="false" customHeight="false" outlineLevel="0" collapsed="false">
      <c r="A548" s="15" t="s">
        <v>2071</v>
      </c>
      <c r="B548" s="16" t="s">
        <v>2072</v>
      </c>
      <c r="C548" s="17" t="s">
        <v>29</v>
      </c>
      <c r="D548" s="18" t="s">
        <v>2073</v>
      </c>
      <c r="E548" s="19" t="n">
        <v>11</v>
      </c>
      <c r="F548" s="19" t="n">
        <v>6</v>
      </c>
      <c r="G548" s="19" t="n">
        <v>1</v>
      </c>
      <c r="H548" s="19" t="n">
        <v>7</v>
      </c>
      <c r="I548" s="20" t="n">
        <f aca="false">E548/G548</f>
        <v>11</v>
      </c>
      <c r="J548" s="20" t="n">
        <f aca="false">F548/H548</f>
        <v>0.857142857142857</v>
      </c>
      <c r="K548" s="17" t="s">
        <v>231</v>
      </c>
    </row>
    <row r="549" customFormat="false" ht="12.75" hidden="false" customHeight="false" outlineLevel="0" collapsed="false">
      <c r="A549" s="15" t="s">
        <v>2074</v>
      </c>
      <c r="B549" s="16" t="s">
        <v>2075</v>
      </c>
      <c r="C549" s="17" t="s">
        <v>29</v>
      </c>
      <c r="D549" s="18" t="s">
        <v>2076</v>
      </c>
      <c r="E549" s="19" t="n">
        <v>11</v>
      </c>
      <c r="F549" s="19" t="n">
        <v>7</v>
      </c>
      <c r="G549" s="19" t="n">
        <v>20</v>
      </c>
      <c r="H549" s="19" t="n">
        <v>16</v>
      </c>
      <c r="I549" s="20" t="n">
        <f aca="false">E549/G549</f>
        <v>0.55</v>
      </c>
      <c r="J549" s="20" t="n">
        <f aca="false">F549/H549</f>
        <v>0.4375</v>
      </c>
      <c r="K549" s="17" t="s">
        <v>223</v>
      </c>
    </row>
    <row r="550" customFormat="false" ht="12.75" hidden="false" customHeight="false" outlineLevel="0" collapsed="false">
      <c r="A550" s="15" t="s">
        <v>2077</v>
      </c>
      <c r="B550" s="16" t="s">
        <v>2078</v>
      </c>
      <c r="C550" s="17" t="s">
        <v>29</v>
      </c>
      <c r="D550" s="18" t="s">
        <v>2079</v>
      </c>
      <c r="E550" s="19" t="n">
        <v>11</v>
      </c>
      <c r="F550" s="19" t="n">
        <v>28</v>
      </c>
      <c r="G550" s="19" t="n">
        <v>34</v>
      </c>
      <c r="H550" s="19" t="n">
        <v>21</v>
      </c>
      <c r="I550" s="20" t="n">
        <f aca="false">E550/G550</f>
        <v>0.323529411764706</v>
      </c>
      <c r="J550" s="20" t="n">
        <f aca="false">F550/H550</f>
        <v>1.33333333333333</v>
      </c>
      <c r="K550" s="17" t="s">
        <v>223</v>
      </c>
    </row>
    <row r="551" customFormat="false" ht="12.75" hidden="false" customHeight="false" outlineLevel="0" collapsed="false">
      <c r="A551" s="15" t="s">
        <v>2080</v>
      </c>
      <c r="B551" s="16" t="s">
        <v>2081</v>
      </c>
      <c r="C551" s="17" t="s">
        <v>29</v>
      </c>
      <c r="D551" s="18" t="s">
        <v>2082</v>
      </c>
      <c r="E551" s="19" t="n">
        <v>11</v>
      </c>
      <c r="F551" s="19"/>
      <c r="G551" s="19" t="n">
        <v>2</v>
      </c>
      <c r="H551" s="19" t="n">
        <v>1</v>
      </c>
      <c r="I551" s="20" t="n">
        <f aca="false">E551/G551</f>
        <v>5.5</v>
      </c>
      <c r="J551" s="20"/>
      <c r="K551" s="17" t="s">
        <v>497</v>
      </c>
    </row>
    <row r="552" customFormat="false" ht="12.75" hidden="false" customHeight="false" outlineLevel="0" collapsed="false">
      <c r="A552" s="15" t="s">
        <v>2083</v>
      </c>
      <c r="B552" s="16" t="s">
        <v>2084</v>
      </c>
      <c r="C552" s="17" t="s">
        <v>2085</v>
      </c>
      <c r="D552" s="18" t="s">
        <v>2086</v>
      </c>
      <c r="E552" s="19" t="n">
        <v>11</v>
      </c>
      <c r="F552" s="19" t="n">
        <v>30</v>
      </c>
      <c r="G552" s="19" t="n">
        <v>2</v>
      </c>
      <c r="H552" s="19" t="n">
        <v>8</v>
      </c>
      <c r="I552" s="20" t="n">
        <f aca="false">E552/G552</f>
        <v>5.5</v>
      </c>
      <c r="J552" s="20" t="n">
        <f aca="false">F552/H552</f>
        <v>3.75</v>
      </c>
      <c r="K552" s="17" t="s">
        <v>364</v>
      </c>
    </row>
    <row r="553" customFormat="false" ht="12.75" hidden="false" customHeight="false" outlineLevel="0" collapsed="false">
      <c r="A553" s="15" t="s">
        <v>2087</v>
      </c>
      <c r="B553" s="16" t="s">
        <v>2088</v>
      </c>
      <c r="C553" s="17" t="s">
        <v>29</v>
      </c>
      <c r="D553" s="18" t="s">
        <v>2089</v>
      </c>
      <c r="E553" s="19" t="n">
        <v>11</v>
      </c>
      <c r="F553" s="19" t="n">
        <v>8</v>
      </c>
      <c r="G553" s="19" t="n">
        <v>11</v>
      </c>
      <c r="H553" s="19" t="n">
        <v>9</v>
      </c>
      <c r="I553" s="20" t="n">
        <f aca="false">E553/G553</f>
        <v>1</v>
      </c>
      <c r="J553" s="20" t="n">
        <f aca="false">F553/H553</f>
        <v>0.888888888888889</v>
      </c>
      <c r="K553" s="17" t="s">
        <v>682</v>
      </c>
    </row>
    <row r="554" customFormat="false" ht="12.75" hidden="false" customHeight="false" outlineLevel="0" collapsed="false">
      <c r="A554" s="15" t="s">
        <v>2090</v>
      </c>
      <c r="B554" s="16" t="s">
        <v>2091</v>
      </c>
      <c r="C554" s="17" t="s">
        <v>2092</v>
      </c>
      <c r="D554" s="18" t="s">
        <v>2093</v>
      </c>
      <c r="E554" s="19" t="n">
        <v>11</v>
      </c>
      <c r="F554" s="19" t="n">
        <v>2</v>
      </c>
      <c r="G554" s="19" t="n">
        <v>1</v>
      </c>
      <c r="H554" s="19" t="n">
        <v>1</v>
      </c>
      <c r="I554" s="20" t="n">
        <f aca="false">E554/G554</f>
        <v>11</v>
      </c>
      <c r="J554" s="20" t="n">
        <f aca="false">F554/H554</f>
        <v>2</v>
      </c>
      <c r="K554" s="17" t="s">
        <v>669</v>
      </c>
    </row>
    <row r="555" customFormat="false" ht="12.75" hidden="false" customHeight="false" outlineLevel="0" collapsed="false">
      <c r="A555" s="15" t="s">
        <v>2094</v>
      </c>
      <c r="B555" s="16" t="s">
        <v>2095</v>
      </c>
      <c r="C555" s="17" t="s">
        <v>2096</v>
      </c>
      <c r="D555" s="18" t="s">
        <v>2097</v>
      </c>
      <c r="E555" s="19" t="n">
        <v>11</v>
      </c>
      <c r="F555" s="19" t="n">
        <v>11</v>
      </c>
      <c r="G555" s="19" t="n">
        <v>12</v>
      </c>
      <c r="H555" s="19" t="n">
        <v>9</v>
      </c>
      <c r="I555" s="20" t="n">
        <f aca="false">E555/G555</f>
        <v>0.916666666666667</v>
      </c>
      <c r="J555" s="20" t="n">
        <f aca="false">F555/H555</f>
        <v>1.22222222222222</v>
      </c>
      <c r="K555" s="17" t="s">
        <v>364</v>
      </c>
    </row>
    <row r="556" customFormat="false" ht="12.75" hidden="false" customHeight="false" outlineLevel="0" collapsed="false">
      <c r="A556" s="15" t="s">
        <v>2098</v>
      </c>
      <c r="B556" s="16" t="s">
        <v>2099</v>
      </c>
      <c r="C556" s="17" t="s">
        <v>2100</v>
      </c>
      <c r="D556" s="18" t="s">
        <v>2101</v>
      </c>
      <c r="E556" s="19" t="n">
        <v>11</v>
      </c>
      <c r="F556" s="19" t="n">
        <v>6</v>
      </c>
      <c r="G556" s="19" t="n">
        <v>7</v>
      </c>
      <c r="H556" s="19" t="n">
        <v>7</v>
      </c>
      <c r="I556" s="20" t="n">
        <f aca="false">E556/G556</f>
        <v>1.57142857142857</v>
      </c>
      <c r="J556" s="20" t="n">
        <f aca="false">F556/H556</f>
        <v>0.857142857142857</v>
      </c>
      <c r="K556" s="17" t="s">
        <v>85</v>
      </c>
    </row>
    <row r="557" customFormat="false" ht="12.75" hidden="false" customHeight="false" outlineLevel="0" collapsed="false">
      <c r="A557" s="15" t="s">
        <v>2102</v>
      </c>
      <c r="B557" s="16" t="s">
        <v>2103</v>
      </c>
      <c r="C557" s="17" t="s">
        <v>2104</v>
      </c>
      <c r="D557" s="18" t="s">
        <v>2105</v>
      </c>
      <c r="E557" s="19" t="n">
        <v>11</v>
      </c>
      <c r="F557" s="19" t="n">
        <v>7</v>
      </c>
      <c r="G557" s="19" t="n">
        <v>5</v>
      </c>
      <c r="H557" s="19" t="n">
        <v>4</v>
      </c>
      <c r="I557" s="20" t="n">
        <f aca="false">E557/G557</f>
        <v>2.2</v>
      </c>
      <c r="J557" s="20" t="n">
        <f aca="false">F557/H557</f>
        <v>1.75</v>
      </c>
      <c r="K557" s="17" t="s">
        <v>16</v>
      </c>
    </row>
    <row r="558" customFormat="false" ht="12.75" hidden="false" customHeight="false" outlineLevel="0" collapsed="false">
      <c r="A558" s="15" t="s">
        <v>2106</v>
      </c>
      <c r="B558" s="16" t="s">
        <v>2107</v>
      </c>
      <c r="C558" s="17" t="s">
        <v>29</v>
      </c>
      <c r="D558" s="18" t="s">
        <v>2108</v>
      </c>
      <c r="E558" s="19" t="n">
        <v>11</v>
      </c>
      <c r="F558" s="19" t="n">
        <v>11</v>
      </c>
      <c r="G558" s="19" t="n">
        <v>5</v>
      </c>
      <c r="H558" s="19" t="n">
        <v>2</v>
      </c>
      <c r="I558" s="20" t="n">
        <f aca="false">E558/G558</f>
        <v>2.2</v>
      </c>
      <c r="J558" s="20" t="n">
        <f aca="false">F558/H558</f>
        <v>5.5</v>
      </c>
      <c r="K558" s="17" t="s">
        <v>144</v>
      </c>
    </row>
    <row r="559" customFormat="false" ht="12.75" hidden="false" customHeight="false" outlineLevel="0" collapsed="false">
      <c r="A559" s="15" t="s">
        <v>2109</v>
      </c>
      <c r="B559" s="16" t="s">
        <v>2110</v>
      </c>
      <c r="C559" s="17" t="s">
        <v>29</v>
      </c>
      <c r="D559" s="18" t="s">
        <v>2111</v>
      </c>
      <c r="E559" s="19" t="n">
        <v>10</v>
      </c>
      <c r="F559" s="19" t="n">
        <v>3</v>
      </c>
      <c r="G559" s="19" t="n">
        <v>4</v>
      </c>
      <c r="H559" s="19" t="n">
        <v>3</v>
      </c>
      <c r="I559" s="20" t="n">
        <f aca="false">E559/G559</f>
        <v>2.5</v>
      </c>
      <c r="J559" s="20" t="n">
        <f aca="false">F559/H559</f>
        <v>1</v>
      </c>
      <c r="K559" s="17" t="s">
        <v>223</v>
      </c>
    </row>
    <row r="560" customFormat="false" ht="12.75" hidden="false" customHeight="false" outlineLevel="0" collapsed="false">
      <c r="A560" s="15" t="s">
        <v>2112</v>
      </c>
      <c r="B560" s="16" t="s">
        <v>2113</v>
      </c>
      <c r="C560" s="17" t="s">
        <v>29</v>
      </c>
      <c r="D560" s="18" t="s">
        <v>1951</v>
      </c>
      <c r="E560" s="19" t="n">
        <v>10</v>
      </c>
      <c r="F560" s="19" t="n">
        <v>8</v>
      </c>
      <c r="G560" s="19" t="n">
        <v>3</v>
      </c>
      <c r="H560" s="19" t="n">
        <v>4</v>
      </c>
      <c r="I560" s="20" t="n">
        <f aca="false">E560/G560</f>
        <v>3.33333333333333</v>
      </c>
      <c r="J560" s="20" t="n">
        <f aca="false">F560/H560</f>
        <v>2</v>
      </c>
      <c r="K560" s="17" t="s">
        <v>585</v>
      </c>
    </row>
    <row r="561" customFormat="false" ht="12.75" hidden="false" customHeight="false" outlineLevel="0" collapsed="false">
      <c r="A561" s="15" t="s">
        <v>2114</v>
      </c>
      <c r="B561" s="16" t="s">
        <v>2115</v>
      </c>
      <c r="C561" s="17" t="s">
        <v>29</v>
      </c>
      <c r="D561" s="18" t="s">
        <v>2116</v>
      </c>
      <c r="E561" s="19" t="n">
        <v>10</v>
      </c>
      <c r="F561" s="19" t="n">
        <v>9</v>
      </c>
      <c r="G561" s="19" t="n">
        <v>13</v>
      </c>
      <c r="H561" s="19" t="n">
        <v>13</v>
      </c>
      <c r="I561" s="20" t="n">
        <f aca="false">E561/G561</f>
        <v>0.769230769230769</v>
      </c>
      <c r="J561" s="20" t="n">
        <f aca="false">F561/H561</f>
        <v>0.692307692307692</v>
      </c>
      <c r="K561" s="17" t="s">
        <v>223</v>
      </c>
    </row>
    <row r="562" customFormat="false" ht="12.75" hidden="false" customHeight="false" outlineLevel="0" collapsed="false">
      <c r="A562" s="15" t="s">
        <v>2117</v>
      </c>
      <c r="B562" s="16" t="s">
        <v>2118</v>
      </c>
      <c r="C562" s="17" t="s">
        <v>29</v>
      </c>
      <c r="D562" s="18" t="s">
        <v>2119</v>
      </c>
      <c r="E562" s="19" t="n">
        <v>10</v>
      </c>
      <c r="F562" s="19" t="n">
        <v>16</v>
      </c>
      <c r="G562" s="19" t="n">
        <v>2</v>
      </c>
      <c r="H562" s="19" t="n">
        <v>1</v>
      </c>
      <c r="I562" s="20" t="n">
        <f aca="false">E562/G562</f>
        <v>5</v>
      </c>
      <c r="J562" s="20" t="n">
        <f aca="false">F562/H562</f>
        <v>16</v>
      </c>
      <c r="K562" s="17" t="s">
        <v>223</v>
      </c>
    </row>
    <row r="563" customFormat="false" ht="12.75" hidden="false" customHeight="false" outlineLevel="0" collapsed="false">
      <c r="A563" s="15" t="s">
        <v>2120</v>
      </c>
      <c r="B563" s="16" t="s">
        <v>2121</v>
      </c>
      <c r="C563" s="17" t="s">
        <v>2122</v>
      </c>
      <c r="D563" s="18" t="s">
        <v>2123</v>
      </c>
      <c r="E563" s="19" t="n">
        <v>10</v>
      </c>
      <c r="F563" s="19" t="n">
        <v>7</v>
      </c>
      <c r="G563" s="19" t="n">
        <v>8</v>
      </c>
      <c r="H563" s="19" t="n">
        <v>12</v>
      </c>
      <c r="I563" s="20" t="n">
        <f aca="false">E563/G563</f>
        <v>1.25</v>
      </c>
      <c r="J563" s="20" t="n">
        <f aca="false">F563/H563</f>
        <v>0.583333333333333</v>
      </c>
      <c r="K563" s="17" t="s">
        <v>2124</v>
      </c>
    </row>
    <row r="564" customFormat="false" ht="12.75" hidden="false" customHeight="false" outlineLevel="0" collapsed="false">
      <c r="A564" s="15" t="s">
        <v>2125</v>
      </c>
      <c r="B564" s="16" t="s">
        <v>2126</v>
      </c>
      <c r="C564" s="17" t="s">
        <v>2127</v>
      </c>
      <c r="D564" s="18" t="s">
        <v>2128</v>
      </c>
      <c r="E564" s="19" t="n">
        <v>10</v>
      </c>
      <c r="F564" s="19" t="n">
        <v>6</v>
      </c>
      <c r="G564" s="19" t="n">
        <v>8</v>
      </c>
      <c r="H564" s="19" t="n">
        <v>3</v>
      </c>
      <c r="I564" s="20" t="n">
        <f aca="false">E564/G564</f>
        <v>1.25</v>
      </c>
      <c r="J564" s="20" t="n">
        <f aca="false">F564/H564</f>
        <v>2</v>
      </c>
      <c r="K564" s="17" t="s">
        <v>1317</v>
      </c>
    </row>
    <row r="565" customFormat="false" ht="12.75" hidden="false" customHeight="false" outlineLevel="0" collapsed="false">
      <c r="A565" s="15" t="s">
        <v>2129</v>
      </c>
      <c r="B565" s="16" t="s">
        <v>2130</v>
      </c>
      <c r="C565" s="17" t="s">
        <v>2131</v>
      </c>
      <c r="D565" s="18" t="s">
        <v>2132</v>
      </c>
      <c r="E565" s="19" t="n">
        <v>10</v>
      </c>
      <c r="F565" s="19" t="n">
        <v>10</v>
      </c>
      <c r="G565" s="19" t="n">
        <v>12</v>
      </c>
      <c r="H565" s="19" t="n">
        <v>11</v>
      </c>
      <c r="I565" s="20" t="n">
        <f aca="false">E565/G565</f>
        <v>0.833333333333333</v>
      </c>
      <c r="J565" s="20" t="n">
        <f aca="false">F565/H565</f>
        <v>0.909090909090909</v>
      </c>
      <c r="K565" s="17" t="s">
        <v>172</v>
      </c>
    </row>
    <row r="566" customFormat="false" ht="12.75" hidden="false" customHeight="false" outlineLevel="0" collapsed="false">
      <c r="A566" s="15" t="s">
        <v>2133</v>
      </c>
      <c r="B566" s="16" t="s">
        <v>2134</v>
      </c>
      <c r="C566" s="17" t="s">
        <v>29</v>
      </c>
      <c r="D566" s="18" t="s">
        <v>2135</v>
      </c>
      <c r="E566" s="19" t="n">
        <v>10</v>
      </c>
      <c r="F566" s="19" t="n">
        <v>13</v>
      </c>
      <c r="G566" s="19" t="n">
        <v>8</v>
      </c>
      <c r="H566" s="19" t="n">
        <v>1</v>
      </c>
      <c r="I566" s="20" t="n">
        <f aca="false">E566/G566</f>
        <v>1.25</v>
      </c>
      <c r="J566" s="20" t="n">
        <f aca="false">F566/H566</f>
        <v>13</v>
      </c>
      <c r="K566" s="17" t="s">
        <v>172</v>
      </c>
    </row>
    <row r="567" customFormat="false" ht="12.75" hidden="false" customHeight="false" outlineLevel="0" collapsed="false">
      <c r="A567" s="15" t="s">
        <v>2136</v>
      </c>
      <c r="B567" s="16" t="s">
        <v>2137</v>
      </c>
      <c r="C567" s="17" t="s">
        <v>29</v>
      </c>
      <c r="D567" s="18" t="s">
        <v>2138</v>
      </c>
      <c r="E567" s="19" t="n">
        <v>10</v>
      </c>
      <c r="F567" s="19" t="n">
        <v>14</v>
      </c>
      <c r="G567" s="19" t="n">
        <v>4</v>
      </c>
      <c r="H567" s="19" t="n">
        <v>4</v>
      </c>
      <c r="I567" s="20" t="n">
        <f aca="false">E567/G567</f>
        <v>2.5</v>
      </c>
      <c r="J567" s="20" t="n">
        <f aca="false">F567/H567</f>
        <v>3.5</v>
      </c>
      <c r="K567" s="17" t="s">
        <v>231</v>
      </c>
    </row>
    <row r="568" customFormat="false" ht="12.75" hidden="false" customHeight="false" outlineLevel="0" collapsed="false">
      <c r="A568" s="15" t="s">
        <v>2139</v>
      </c>
      <c r="B568" s="16" t="s">
        <v>2140</v>
      </c>
      <c r="C568" s="17" t="s">
        <v>29</v>
      </c>
      <c r="D568" s="18" t="s">
        <v>2141</v>
      </c>
      <c r="E568" s="19" t="n">
        <v>10</v>
      </c>
      <c r="F568" s="19" t="n">
        <v>7</v>
      </c>
      <c r="G568" s="19" t="n">
        <v>18</v>
      </c>
      <c r="H568" s="19" t="n">
        <v>11</v>
      </c>
      <c r="I568" s="20" t="n">
        <f aca="false">E568/G568</f>
        <v>0.555555555555556</v>
      </c>
      <c r="J568" s="20" t="n">
        <f aca="false">F568/H568</f>
        <v>0.636363636363636</v>
      </c>
      <c r="K568" s="17" t="s">
        <v>2142</v>
      </c>
    </row>
    <row r="569" customFormat="false" ht="12.75" hidden="false" customHeight="false" outlineLevel="0" collapsed="false">
      <c r="A569" s="15" t="s">
        <v>2143</v>
      </c>
      <c r="B569" s="16" t="s">
        <v>2144</v>
      </c>
      <c r="C569" s="17" t="s">
        <v>2145</v>
      </c>
      <c r="D569" s="18" t="s">
        <v>2146</v>
      </c>
      <c r="E569" s="19" t="n">
        <v>10</v>
      </c>
      <c r="F569" s="19" t="n">
        <v>11</v>
      </c>
      <c r="G569" s="19" t="n">
        <v>4</v>
      </c>
      <c r="H569" s="19" t="n">
        <v>2</v>
      </c>
      <c r="I569" s="20" t="n">
        <f aca="false">E569/G569</f>
        <v>2.5</v>
      </c>
      <c r="J569" s="20" t="n">
        <f aca="false">F569/H569</f>
        <v>5.5</v>
      </c>
      <c r="K569" s="17" t="s">
        <v>364</v>
      </c>
    </row>
    <row r="570" customFormat="false" ht="12.75" hidden="false" customHeight="false" outlineLevel="0" collapsed="false">
      <c r="A570" s="15" t="s">
        <v>2147</v>
      </c>
      <c r="B570" s="16" t="s">
        <v>2148</v>
      </c>
      <c r="C570" s="17" t="s">
        <v>29</v>
      </c>
      <c r="D570" s="18" t="s">
        <v>2149</v>
      </c>
      <c r="E570" s="19" t="n">
        <v>10</v>
      </c>
      <c r="F570" s="19" t="n">
        <v>15</v>
      </c>
      <c r="G570" s="19" t="n">
        <v>4</v>
      </c>
      <c r="H570" s="19" t="n">
        <v>5</v>
      </c>
      <c r="I570" s="20" t="n">
        <f aca="false">E570/G570</f>
        <v>2.5</v>
      </c>
      <c r="J570" s="20" t="n">
        <f aca="false">F570/H570</f>
        <v>3</v>
      </c>
      <c r="K570" s="17" t="s">
        <v>1114</v>
      </c>
    </row>
    <row r="571" customFormat="false" ht="12.75" hidden="false" customHeight="false" outlineLevel="0" collapsed="false">
      <c r="A571" s="15" t="s">
        <v>2150</v>
      </c>
      <c r="B571" s="16" t="s">
        <v>2151</v>
      </c>
      <c r="C571" s="17" t="s">
        <v>2152</v>
      </c>
      <c r="D571" s="18" t="s">
        <v>2153</v>
      </c>
      <c r="E571" s="19" t="n">
        <v>10</v>
      </c>
      <c r="F571" s="19" t="n">
        <v>7</v>
      </c>
      <c r="G571" s="19"/>
      <c r="H571" s="19" t="n">
        <v>2</v>
      </c>
      <c r="I571" s="20"/>
      <c r="J571" s="20" t="n">
        <f aca="false">F571/H571</f>
        <v>3.5</v>
      </c>
      <c r="K571" s="17" t="s">
        <v>80</v>
      </c>
    </row>
    <row r="572" customFormat="false" ht="12.75" hidden="false" customHeight="false" outlineLevel="0" collapsed="false">
      <c r="A572" s="15" t="s">
        <v>2154</v>
      </c>
      <c r="B572" s="16" t="s">
        <v>2155</v>
      </c>
      <c r="C572" s="17" t="s">
        <v>29</v>
      </c>
      <c r="D572" s="18" t="s">
        <v>2156</v>
      </c>
      <c r="E572" s="19" t="n">
        <v>10</v>
      </c>
      <c r="F572" s="19" t="n">
        <v>10</v>
      </c>
      <c r="G572" s="19" t="n">
        <v>7</v>
      </c>
      <c r="H572" s="19" t="n">
        <v>6</v>
      </c>
      <c r="I572" s="20" t="n">
        <f aca="false">E572/G572</f>
        <v>1.42857142857143</v>
      </c>
      <c r="J572" s="20" t="n">
        <f aca="false">F572/H572</f>
        <v>1.66666666666667</v>
      </c>
      <c r="K572" s="17" t="s">
        <v>231</v>
      </c>
    </row>
    <row r="573" customFormat="false" ht="24" hidden="false" customHeight="false" outlineLevel="0" collapsed="false">
      <c r="A573" s="15" t="s">
        <v>2157</v>
      </c>
      <c r="B573" s="16" t="s">
        <v>2158</v>
      </c>
      <c r="C573" s="17" t="s">
        <v>2159</v>
      </c>
      <c r="D573" s="18" t="s">
        <v>2160</v>
      </c>
      <c r="E573" s="19" t="n">
        <v>10</v>
      </c>
      <c r="F573" s="19" t="n">
        <v>13</v>
      </c>
      <c r="G573" s="19" t="n">
        <v>6</v>
      </c>
      <c r="H573" s="19" t="n">
        <v>4</v>
      </c>
      <c r="I573" s="20" t="n">
        <f aca="false">E573/G573</f>
        <v>1.66666666666667</v>
      </c>
      <c r="J573" s="20" t="n">
        <f aca="false">F573/H573</f>
        <v>3.25</v>
      </c>
      <c r="K573" s="17" t="s">
        <v>546</v>
      </c>
    </row>
    <row r="574" customFormat="false" ht="12.75" hidden="false" customHeight="false" outlineLevel="0" collapsed="false">
      <c r="A574" s="15" t="s">
        <v>2161</v>
      </c>
      <c r="B574" s="16" t="s">
        <v>2162</v>
      </c>
      <c r="C574" s="17" t="s">
        <v>29</v>
      </c>
      <c r="D574" s="18" t="s">
        <v>2163</v>
      </c>
      <c r="E574" s="19" t="n">
        <v>10</v>
      </c>
      <c r="F574" s="19" t="n">
        <v>10</v>
      </c>
      <c r="G574" s="19" t="n">
        <v>4</v>
      </c>
      <c r="H574" s="19" t="n">
        <v>4</v>
      </c>
      <c r="I574" s="20" t="n">
        <f aca="false">E574/G574</f>
        <v>2.5</v>
      </c>
      <c r="J574" s="20" t="n">
        <f aca="false">F574/H574</f>
        <v>2.5</v>
      </c>
      <c r="K574" s="17" t="s">
        <v>731</v>
      </c>
    </row>
    <row r="575" customFormat="false" ht="12.75" hidden="false" customHeight="false" outlineLevel="0" collapsed="false">
      <c r="A575" s="15" t="s">
        <v>2164</v>
      </c>
      <c r="B575" s="16" t="s">
        <v>2165</v>
      </c>
      <c r="C575" s="17" t="s">
        <v>2166</v>
      </c>
      <c r="D575" s="18" t="s">
        <v>2167</v>
      </c>
      <c r="E575" s="19" t="n">
        <v>10</v>
      </c>
      <c r="F575" s="19" t="n">
        <v>14</v>
      </c>
      <c r="G575" s="19" t="n">
        <v>4</v>
      </c>
      <c r="H575" s="19"/>
      <c r="I575" s="20" t="n">
        <f aca="false">E575/G575</f>
        <v>2.5</v>
      </c>
      <c r="J575" s="20"/>
      <c r="K575" s="17" t="s">
        <v>211</v>
      </c>
    </row>
    <row r="576" customFormat="false" ht="12.75" hidden="false" customHeight="false" outlineLevel="0" collapsed="false">
      <c r="A576" s="15" t="s">
        <v>2168</v>
      </c>
      <c r="B576" s="16" t="s">
        <v>2169</v>
      </c>
      <c r="C576" s="17" t="s">
        <v>2170</v>
      </c>
      <c r="D576" s="18" t="s">
        <v>2171</v>
      </c>
      <c r="E576" s="19" t="n">
        <v>10</v>
      </c>
      <c r="F576" s="19" t="n">
        <v>6</v>
      </c>
      <c r="G576" s="19" t="n">
        <v>4</v>
      </c>
      <c r="H576" s="19" t="n">
        <v>3</v>
      </c>
      <c r="I576" s="20" t="n">
        <f aca="false">E576/G576</f>
        <v>2.5</v>
      </c>
      <c r="J576" s="20" t="n">
        <f aca="false">F576/H576</f>
        <v>2</v>
      </c>
      <c r="K576" s="17" t="s">
        <v>484</v>
      </c>
    </row>
    <row r="577" customFormat="false" ht="12.75" hidden="false" customHeight="false" outlineLevel="0" collapsed="false">
      <c r="A577" s="15" t="s">
        <v>2172</v>
      </c>
      <c r="B577" s="16" t="s">
        <v>2173</v>
      </c>
      <c r="C577" s="17" t="s">
        <v>29</v>
      </c>
      <c r="D577" s="18" t="s">
        <v>2174</v>
      </c>
      <c r="E577" s="19" t="n">
        <v>10</v>
      </c>
      <c r="F577" s="19" t="n">
        <v>2</v>
      </c>
      <c r="G577" s="19" t="n">
        <v>16</v>
      </c>
      <c r="H577" s="19" t="n">
        <v>5</v>
      </c>
      <c r="I577" s="20" t="n">
        <f aca="false">E577/G577</f>
        <v>0.625</v>
      </c>
      <c r="J577" s="20" t="n">
        <f aca="false">F577/H577</f>
        <v>0.4</v>
      </c>
      <c r="K577" s="17" t="s">
        <v>223</v>
      </c>
    </row>
    <row r="578" customFormat="false" ht="12.75" hidden="false" customHeight="false" outlineLevel="0" collapsed="false">
      <c r="A578" s="15" t="s">
        <v>2175</v>
      </c>
      <c r="B578" s="16" t="s">
        <v>2176</v>
      </c>
      <c r="C578" s="17" t="s">
        <v>29</v>
      </c>
      <c r="D578" s="18" t="s">
        <v>2177</v>
      </c>
      <c r="E578" s="19" t="n">
        <v>10</v>
      </c>
      <c r="F578" s="19" t="n">
        <v>6</v>
      </c>
      <c r="G578" s="19" t="n">
        <v>3</v>
      </c>
      <c r="H578" s="19" t="n">
        <v>1</v>
      </c>
      <c r="I578" s="20" t="n">
        <f aca="false">E578/G578</f>
        <v>3.33333333333333</v>
      </c>
      <c r="J578" s="20" t="n">
        <f aca="false">F578/H578</f>
        <v>6</v>
      </c>
      <c r="K578" s="17" t="s">
        <v>396</v>
      </c>
    </row>
    <row r="579" customFormat="false" ht="12.75" hidden="false" customHeight="false" outlineLevel="0" collapsed="false">
      <c r="A579" s="15" t="s">
        <v>2178</v>
      </c>
      <c r="B579" s="16" t="s">
        <v>2179</v>
      </c>
      <c r="C579" s="17" t="s">
        <v>2180</v>
      </c>
      <c r="D579" s="18" t="s">
        <v>2181</v>
      </c>
      <c r="E579" s="19" t="n">
        <v>10</v>
      </c>
      <c r="F579" s="19" t="n">
        <v>8</v>
      </c>
      <c r="G579" s="19" t="n">
        <v>7</v>
      </c>
      <c r="H579" s="19" t="n">
        <v>10</v>
      </c>
      <c r="I579" s="20" t="n">
        <f aca="false">E579/G579</f>
        <v>1.42857142857143</v>
      </c>
      <c r="J579" s="20" t="n">
        <f aca="false">F579/H579</f>
        <v>0.8</v>
      </c>
      <c r="K579" s="17" t="s">
        <v>386</v>
      </c>
    </row>
    <row r="580" customFormat="false" ht="12.75" hidden="false" customHeight="false" outlineLevel="0" collapsed="false">
      <c r="A580" s="15" t="s">
        <v>2182</v>
      </c>
      <c r="B580" s="16" t="s">
        <v>2183</v>
      </c>
      <c r="C580" s="17" t="s">
        <v>2184</v>
      </c>
      <c r="D580" s="18" t="s">
        <v>2185</v>
      </c>
      <c r="E580" s="19" t="n">
        <v>10</v>
      </c>
      <c r="F580" s="19" t="n">
        <v>5</v>
      </c>
      <c r="G580" s="19" t="n">
        <v>8</v>
      </c>
      <c r="H580" s="19" t="n">
        <v>1</v>
      </c>
      <c r="I580" s="20" t="n">
        <f aca="false">E580/G580</f>
        <v>1.25</v>
      </c>
      <c r="J580" s="20" t="n">
        <f aca="false">F580/H580</f>
        <v>5</v>
      </c>
      <c r="K580" s="17" t="s">
        <v>211</v>
      </c>
    </row>
    <row r="581" customFormat="false" ht="12.75" hidden="false" customHeight="false" outlineLevel="0" collapsed="false">
      <c r="A581" s="15" t="s">
        <v>2186</v>
      </c>
      <c r="B581" s="16" t="s">
        <v>2187</v>
      </c>
      <c r="C581" s="17" t="s">
        <v>2188</v>
      </c>
      <c r="D581" s="18" t="s">
        <v>2189</v>
      </c>
      <c r="E581" s="19" t="n">
        <v>10</v>
      </c>
      <c r="F581" s="19" t="n">
        <v>16</v>
      </c>
      <c r="G581" s="19" t="n">
        <v>3</v>
      </c>
      <c r="H581" s="19" t="n">
        <v>10</v>
      </c>
      <c r="I581" s="20" t="n">
        <f aca="false">E581/G581</f>
        <v>3.33333333333333</v>
      </c>
      <c r="J581" s="20" t="n">
        <f aca="false">F581/H581</f>
        <v>1.6</v>
      </c>
      <c r="K581" s="17" t="s">
        <v>296</v>
      </c>
    </row>
    <row r="582" customFormat="false" ht="24" hidden="false" customHeight="false" outlineLevel="0" collapsed="false">
      <c r="A582" s="15" t="s">
        <v>2190</v>
      </c>
      <c r="B582" s="16" t="s">
        <v>2191</v>
      </c>
      <c r="C582" s="17" t="s">
        <v>29</v>
      </c>
      <c r="D582" s="18" t="s">
        <v>2192</v>
      </c>
      <c r="E582" s="19" t="n">
        <v>9</v>
      </c>
      <c r="F582" s="19" t="n">
        <v>4</v>
      </c>
      <c r="G582" s="19" t="n">
        <v>11</v>
      </c>
      <c r="H582" s="19" t="n">
        <v>9</v>
      </c>
      <c r="I582" s="20" t="n">
        <f aca="false">E582/G582</f>
        <v>0.818181818181818</v>
      </c>
      <c r="J582" s="20" t="n">
        <f aca="false">F582/H582</f>
        <v>0.444444444444444</v>
      </c>
      <c r="K582" s="17" t="s">
        <v>2193</v>
      </c>
    </row>
    <row r="583" customFormat="false" ht="12.75" hidden="false" customHeight="false" outlineLevel="0" collapsed="false">
      <c r="A583" s="15" t="s">
        <v>2194</v>
      </c>
      <c r="B583" s="16" t="s">
        <v>2195</v>
      </c>
      <c r="C583" s="17" t="s">
        <v>29</v>
      </c>
      <c r="D583" s="18" t="s">
        <v>2196</v>
      </c>
      <c r="E583" s="19" t="n">
        <v>9</v>
      </c>
      <c r="F583" s="19" t="n">
        <v>13</v>
      </c>
      <c r="G583" s="19"/>
      <c r="H583" s="19" t="n">
        <v>2</v>
      </c>
      <c r="I583" s="20"/>
      <c r="J583" s="20" t="n">
        <f aca="false">F583/H583</f>
        <v>6.5</v>
      </c>
      <c r="K583" s="17" t="s">
        <v>223</v>
      </c>
    </row>
    <row r="584" customFormat="false" ht="24" hidden="false" customHeight="false" outlineLevel="0" collapsed="false">
      <c r="A584" s="15" t="s">
        <v>2197</v>
      </c>
      <c r="B584" s="16" t="s">
        <v>2198</v>
      </c>
      <c r="C584" s="17" t="s">
        <v>2199</v>
      </c>
      <c r="D584" s="18" t="s">
        <v>2200</v>
      </c>
      <c r="E584" s="19" t="n">
        <v>9</v>
      </c>
      <c r="F584" s="19" t="n">
        <v>9</v>
      </c>
      <c r="G584" s="19" t="n">
        <v>2</v>
      </c>
      <c r="H584" s="19" t="n">
        <v>3</v>
      </c>
      <c r="I584" s="20" t="n">
        <f aca="false">E584/G584</f>
        <v>4.5</v>
      </c>
      <c r="J584" s="20" t="n">
        <f aca="false">F584/H584</f>
        <v>3</v>
      </c>
      <c r="K584" s="17" t="s">
        <v>2201</v>
      </c>
    </row>
    <row r="585" customFormat="false" ht="12.75" hidden="false" customHeight="false" outlineLevel="0" collapsed="false">
      <c r="A585" s="15" t="s">
        <v>2202</v>
      </c>
      <c r="B585" s="16" t="s">
        <v>2203</v>
      </c>
      <c r="C585" s="17" t="s">
        <v>29</v>
      </c>
      <c r="D585" s="18" t="s">
        <v>2204</v>
      </c>
      <c r="E585" s="19" t="n">
        <v>9</v>
      </c>
      <c r="F585" s="19" t="n">
        <v>6</v>
      </c>
      <c r="G585" s="19" t="n">
        <v>3</v>
      </c>
      <c r="H585" s="19" t="n">
        <v>2</v>
      </c>
      <c r="I585" s="20" t="n">
        <f aca="false">E585/G585</f>
        <v>3</v>
      </c>
      <c r="J585" s="20" t="n">
        <f aca="false">F585/H585</f>
        <v>3</v>
      </c>
      <c r="K585" s="17" t="s">
        <v>223</v>
      </c>
    </row>
    <row r="586" customFormat="false" ht="12.75" hidden="false" customHeight="false" outlineLevel="0" collapsed="false">
      <c r="A586" s="15" t="s">
        <v>2205</v>
      </c>
      <c r="B586" s="16" t="s">
        <v>2206</v>
      </c>
      <c r="C586" s="17" t="s">
        <v>29</v>
      </c>
      <c r="D586" s="18" t="s">
        <v>2207</v>
      </c>
      <c r="E586" s="19" t="n">
        <v>9</v>
      </c>
      <c r="F586" s="19" t="n">
        <v>11</v>
      </c>
      <c r="G586" s="19" t="n">
        <v>22</v>
      </c>
      <c r="H586" s="19" t="n">
        <v>7</v>
      </c>
      <c r="I586" s="20" t="n">
        <f aca="false">E586/G586</f>
        <v>0.409090909090909</v>
      </c>
      <c r="J586" s="20" t="n">
        <f aca="false">F586/H586</f>
        <v>1.57142857142857</v>
      </c>
      <c r="K586" s="17" t="s">
        <v>497</v>
      </c>
    </row>
    <row r="587" customFormat="false" ht="12.75" hidden="false" customHeight="false" outlineLevel="0" collapsed="false">
      <c r="A587" s="15" t="s">
        <v>2208</v>
      </c>
      <c r="B587" s="16" t="s">
        <v>2209</v>
      </c>
      <c r="C587" s="17" t="s">
        <v>2210</v>
      </c>
      <c r="D587" s="18" t="s">
        <v>2211</v>
      </c>
      <c r="E587" s="19" t="n">
        <v>9</v>
      </c>
      <c r="F587" s="19" t="n">
        <v>13</v>
      </c>
      <c r="G587" s="19" t="n">
        <v>5</v>
      </c>
      <c r="H587" s="19" t="n">
        <v>5</v>
      </c>
      <c r="I587" s="20" t="n">
        <f aca="false">E587/G587</f>
        <v>1.8</v>
      </c>
      <c r="J587" s="20" t="n">
        <f aca="false">F587/H587</f>
        <v>2.6</v>
      </c>
      <c r="K587" s="17" t="s">
        <v>223</v>
      </c>
    </row>
    <row r="588" customFormat="false" ht="12.75" hidden="false" customHeight="false" outlineLevel="0" collapsed="false">
      <c r="A588" s="15" t="s">
        <v>2212</v>
      </c>
      <c r="B588" s="16" t="s">
        <v>2213</v>
      </c>
      <c r="C588" s="17" t="s">
        <v>29</v>
      </c>
      <c r="D588" s="18" t="s">
        <v>2214</v>
      </c>
      <c r="E588" s="19" t="n">
        <v>9</v>
      </c>
      <c r="F588" s="19" t="n">
        <v>8</v>
      </c>
      <c r="G588" s="19" t="n">
        <v>2</v>
      </c>
      <c r="H588" s="19" t="n">
        <v>2</v>
      </c>
      <c r="I588" s="20" t="n">
        <f aca="false">E588/G588</f>
        <v>4.5</v>
      </c>
      <c r="J588" s="20" t="n">
        <f aca="false">F588/H588</f>
        <v>4</v>
      </c>
      <c r="K588" s="17" t="s">
        <v>231</v>
      </c>
    </row>
    <row r="589" customFormat="false" ht="12.75" hidden="false" customHeight="false" outlineLevel="0" collapsed="false">
      <c r="A589" s="15" t="s">
        <v>2215</v>
      </c>
      <c r="B589" s="16" t="s">
        <v>2216</v>
      </c>
      <c r="C589" s="17" t="s">
        <v>2217</v>
      </c>
      <c r="D589" s="18" t="s">
        <v>2218</v>
      </c>
      <c r="E589" s="19" t="n">
        <v>9</v>
      </c>
      <c r="F589" s="19" t="n">
        <v>6</v>
      </c>
      <c r="G589" s="21"/>
      <c r="H589" s="19" t="n">
        <v>5</v>
      </c>
      <c r="I589" s="20"/>
      <c r="J589" s="20" t="n">
        <f aca="false">F589/H589</f>
        <v>1.2</v>
      </c>
      <c r="K589" s="17" t="s">
        <v>955</v>
      </c>
    </row>
    <row r="590" customFormat="false" ht="12.75" hidden="false" customHeight="false" outlineLevel="0" collapsed="false">
      <c r="A590" s="15" t="s">
        <v>2219</v>
      </c>
      <c r="B590" s="16" t="s">
        <v>2220</v>
      </c>
      <c r="C590" s="17" t="s">
        <v>29</v>
      </c>
      <c r="D590" s="18" t="s">
        <v>1951</v>
      </c>
      <c r="E590" s="19" t="n">
        <v>9</v>
      </c>
      <c r="F590" s="19" t="n">
        <v>15</v>
      </c>
      <c r="G590" s="19" t="n">
        <v>5</v>
      </c>
      <c r="H590" s="19" t="n">
        <v>2</v>
      </c>
      <c r="I590" s="20" t="n">
        <f aca="false">E590/G590</f>
        <v>1.8</v>
      </c>
      <c r="J590" s="20" t="n">
        <f aca="false">F590/H590</f>
        <v>7.5</v>
      </c>
      <c r="K590" s="17" t="s">
        <v>682</v>
      </c>
    </row>
    <row r="591" customFormat="false" ht="12.75" hidden="false" customHeight="false" outlineLevel="0" collapsed="false">
      <c r="A591" s="15" t="s">
        <v>2221</v>
      </c>
      <c r="B591" s="16" t="s">
        <v>2222</v>
      </c>
      <c r="C591" s="17" t="s">
        <v>2223</v>
      </c>
      <c r="D591" s="18" t="s">
        <v>2224</v>
      </c>
      <c r="E591" s="19" t="n">
        <v>9</v>
      </c>
      <c r="F591" s="19" t="n">
        <v>9</v>
      </c>
      <c r="G591" s="19" t="n">
        <v>4</v>
      </c>
      <c r="H591" s="19" t="n">
        <v>16</v>
      </c>
      <c r="I591" s="20" t="n">
        <f aca="false">E591/G591</f>
        <v>2.25</v>
      </c>
      <c r="J591" s="20" t="n">
        <f aca="false">F591/H591</f>
        <v>0.5625</v>
      </c>
      <c r="K591" s="17" t="s">
        <v>1781</v>
      </c>
    </row>
    <row r="592" customFormat="false" ht="12.75" hidden="false" customHeight="false" outlineLevel="0" collapsed="false">
      <c r="A592" s="15" t="s">
        <v>2225</v>
      </c>
      <c r="B592" s="16" t="s">
        <v>2226</v>
      </c>
      <c r="C592" s="17" t="s">
        <v>2227</v>
      </c>
      <c r="D592" s="18" t="s">
        <v>2228</v>
      </c>
      <c r="E592" s="19" t="n">
        <v>9</v>
      </c>
      <c r="F592" s="19" t="n">
        <v>16</v>
      </c>
      <c r="G592" s="19" t="n">
        <v>19</v>
      </c>
      <c r="H592" s="19" t="n">
        <v>9</v>
      </c>
      <c r="I592" s="20" t="n">
        <f aca="false">E592/G592</f>
        <v>0.473684210526316</v>
      </c>
      <c r="J592" s="20" t="n">
        <f aca="false">F592/H592</f>
        <v>1.77777777777778</v>
      </c>
      <c r="K592" s="17" t="s">
        <v>1269</v>
      </c>
    </row>
    <row r="593" customFormat="false" ht="12.75" hidden="false" customHeight="false" outlineLevel="0" collapsed="false">
      <c r="A593" s="15" t="s">
        <v>2229</v>
      </c>
      <c r="B593" s="16" t="s">
        <v>2230</v>
      </c>
      <c r="C593" s="17" t="s">
        <v>2231</v>
      </c>
      <c r="D593" s="18" t="s">
        <v>2232</v>
      </c>
      <c r="E593" s="19" t="n">
        <v>9</v>
      </c>
      <c r="F593" s="19" t="n">
        <v>1</v>
      </c>
      <c r="G593" s="19"/>
      <c r="H593" s="19" t="n">
        <v>2</v>
      </c>
      <c r="I593" s="20"/>
      <c r="J593" s="20" t="n">
        <f aca="false">F593/H593</f>
        <v>0.5</v>
      </c>
      <c r="K593" s="17" t="s">
        <v>190</v>
      </c>
    </row>
    <row r="594" customFormat="false" ht="12.75" hidden="false" customHeight="false" outlineLevel="0" collapsed="false">
      <c r="A594" s="15" t="s">
        <v>2233</v>
      </c>
      <c r="B594" s="16" t="s">
        <v>2234</v>
      </c>
      <c r="C594" s="17" t="s">
        <v>29</v>
      </c>
      <c r="D594" s="18" t="s">
        <v>2235</v>
      </c>
      <c r="E594" s="19" t="n">
        <v>9</v>
      </c>
      <c r="F594" s="19" t="n">
        <v>2</v>
      </c>
      <c r="G594" s="19" t="n">
        <v>1</v>
      </c>
      <c r="H594" s="19" t="n">
        <v>2</v>
      </c>
      <c r="I594" s="20" t="n">
        <f aca="false">E594/G594</f>
        <v>9</v>
      </c>
      <c r="J594" s="20" t="n">
        <f aca="false">F594/H594</f>
        <v>1</v>
      </c>
      <c r="K594" s="17" t="s">
        <v>80</v>
      </c>
    </row>
    <row r="595" customFormat="false" ht="12.75" hidden="false" customHeight="false" outlineLevel="0" collapsed="false">
      <c r="A595" s="15" t="s">
        <v>2236</v>
      </c>
      <c r="B595" s="16" t="s">
        <v>2237</v>
      </c>
      <c r="C595" s="17" t="s">
        <v>29</v>
      </c>
      <c r="D595" s="18" t="s">
        <v>2238</v>
      </c>
      <c r="E595" s="19" t="n">
        <v>9</v>
      </c>
      <c r="F595" s="19" t="n">
        <v>30</v>
      </c>
      <c r="G595" s="19" t="n">
        <v>8</v>
      </c>
      <c r="H595" s="19" t="n">
        <v>15</v>
      </c>
      <c r="I595" s="20" t="n">
        <f aca="false">E595/G595</f>
        <v>1.125</v>
      </c>
      <c r="J595" s="20" t="n">
        <f aca="false">F595/H595</f>
        <v>2</v>
      </c>
      <c r="K595" s="17" t="s">
        <v>585</v>
      </c>
    </row>
    <row r="596" customFormat="false" ht="12.75" hidden="false" customHeight="false" outlineLevel="0" collapsed="false">
      <c r="A596" s="15" t="s">
        <v>2239</v>
      </c>
      <c r="B596" s="16" t="s">
        <v>2240</v>
      </c>
      <c r="C596" s="17" t="s">
        <v>29</v>
      </c>
      <c r="D596" s="18" t="s">
        <v>2241</v>
      </c>
      <c r="E596" s="19" t="n">
        <v>9</v>
      </c>
      <c r="F596" s="19" t="n">
        <v>4</v>
      </c>
      <c r="G596" s="19" t="n">
        <v>1</v>
      </c>
      <c r="H596" s="19" t="n">
        <v>4</v>
      </c>
      <c r="I596" s="20" t="n">
        <f aca="false">E596/G596</f>
        <v>9</v>
      </c>
      <c r="J596" s="20" t="n">
        <f aca="false">F596/H596</f>
        <v>1</v>
      </c>
      <c r="K596" s="17" t="s">
        <v>223</v>
      </c>
    </row>
    <row r="597" customFormat="false" ht="12.75" hidden="false" customHeight="false" outlineLevel="0" collapsed="false">
      <c r="A597" s="15" t="s">
        <v>2242</v>
      </c>
      <c r="B597" s="16" t="s">
        <v>2243</v>
      </c>
      <c r="C597" s="17" t="s">
        <v>29</v>
      </c>
      <c r="D597" s="18" t="s">
        <v>2244</v>
      </c>
      <c r="E597" s="19" t="n">
        <v>9</v>
      </c>
      <c r="F597" s="19" t="n">
        <v>17</v>
      </c>
      <c r="G597" s="19" t="n">
        <v>1</v>
      </c>
      <c r="H597" s="19" t="n">
        <v>1</v>
      </c>
      <c r="I597" s="20" t="n">
        <f aca="false">E597/G597</f>
        <v>9</v>
      </c>
      <c r="J597" s="20" t="n">
        <f aca="false">F597/H597</f>
        <v>17</v>
      </c>
      <c r="K597" s="17" t="s">
        <v>1638</v>
      </c>
    </row>
    <row r="598" customFormat="false" ht="24" hidden="false" customHeight="false" outlineLevel="0" collapsed="false">
      <c r="A598" s="15" t="s">
        <v>2245</v>
      </c>
      <c r="B598" s="16" t="s">
        <v>2246</v>
      </c>
      <c r="C598" s="17" t="s">
        <v>29</v>
      </c>
      <c r="D598" s="18" t="s">
        <v>2247</v>
      </c>
      <c r="E598" s="19" t="n">
        <v>9</v>
      </c>
      <c r="F598" s="19" t="n">
        <v>6</v>
      </c>
      <c r="G598" s="19" t="n">
        <v>3</v>
      </c>
      <c r="H598" s="19" t="n">
        <v>2</v>
      </c>
      <c r="I598" s="20" t="n">
        <f aca="false">E598/G598</f>
        <v>3</v>
      </c>
      <c r="J598" s="20" t="n">
        <f aca="false">F598/H598</f>
        <v>3</v>
      </c>
      <c r="K598" s="17" t="s">
        <v>2248</v>
      </c>
    </row>
    <row r="599" customFormat="false" ht="12.75" hidden="false" customHeight="false" outlineLevel="0" collapsed="false">
      <c r="A599" s="15" t="s">
        <v>2249</v>
      </c>
      <c r="B599" s="16" t="s">
        <v>2250</v>
      </c>
      <c r="C599" s="17" t="s">
        <v>2251</v>
      </c>
      <c r="D599" s="18" t="s">
        <v>2252</v>
      </c>
      <c r="E599" s="19" t="n">
        <v>9</v>
      </c>
      <c r="F599" s="19" t="n">
        <v>16</v>
      </c>
      <c r="G599" s="19" t="n">
        <v>1</v>
      </c>
      <c r="H599" s="19" t="n">
        <v>5</v>
      </c>
      <c r="I599" s="20" t="n">
        <f aca="false">E599/G599</f>
        <v>9</v>
      </c>
      <c r="J599" s="20" t="n">
        <f aca="false">F599/H599</f>
        <v>3.2</v>
      </c>
      <c r="K599" s="17" t="s">
        <v>211</v>
      </c>
    </row>
    <row r="600" customFormat="false" ht="12.75" hidden="false" customHeight="false" outlineLevel="0" collapsed="false">
      <c r="A600" s="15" t="s">
        <v>2253</v>
      </c>
      <c r="B600" s="16" t="s">
        <v>2254</v>
      </c>
      <c r="C600" s="17" t="s">
        <v>2255</v>
      </c>
      <c r="D600" s="18" t="s">
        <v>2256</v>
      </c>
      <c r="E600" s="19" t="n">
        <v>9</v>
      </c>
      <c r="F600" s="19" t="n">
        <v>19</v>
      </c>
      <c r="G600" s="19" t="n">
        <v>24</v>
      </c>
      <c r="H600" s="19" t="n">
        <v>17</v>
      </c>
      <c r="I600" s="20" t="n">
        <f aca="false">E600/G600</f>
        <v>0.375</v>
      </c>
      <c r="J600" s="20" t="n">
        <f aca="false">F600/H600</f>
        <v>1.11764705882353</v>
      </c>
      <c r="K600" s="17" t="s">
        <v>181</v>
      </c>
    </row>
    <row r="601" customFormat="false" ht="12.75" hidden="false" customHeight="false" outlineLevel="0" collapsed="false">
      <c r="A601" s="15" t="s">
        <v>2257</v>
      </c>
      <c r="B601" s="16" t="s">
        <v>2258</v>
      </c>
      <c r="C601" s="17" t="s">
        <v>29</v>
      </c>
      <c r="D601" s="18" t="s">
        <v>2259</v>
      </c>
      <c r="E601" s="19" t="n">
        <v>9</v>
      </c>
      <c r="F601" s="19" t="n">
        <v>15</v>
      </c>
      <c r="G601" s="19" t="n">
        <v>3</v>
      </c>
      <c r="H601" s="19" t="n">
        <v>13</v>
      </c>
      <c r="I601" s="20" t="n">
        <f aca="false">E601/G601</f>
        <v>3</v>
      </c>
      <c r="J601" s="20" t="n">
        <f aca="false">F601/H601</f>
        <v>1.15384615384615</v>
      </c>
      <c r="K601" s="17" t="s">
        <v>85</v>
      </c>
    </row>
    <row r="602" customFormat="false" ht="12.75" hidden="false" customHeight="false" outlineLevel="0" collapsed="false">
      <c r="A602" s="15" t="s">
        <v>2260</v>
      </c>
      <c r="B602" s="16" t="s">
        <v>2261</v>
      </c>
      <c r="C602" s="17" t="s">
        <v>2262</v>
      </c>
      <c r="D602" s="18" t="s">
        <v>2263</v>
      </c>
      <c r="E602" s="19" t="n">
        <v>9</v>
      </c>
      <c r="F602" s="19" t="n">
        <v>22</v>
      </c>
      <c r="G602" s="19" t="n">
        <v>13</v>
      </c>
      <c r="H602" s="19" t="n">
        <v>18</v>
      </c>
      <c r="I602" s="20" t="n">
        <f aca="false">E602/G602</f>
        <v>0.692307692307692</v>
      </c>
      <c r="J602" s="20" t="n">
        <f aca="false">F602/H602</f>
        <v>1.22222222222222</v>
      </c>
      <c r="K602" s="17" t="s">
        <v>251</v>
      </c>
    </row>
    <row r="603" customFormat="false" ht="12.75" hidden="false" customHeight="false" outlineLevel="0" collapsed="false">
      <c r="A603" s="15" t="s">
        <v>2264</v>
      </c>
      <c r="B603" s="16" t="s">
        <v>2265</v>
      </c>
      <c r="C603" s="17" t="s">
        <v>2266</v>
      </c>
      <c r="D603" s="18" t="s">
        <v>2267</v>
      </c>
      <c r="E603" s="19" t="n">
        <v>9</v>
      </c>
      <c r="F603" s="19" t="n">
        <v>3</v>
      </c>
      <c r="G603" s="19" t="n">
        <v>3</v>
      </c>
      <c r="H603" s="19"/>
      <c r="I603" s="20" t="n">
        <f aca="false">E603/G603</f>
        <v>3</v>
      </c>
      <c r="J603" s="20"/>
      <c r="K603" s="17" t="s">
        <v>1368</v>
      </c>
    </row>
    <row r="604" customFormat="false" ht="12.75" hidden="false" customHeight="false" outlineLevel="0" collapsed="false">
      <c r="A604" s="15" t="s">
        <v>2268</v>
      </c>
      <c r="B604" s="16" t="s">
        <v>2269</v>
      </c>
      <c r="C604" s="17" t="s">
        <v>29</v>
      </c>
      <c r="D604" s="18" t="s">
        <v>1951</v>
      </c>
      <c r="E604" s="19" t="n">
        <v>9</v>
      </c>
      <c r="F604" s="19" t="n">
        <v>13</v>
      </c>
      <c r="G604" s="19" t="n">
        <v>1</v>
      </c>
      <c r="H604" s="19" t="n">
        <v>1</v>
      </c>
      <c r="I604" s="20" t="n">
        <f aca="false">E604/G604</f>
        <v>9</v>
      </c>
      <c r="J604" s="20" t="n">
        <f aca="false">F604/H604</f>
        <v>13</v>
      </c>
      <c r="K604" s="17" t="s">
        <v>585</v>
      </c>
    </row>
    <row r="605" customFormat="false" ht="12.75" hidden="false" customHeight="false" outlineLevel="0" collapsed="false">
      <c r="A605" s="15" t="s">
        <v>2270</v>
      </c>
      <c r="B605" s="16" t="s">
        <v>2271</v>
      </c>
      <c r="C605" s="17" t="s">
        <v>2272</v>
      </c>
      <c r="D605" s="18" t="s">
        <v>2273</v>
      </c>
      <c r="E605" s="19" t="n">
        <v>9</v>
      </c>
      <c r="F605" s="19" t="n">
        <v>25</v>
      </c>
      <c r="G605" s="19" t="n">
        <v>5</v>
      </c>
      <c r="H605" s="19" t="n">
        <v>2</v>
      </c>
      <c r="I605" s="20" t="n">
        <f aca="false">E605/G605</f>
        <v>1.8</v>
      </c>
      <c r="J605" s="20" t="n">
        <f aca="false">F605/H605</f>
        <v>12.5</v>
      </c>
      <c r="K605" s="17" t="s">
        <v>2274</v>
      </c>
    </row>
    <row r="606" customFormat="false" ht="12.75" hidden="false" customHeight="false" outlineLevel="0" collapsed="false">
      <c r="A606" s="15" t="s">
        <v>2275</v>
      </c>
      <c r="B606" s="16" t="s">
        <v>282</v>
      </c>
      <c r="C606" s="17" t="s">
        <v>283</v>
      </c>
      <c r="D606" s="18" t="s">
        <v>2276</v>
      </c>
      <c r="E606" s="19" t="n">
        <v>9</v>
      </c>
      <c r="F606" s="19" t="n">
        <v>4</v>
      </c>
      <c r="G606" s="19" t="n">
        <v>2</v>
      </c>
      <c r="H606" s="19" t="n">
        <v>2</v>
      </c>
      <c r="I606" s="20" t="n">
        <f aca="false">E606/G606</f>
        <v>4.5</v>
      </c>
      <c r="J606" s="20" t="n">
        <f aca="false">F606/H606</f>
        <v>2</v>
      </c>
      <c r="K606" s="17" t="s">
        <v>103</v>
      </c>
    </row>
    <row r="607" customFormat="false" ht="12.75" hidden="false" customHeight="false" outlineLevel="0" collapsed="false">
      <c r="A607" s="15" t="s">
        <v>2277</v>
      </c>
      <c r="B607" s="16" t="s">
        <v>2278</v>
      </c>
      <c r="C607" s="17" t="s">
        <v>2279</v>
      </c>
      <c r="D607" s="18" t="s">
        <v>2280</v>
      </c>
      <c r="E607" s="19" t="n">
        <v>9</v>
      </c>
      <c r="F607" s="19" t="n">
        <v>11</v>
      </c>
      <c r="G607" s="19" t="n">
        <v>2</v>
      </c>
      <c r="H607" s="19" t="n">
        <v>1</v>
      </c>
      <c r="I607" s="20" t="n">
        <f aca="false">E607/G607</f>
        <v>4.5</v>
      </c>
      <c r="J607" s="20" t="n">
        <f aca="false">F607/H607</f>
        <v>11</v>
      </c>
      <c r="K607" s="17" t="s">
        <v>265</v>
      </c>
    </row>
    <row r="608" customFormat="false" ht="12.75" hidden="false" customHeight="false" outlineLevel="0" collapsed="false">
      <c r="A608" s="15" t="s">
        <v>2281</v>
      </c>
      <c r="B608" s="16" t="s">
        <v>2282</v>
      </c>
      <c r="C608" s="17" t="s">
        <v>2283</v>
      </c>
      <c r="D608" s="18" t="s">
        <v>2284</v>
      </c>
      <c r="E608" s="19" t="n">
        <v>8</v>
      </c>
      <c r="F608" s="19" t="n">
        <v>7</v>
      </c>
      <c r="G608" s="19"/>
      <c r="H608" s="19"/>
      <c r="I608" s="20"/>
      <c r="J608" s="20"/>
      <c r="K608" s="17" t="s">
        <v>211</v>
      </c>
    </row>
    <row r="609" customFormat="false" ht="12.75" hidden="false" customHeight="false" outlineLevel="0" collapsed="false">
      <c r="A609" s="15" t="s">
        <v>2285</v>
      </c>
      <c r="B609" s="16" t="s">
        <v>2286</v>
      </c>
      <c r="C609" s="17" t="s">
        <v>29</v>
      </c>
      <c r="D609" s="18" t="s">
        <v>2287</v>
      </c>
      <c r="E609" s="19" t="n">
        <v>8</v>
      </c>
      <c r="F609" s="19" t="n">
        <v>17</v>
      </c>
      <c r="G609" s="19" t="n">
        <v>1</v>
      </c>
      <c r="H609" s="19" t="n">
        <v>6</v>
      </c>
      <c r="I609" s="20" t="n">
        <f aca="false">E609/G609</f>
        <v>8</v>
      </c>
      <c r="J609" s="20" t="n">
        <f aca="false">F609/H609</f>
        <v>2.83333333333333</v>
      </c>
      <c r="K609" s="17" t="s">
        <v>67</v>
      </c>
    </row>
    <row r="610" customFormat="false" ht="12.75" hidden="false" customHeight="false" outlineLevel="0" collapsed="false">
      <c r="A610" s="15" t="s">
        <v>2288</v>
      </c>
      <c r="B610" s="16" t="s">
        <v>2289</v>
      </c>
      <c r="C610" s="17" t="s">
        <v>2290</v>
      </c>
      <c r="D610" s="18" t="s">
        <v>2291</v>
      </c>
      <c r="E610" s="19" t="n">
        <v>8</v>
      </c>
      <c r="F610" s="19" t="n">
        <v>14</v>
      </c>
      <c r="G610" s="19"/>
      <c r="H610" s="19"/>
      <c r="I610" s="20"/>
      <c r="J610" s="20"/>
      <c r="K610" s="17" t="s">
        <v>475</v>
      </c>
    </row>
    <row r="611" customFormat="false" ht="12.75" hidden="false" customHeight="false" outlineLevel="0" collapsed="false">
      <c r="A611" s="15" t="s">
        <v>2292</v>
      </c>
      <c r="B611" s="16" t="s">
        <v>2293</v>
      </c>
      <c r="C611" s="17" t="s">
        <v>2294</v>
      </c>
      <c r="D611" s="18" t="s">
        <v>2295</v>
      </c>
      <c r="E611" s="19" t="n">
        <v>8</v>
      </c>
      <c r="F611" s="19" t="n">
        <v>11</v>
      </c>
      <c r="G611" s="19" t="n">
        <v>7</v>
      </c>
      <c r="H611" s="19" t="n">
        <v>4</v>
      </c>
      <c r="I611" s="20" t="n">
        <f aca="false">E611/G611</f>
        <v>1.14285714285714</v>
      </c>
      <c r="J611" s="20" t="n">
        <f aca="false">F611/H611</f>
        <v>2.75</v>
      </c>
      <c r="K611" s="17" t="s">
        <v>364</v>
      </c>
    </row>
    <row r="612" customFormat="false" ht="12.75" hidden="false" customHeight="false" outlineLevel="0" collapsed="false">
      <c r="A612" s="15" t="s">
        <v>2296</v>
      </c>
      <c r="B612" s="16" t="s">
        <v>2297</v>
      </c>
      <c r="C612" s="17" t="s">
        <v>29</v>
      </c>
      <c r="D612" s="18" t="s">
        <v>2298</v>
      </c>
      <c r="E612" s="19" t="n">
        <v>8</v>
      </c>
      <c r="F612" s="19" t="n">
        <v>12</v>
      </c>
      <c r="G612" s="19" t="n">
        <v>9</v>
      </c>
      <c r="H612" s="19" t="n">
        <v>1</v>
      </c>
      <c r="I612" s="20" t="n">
        <f aca="false">E612/G612</f>
        <v>0.888888888888889</v>
      </c>
      <c r="J612" s="20" t="n">
        <f aca="false">F612/H612</f>
        <v>12</v>
      </c>
      <c r="K612" s="17" t="s">
        <v>541</v>
      </c>
    </row>
    <row r="613" customFormat="false" ht="12.75" hidden="false" customHeight="false" outlineLevel="0" collapsed="false">
      <c r="A613" s="15" t="s">
        <v>2299</v>
      </c>
      <c r="B613" s="16" t="s">
        <v>2300</v>
      </c>
      <c r="C613" s="17" t="s">
        <v>29</v>
      </c>
      <c r="D613" s="18" t="s">
        <v>2301</v>
      </c>
      <c r="E613" s="19" t="n">
        <v>8</v>
      </c>
      <c r="F613" s="19" t="n">
        <v>17</v>
      </c>
      <c r="G613" s="19"/>
      <c r="H613" s="19" t="n">
        <v>1</v>
      </c>
      <c r="I613" s="20"/>
      <c r="J613" s="20" t="n">
        <f aca="false">F613/H613</f>
        <v>17</v>
      </c>
      <c r="K613" s="17" t="s">
        <v>223</v>
      </c>
    </row>
    <row r="614" customFormat="false" ht="12.75" hidden="false" customHeight="false" outlineLevel="0" collapsed="false">
      <c r="A614" s="15" t="s">
        <v>2302</v>
      </c>
      <c r="B614" s="16" t="s">
        <v>2303</v>
      </c>
      <c r="C614" s="17" t="s">
        <v>29</v>
      </c>
      <c r="D614" s="18" t="s">
        <v>2304</v>
      </c>
      <c r="E614" s="19" t="n">
        <v>8</v>
      </c>
      <c r="F614" s="19" t="n">
        <v>5</v>
      </c>
      <c r="G614" s="21"/>
      <c r="H614" s="19"/>
      <c r="I614" s="20"/>
      <c r="J614" s="20"/>
      <c r="K614" s="17" t="s">
        <v>190</v>
      </c>
    </row>
    <row r="615" customFormat="false" ht="12.75" hidden="false" customHeight="false" outlineLevel="0" collapsed="false">
      <c r="A615" s="15" t="s">
        <v>2305</v>
      </c>
      <c r="B615" s="16" t="s">
        <v>2306</v>
      </c>
      <c r="C615" s="17" t="s">
        <v>29</v>
      </c>
      <c r="D615" s="18" t="s">
        <v>2307</v>
      </c>
      <c r="E615" s="19" t="n">
        <v>8</v>
      </c>
      <c r="F615" s="19" t="n">
        <v>5</v>
      </c>
      <c r="G615" s="19" t="n">
        <v>2</v>
      </c>
      <c r="H615" s="19" t="n">
        <v>4</v>
      </c>
      <c r="I615" s="20" t="n">
        <f aca="false">E615/G615</f>
        <v>4</v>
      </c>
      <c r="J615" s="20" t="n">
        <f aca="false">F615/H615</f>
        <v>1.25</v>
      </c>
      <c r="K615" s="17" t="s">
        <v>484</v>
      </c>
    </row>
    <row r="616" customFormat="false" ht="12.75" hidden="false" customHeight="false" outlineLevel="0" collapsed="false">
      <c r="A616" s="15" t="s">
        <v>2308</v>
      </c>
      <c r="B616" s="16" t="s">
        <v>2309</v>
      </c>
      <c r="C616" s="17" t="s">
        <v>29</v>
      </c>
      <c r="D616" s="18" t="s">
        <v>2310</v>
      </c>
      <c r="E616" s="19" t="n">
        <v>8</v>
      </c>
      <c r="F616" s="19" t="n">
        <v>7</v>
      </c>
      <c r="G616" s="21"/>
      <c r="H616" s="19" t="n">
        <v>2</v>
      </c>
      <c r="I616" s="20"/>
      <c r="J616" s="20" t="n">
        <f aca="false">F616/H616</f>
        <v>3.5</v>
      </c>
      <c r="K616" s="17" t="s">
        <v>497</v>
      </c>
    </row>
    <row r="617" customFormat="false" ht="12.75" hidden="false" customHeight="false" outlineLevel="0" collapsed="false">
      <c r="A617" s="15" t="s">
        <v>2311</v>
      </c>
      <c r="B617" s="16" t="s">
        <v>2312</v>
      </c>
      <c r="C617" s="17" t="s">
        <v>29</v>
      </c>
      <c r="D617" s="18" t="s">
        <v>2313</v>
      </c>
      <c r="E617" s="19" t="n">
        <v>8</v>
      </c>
      <c r="F617" s="19" t="n">
        <v>6</v>
      </c>
      <c r="G617" s="19"/>
      <c r="H617" s="19" t="n">
        <v>2</v>
      </c>
      <c r="I617" s="20"/>
      <c r="J617" s="20" t="n">
        <f aca="false">F617/H617</f>
        <v>3</v>
      </c>
      <c r="K617" s="17" t="s">
        <v>223</v>
      </c>
    </row>
    <row r="618" customFormat="false" ht="24" hidden="false" customHeight="false" outlineLevel="0" collapsed="false">
      <c r="A618" s="15" t="s">
        <v>2314</v>
      </c>
      <c r="B618" s="16" t="s">
        <v>2315</v>
      </c>
      <c r="C618" s="17" t="s">
        <v>2316</v>
      </c>
      <c r="D618" s="18" t="s">
        <v>2317</v>
      </c>
      <c r="E618" s="19" t="n">
        <v>8</v>
      </c>
      <c r="F618" s="19" t="n">
        <v>7</v>
      </c>
      <c r="G618" s="19" t="n">
        <v>2</v>
      </c>
      <c r="H618" s="19" t="n">
        <v>1</v>
      </c>
      <c r="I618" s="20" t="n">
        <f aca="false">E618/G618</f>
        <v>4</v>
      </c>
      <c r="J618" s="20" t="n">
        <f aca="false">F618/H618</f>
        <v>7</v>
      </c>
      <c r="K618" s="17" t="s">
        <v>646</v>
      </c>
    </row>
    <row r="619" customFormat="false" ht="12.75" hidden="false" customHeight="false" outlineLevel="0" collapsed="false">
      <c r="A619" s="15" t="s">
        <v>2318</v>
      </c>
      <c r="B619" s="16" t="s">
        <v>2319</v>
      </c>
      <c r="C619" s="17" t="s">
        <v>29</v>
      </c>
      <c r="D619" s="18" t="s">
        <v>2320</v>
      </c>
      <c r="E619" s="19" t="n">
        <v>8</v>
      </c>
      <c r="F619" s="19" t="n">
        <v>5</v>
      </c>
      <c r="G619" s="19" t="n">
        <v>4</v>
      </c>
      <c r="H619" s="19" t="n">
        <v>2</v>
      </c>
      <c r="I619" s="20" t="n">
        <f aca="false">E619/G619</f>
        <v>2</v>
      </c>
      <c r="J619" s="20" t="n">
        <f aca="false">F619/H619</f>
        <v>2.5</v>
      </c>
      <c r="K619" s="17" t="s">
        <v>223</v>
      </c>
    </row>
    <row r="620" customFormat="false" ht="12.75" hidden="false" customHeight="false" outlineLevel="0" collapsed="false">
      <c r="A620" s="15" t="s">
        <v>2321</v>
      </c>
      <c r="B620" s="16" t="s">
        <v>2322</v>
      </c>
      <c r="C620" s="17" t="s">
        <v>29</v>
      </c>
      <c r="D620" s="18" t="s">
        <v>2323</v>
      </c>
      <c r="E620" s="19" t="n">
        <v>8</v>
      </c>
      <c r="F620" s="19" t="n">
        <v>6</v>
      </c>
      <c r="G620" s="19" t="n">
        <v>6</v>
      </c>
      <c r="H620" s="19" t="n">
        <v>3</v>
      </c>
      <c r="I620" s="20" t="n">
        <f aca="false">E620/G620</f>
        <v>1.33333333333333</v>
      </c>
      <c r="J620" s="20" t="n">
        <f aca="false">F620/H620</f>
        <v>2</v>
      </c>
      <c r="K620" s="17" t="s">
        <v>223</v>
      </c>
    </row>
    <row r="621" customFormat="false" ht="12.75" hidden="false" customHeight="false" outlineLevel="0" collapsed="false">
      <c r="A621" s="15" t="s">
        <v>2324</v>
      </c>
      <c r="B621" s="16" t="s">
        <v>2325</v>
      </c>
      <c r="C621" s="17" t="s">
        <v>29</v>
      </c>
      <c r="D621" s="18" t="s">
        <v>772</v>
      </c>
      <c r="E621" s="19" t="n">
        <v>8</v>
      </c>
      <c r="F621" s="19" t="n">
        <v>5</v>
      </c>
      <c r="G621" s="19" t="n">
        <v>1</v>
      </c>
      <c r="H621" s="19" t="n">
        <v>3</v>
      </c>
      <c r="I621" s="20" t="n">
        <f aca="false">E621/G621</f>
        <v>8</v>
      </c>
      <c r="J621" s="20" t="n">
        <f aca="false">F621/H621</f>
        <v>1.66666666666667</v>
      </c>
      <c r="K621" s="17" t="s">
        <v>296</v>
      </c>
    </row>
    <row r="622" customFormat="false" ht="12.75" hidden="false" customHeight="false" outlineLevel="0" collapsed="false">
      <c r="A622" s="15" t="s">
        <v>2326</v>
      </c>
      <c r="B622" s="16" t="s">
        <v>2327</v>
      </c>
      <c r="C622" s="17" t="s">
        <v>29</v>
      </c>
      <c r="D622" s="18" t="s">
        <v>295</v>
      </c>
      <c r="E622" s="19" t="n">
        <v>8</v>
      </c>
      <c r="F622" s="19" t="n">
        <v>2</v>
      </c>
      <c r="G622" s="19" t="n">
        <v>7</v>
      </c>
      <c r="H622" s="19" t="n">
        <v>10</v>
      </c>
      <c r="I622" s="20" t="n">
        <f aca="false">E622/G622</f>
        <v>1.14285714285714</v>
      </c>
      <c r="J622" s="20" t="n">
        <f aca="false">F622/H622</f>
        <v>0.2</v>
      </c>
      <c r="K622" s="17" t="s">
        <v>296</v>
      </c>
    </row>
    <row r="623" customFormat="false" ht="12.75" hidden="false" customHeight="false" outlineLevel="0" collapsed="false">
      <c r="A623" s="15" t="s">
        <v>2328</v>
      </c>
      <c r="B623" s="16" t="s">
        <v>2329</v>
      </c>
      <c r="C623" s="17" t="s">
        <v>29</v>
      </c>
      <c r="D623" s="18" t="s">
        <v>2330</v>
      </c>
      <c r="E623" s="19" t="n">
        <v>8</v>
      </c>
      <c r="F623" s="19" t="n">
        <v>15</v>
      </c>
      <c r="G623" s="19" t="n">
        <v>11</v>
      </c>
      <c r="H623" s="19" t="n">
        <v>6</v>
      </c>
      <c r="I623" s="20" t="n">
        <f aca="false">E623/G623</f>
        <v>0.727272727272727</v>
      </c>
      <c r="J623" s="20" t="n">
        <f aca="false">F623/H623</f>
        <v>2.5</v>
      </c>
      <c r="K623" s="17" t="s">
        <v>223</v>
      </c>
    </row>
    <row r="624" customFormat="false" ht="12.75" hidden="false" customHeight="false" outlineLevel="0" collapsed="false">
      <c r="A624" s="15" t="s">
        <v>2331</v>
      </c>
      <c r="B624" s="16" t="s">
        <v>2332</v>
      </c>
      <c r="C624" s="17" t="s">
        <v>29</v>
      </c>
      <c r="D624" s="18" t="s">
        <v>2333</v>
      </c>
      <c r="E624" s="19" t="n">
        <v>8</v>
      </c>
      <c r="F624" s="19" t="n">
        <v>2</v>
      </c>
      <c r="G624" s="19" t="n">
        <v>8</v>
      </c>
      <c r="H624" s="19" t="n">
        <v>11</v>
      </c>
      <c r="I624" s="20" t="n">
        <f aca="false">E624/G624</f>
        <v>1</v>
      </c>
      <c r="J624" s="20" t="n">
        <f aca="false">F624/H624</f>
        <v>0.181818181818182</v>
      </c>
      <c r="K624" s="17" t="s">
        <v>223</v>
      </c>
    </row>
    <row r="625" customFormat="false" ht="12.75" hidden="false" customHeight="false" outlineLevel="0" collapsed="false">
      <c r="A625" s="15" t="s">
        <v>2334</v>
      </c>
      <c r="B625" s="16" t="s">
        <v>2335</v>
      </c>
      <c r="C625" s="17" t="s">
        <v>2336</v>
      </c>
      <c r="D625" s="18" t="s">
        <v>2337</v>
      </c>
      <c r="E625" s="19" t="n">
        <v>8</v>
      </c>
      <c r="F625" s="19" t="n">
        <v>17</v>
      </c>
      <c r="G625" s="19" t="n">
        <v>13</v>
      </c>
      <c r="H625" s="19" t="n">
        <v>12</v>
      </c>
      <c r="I625" s="20" t="n">
        <f aca="false">E625/G625</f>
        <v>0.615384615384615</v>
      </c>
      <c r="J625" s="20" t="n">
        <f aca="false">F625/H625</f>
        <v>1.41666666666667</v>
      </c>
      <c r="K625" s="17" t="s">
        <v>541</v>
      </c>
    </row>
    <row r="626" customFormat="false" ht="12.75" hidden="false" customHeight="false" outlineLevel="0" collapsed="false">
      <c r="A626" s="15" t="s">
        <v>2338</v>
      </c>
      <c r="B626" s="16" t="s">
        <v>2339</v>
      </c>
      <c r="C626" s="17" t="s">
        <v>29</v>
      </c>
      <c r="D626" s="18" t="s">
        <v>2340</v>
      </c>
      <c r="E626" s="19" t="n">
        <v>8</v>
      </c>
      <c r="F626" s="19" t="n">
        <v>4</v>
      </c>
      <c r="G626" s="19" t="n">
        <v>18</v>
      </c>
      <c r="H626" s="19" t="n">
        <v>2</v>
      </c>
      <c r="I626" s="20" t="n">
        <f aca="false">E626/G626</f>
        <v>0.444444444444444</v>
      </c>
      <c r="J626" s="20" t="n">
        <f aca="false">F626/H626</f>
        <v>2</v>
      </c>
      <c r="K626" s="17" t="s">
        <v>223</v>
      </c>
    </row>
    <row r="627" customFormat="false" ht="12.75" hidden="false" customHeight="false" outlineLevel="0" collapsed="false">
      <c r="A627" s="15" t="s">
        <v>2341</v>
      </c>
      <c r="B627" s="16" t="s">
        <v>2342</v>
      </c>
      <c r="C627" s="17" t="s">
        <v>2343</v>
      </c>
      <c r="D627" s="18" t="s">
        <v>2344</v>
      </c>
      <c r="E627" s="19" t="n">
        <v>8</v>
      </c>
      <c r="F627" s="19" t="n">
        <v>24</v>
      </c>
      <c r="G627" s="19" t="n">
        <v>6</v>
      </c>
      <c r="H627" s="19" t="n">
        <v>4</v>
      </c>
      <c r="I627" s="20" t="n">
        <f aca="false">E627/G627</f>
        <v>1.33333333333333</v>
      </c>
      <c r="J627" s="20" t="n">
        <f aca="false">F627/H627</f>
        <v>6</v>
      </c>
      <c r="K627" s="17" t="s">
        <v>364</v>
      </c>
    </row>
    <row r="628" customFormat="false" ht="12.75" hidden="false" customHeight="false" outlineLevel="0" collapsed="false">
      <c r="A628" s="15" t="s">
        <v>2345</v>
      </c>
      <c r="B628" s="16" t="s">
        <v>2346</v>
      </c>
      <c r="C628" s="17" t="s">
        <v>29</v>
      </c>
      <c r="D628" s="18" t="s">
        <v>2347</v>
      </c>
      <c r="E628" s="19" t="n">
        <v>8</v>
      </c>
      <c r="F628" s="19" t="n">
        <v>5</v>
      </c>
      <c r="G628" s="19" t="n">
        <v>10</v>
      </c>
      <c r="H628" s="19" t="n">
        <v>27</v>
      </c>
      <c r="I628" s="20" t="n">
        <f aca="false">E628/G628</f>
        <v>0.8</v>
      </c>
      <c r="J628" s="20" t="n">
        <f aca="false">F628/H628</f>
        <v>0.185185185185185</v>
      </c>
      <c r="K628" s="17" t="s">
        <v>223</v>
      </c>
    </row>
    <row r="629" customFormat="false" ht="12.75" hidden="false" customHeight="false" outlineLevel="0" collapsed="false">
      <c r="A629" s="15" t="s">
        <v>2348</v>
      </c>
      <c r="B629" s="16" t="s">
        <v>2349</v>
      </c>
      <c r="C629" s="17" t="s">
        <v>29</v>
      </c>
      <c r="D629" s="18" t="s">
        <v>2350</v>
      </c>
      <c r="E629" s="19" t="n">
        <v>8</v>
      </c>
      <c r="F629" s="19" t="n">
        <v>3</v>
      </c>
      <c r="G629" s="19" t="n">
        <v>1</v>
      </c>
      <c r="H629" s="19"/>
      <c r="I629" s="20" t="n">
        <f aca="false">E629/G629</f>
        <v>8</v>
      </c>
      <c r="J629" s="20"/>
      <c r="K629" s="17" t="s">
        <v>265</v>
      </c>
    </row>
    <row r="630" customFormat="false" ht="12.75" hidden="false" customHeight="false" outlineLevel="0" collapsed="false">
      <c r="A630" s="15" t="s">
        <v>2351</v>
      </c>
      <c r="B630" s="16" t="s">
        <v>2352</v>
      </c>
      <c r="C630" s="17" t="s">
        <v>29</v>
      </c>
      <c r="D630" s="18" t="s">
        <v>2353</v>
      </c>
      <c r="E630" s="19" t="n">
        <v>8</v>
      </c>
      <c r="F630" s="19" t="n">
        <v>8</v>
      </c>
      <c r="G630" s="19" t="n">
        <v>2</v>
      </c>
      <c r="H630" s="19" t="n">
        <v>1</v>
      </c>
      <c r="I630" s="20" t="n">
        <f aca="false">E630/G630</f>
        <v>4</v>
      </c>
      <c r="J630" s="20" t="n">
        <f aca="false">F630/H630</f>
        <v>8</v>
      </c>
      <c r="K630" s="17" t="s">
        <v>223</v>
      </c>
    </row>
    <row r="631" customFormat="false" ht="12.75" hidden="false" customHeight="false" outlineLevel="0" collapsed="false">
      <c r="A631" s="15" t="s">
        <v>2354</v>
      </c>
      <c r="B631" s="16" t="s">
        <v>2355</v>
      </c>
      <c r="C631" s="17" t="s">
        <v>2356</v>
      </c>
      <c r="D631" s="18" t="s">
        <v>2357</v>
      </c>
      <c r="E631" s="19" t="n">
        <v>8</v>
      </c>
      <c r="F631" s="19" t="n">
        <v>4</v>
      </c>
      <c r="G631" s="19" t="n">
        <v>14</v>
      </c>
      <c r="H631" s="19" t="n">
        <v>2</v>
      </c>
      <c r="I631" s="20" t="n">
        <f aca="false">E631/G631</f>
        <v>0.571428571428571</v>
      </c>
      <c r="J631" s="20" t="n">
        <f aca="false">F631/H631</f>
        <v>2</v>
      </c>
      <c r="K631" s="17" t="s">
        <v>484</v>
      </c>
    </row>
    <row r="632" customFormat="false" ht="12.75" hidden="false" customHeight="false" outlineLevel="0" collapsed="false">
      <c r="A632" s="15" t="s">
        <v>2358</v>
      </c>
      <c r="B632" s="16" t="s">
        <v>2359</v>
      </c>
      <c r="C632" s="17" t="s">
        <v>29</v>
      </c>
      <c r="D632" s="18" t="s">
        <v>2360</v>
      </c>
      <c r="E632" s="19" t="n">
        <v>8</v>
      </c>
      <c r="F632" s="19" t="n">
        <v>1</v>
      </c>
      <c r="G632" s="19" t="n">
        <v>1</v>
      </c>
      <c r="H632" s="19"/>
      <c r="I632" s="20" t="n">
        <f aca="false">E632/G632</f>
        <v>8</v>
      </c>
      <c r="J632" s="20"/>
      <c r="K632" s="17" t="s">
        <v>312</v>
      </c>
    </row>
    <row r="633" customFormat="false" ht="12.75" hidden="false" customHeight="false" outlineLevel="0" collapsed="false">
      <c r="A633" s="15" t="s">
        <v>2361</v>
      </c>
      <c r="B633" s="16" t="s">
        <v>2362</v>
      </c>
      <c r="C633" s="17" t="s">
        <v>2363</v>
      </c>
      <c r="D633" s="18" t="s">
        <v>2364</v>
      </c>
      <c r="E633" s="19" t="n">
        <v>7</v>
      </c>
      <c r="F633" s="19" t="n">
        <v>9</v>
      </c>
      <c r="G633" s="19" t="n">
        <v>5</v>
      </c>
      <c r="H633" s="19" t="n">
        <v>4</v>
      </c>
      <c r="I633" s="20" t="n">
        <f aca="false">E633/G633</f>
        <v>1.4</v>
      </c>
      <c r="J633" s="20" t="n">
        <f aca="false">F633/H633</f>
        <v>2.25</v>
      </c>
      <c r="K633" s="17" t="s">
        <v>391</v>
      </c>
    </row>
    <row r="634" customFormat="false" ht="12.75" hidden="false" customHeight="false" outlineLevel="0" collapsed="false">
      <c r="A634" s="15" t="s">
        <v>2365</v>
      </c>
      <c r="B634" s="16" t="s">
        <v>2366</v>
      </c>
      <c r="C634" s="17" t="s">
        <v>29</v>
      </c>
      <c r="D634" s="18" t="s">
        <v>2367</v>
      </c>
      <c r="E634" s="19" t="n">
        <v>7</v>
      </c>
      <c r="F634" s="19" t="n">
        <v>1</v>
      </c>
      <c r="G634" s="19" t="n">
        <v>2</v>
      </c>
      <c r="H634" s="19" t="n">
        <v>7</v>
      </c>
      <c r="I634" s="20" t="n">
        <f aca="false">E634/G634</f>
        <v>3.5</v>
      </c>
      <c r="J634" s="20" t="n">
        <f aca="false">F634/H634</f>
        <v>0.142857142857143</v>
      </c>
      <c r="K634" s="17" t="s">
        <v>497</v>
      </c>
    </row>
    <row r="635" customFormat="false" ht="12.75" hidden="false" customHeight="false" outlineLevel="0" collapsed="false">
      <c r="A635" s="15" t="s">
        <v>2368</v>
      </c>
      <c r="B635" s="16" t="s">
        <v>2369</v>
      </c>
      <c r="C635" s="17" t="s">
        <v>29</v>
      </c>
      <c r="D635" s="18" t="s">
        <v>2370</v>
      </c>
      <c r="E635" s="19" t="n">
        <v>7</v>
      </c>
      <c r="F635" s="19" t="n">
        <v>23</v>
      </c>
      <c r="G635" s="19" t="n">
        <v>4</v>
      </c>
      <c r="H635" s="19" t="n">
        <v>5</v>
      </c>
      <c r="I635" s="20" t="n">
        <f aca="false">E635/G635</f>
        <v>1.75</v>
      </c>
      <c r="J635" s="20" t="n">
        <f aca="false">F635/H635</f>
        <v>4.6</v>
      </c>
      <c r="K635" s="17" t="s">
        <v>231</v>
      </c>
    </row>
    <row r="636" customFormat="false" ht="12.75" hidden="false" customHeight="false" outlineLevel="0" collapsed="false">
      <c r="A636" s="15" t="s">
        <v>2371</v>
      </c>
      <c r="B636" s="16" t="s">
        <v>2372</v>
      </c>
      <c r="C636" s="17" t="s">
        <v>2373</v>
      </c>
      <c r="D636" s="18" t="s">
        <v>2374</v>
      </c>
      <c r="E636" s="19" t="n">
        <v>7</v>
      </c>
      <c r="F636" s="19" t="n">
        <v>11</v>
      </c>
      <c r="G636" s="19" t="n">
        <v>8</v>
      </c>
      <c r="H636" s="19" t="n">
        <v>7</v>
      </c>
      <c r="I636" s="20" t="n">
        <f aca="false">E636/G636</f>
        <v>0.875</v>
      </c>
      <c r="J636" s="20" t="n">
        <f aca="false">F636/H636</f>
        <v>1.57142857142857</v>
      </c>
      <c r="K636" s="17" t="s">
        <v>296</v>
      </c>
    </row>
    <row r="637" customFormat="false" ht="24" hidden="false" customHeight="false" outlineLevel="0" collapsed="false">
      <c r="A637" s="15" t="s">
        <v>2375</v>
      </c>
      <c r="B637" s="16" t="s">
        <v>2376</v>
      </c>
      <c r="C637" s="17" t="s">
        <v>29</v>
      </c>
      <c r="D637" s="18" t="s">
        <v>2377</v>
      </c>
      <c r="E637" s="19" t="n">
        <v>7</v>
      </c>
      <c r="F637" s="19" t="n">
        <v>11</v>
      </c>
      <c r="G637" s="19" t="n">
        <v>8</v>
      </c>
      <c r="H637" s="19" t="n">
        <v>11</v>
      </c>
      <c r="I637" s="20" t="n">
        <f aca="false">E637/G637</f>
        <v>0.875</v>
      </c>
      <c r="J637" s="20" t="n">
        <f aca="false">F637/H637</f>
        <v>1</v>
      </c>
      <c r="K637" s="17" t="s">
        <v>2378</v>
      </c>
    </row>
    <row r="638" customFormat="false" ht="12.75" hidden="false" customHeight="false" outlineLevel="0" collapsed="false">
      <c r="A638" s="15" t="s">
        <v>2379</v>
      </c>
      <c r="B638" s="16" t="s">
        <v>2380</v>
      </c>
      <c r="C638" s="17" t="s">
        <v>29</v>
      </c>
      <c r="D638" s="18" t="s">
        <v>2381</v>
      </c>
      <c r="E638" s="19" t="n">
        <v>7</v>
      </c>
      <c r="F638" s="19" t="n">
        <v>5</v>
      </c>
      <c r="G638" s="19" t="n">
        <v>7</v>
      </c>
      <c r="H638" s="19" t="n">
        <v>12</v>
      </c>
      <c r="I638" s="20" t="n">
        <f aca="false">E638/G638</f>
        <v>1</v>
      </c>
      <c r="J638" s="20" t="n">
        <f aca="false">F638/H638</f>
        <v>0.416666666666667</v>
      </c>
      <c r="K638" s="17" t="s">
        <v>223</v>
      </c>
    </row>
    <row r="639" customFormat="false" ht="12.75" hidden="false" customHeight="false" outlineLevel="0" collapsed="false">
      <c r="A639" s="15" t="s">
        <v>2382</v>
      </c>
      <c r="B639" s="16" t="s">
        <v>2383</v>
      </c>
      <c r="C639" s="17" t="s">
        <v>29</v>
      </c>
      <c r="D639" s="18" t="s">
        <v>2384</v>
      </c>
      <c r="E639" s="19" t="n">
        <v>7</v>
      </c>
      <c r="F639" s="19" t="n">
        <v>7</v>
      </c>
      <c r="G639" s="19"/>
      <c r="H639" s="19"/>
      <c r="I639" s="20"/>
      <c r="J639" s="20"/>
      <c r="K639" s="17" t="s">
        <v>497</v>
      </c>
    </row>
    <row r="640" customFormat="false" ht="12.75" hidden="false" customHeight="false" outlineLevel="0" collapsed="false">
      <c r="A640" s="15" t="s">
        <v>2385</v>
      </c>
      <c r="B640" s="16" t="s">
        <v>2386</v>
      </c>
      <c r="C640" s="17" t="s">
        <v>2387</v>
      </c>
      <c r="D640" s="18" t="s">
        <v>2388</v>
      </c>
      <c r="E640" s="19" t="n">
        <v>7</v>
      </c>
      <c r="F640" s="19" t="n">
        <v>19</v>
      </c>
      <c r="G640" s="19" t="n">
        <v>1</v>
      </c>
      <c r="H640" s="19" t="n">
        <v>1</v>
      </c>
      <c r="I640" s="20" t="n">
        <f aca="false">E640/G640</f>
        <v>7</v>
      </c>
      <c r="J640" s="20" t="n">
        <f aca="false">F640/H640</f>
        <v>19</v>
      </c>
      <c r="K640" s="17" t="s">
        <v>328</v>
      </c>
    </row>
    <row r="641" customFormat="false" ht="12.75" hidden="false" customHeight="false" outlineLevel="0" collapsed="false">
      <c r="A641" s="15" t="s">
        <v>2389</v>
      </c>
      <c r="B641" s="16" t="s">
        <v>2390</v>
      </c>
      <c r="C641" s="17" t="s">
        <v>29</v>
      </c>
      <c r="D641" s="18" t="s">
        <v>2391</v>
      </c>
      <c r="E641" s="19" t="n">
        <v>7</v>
      </c>
      <c r="F641" s="19" t="n">
        <v>2</v>
      </c>
      <c r="G641" s="19" t="n">
        <v>1</v>
      </c>
      <c r="H641" s="19"/>
      <c r="I641" s="20" t="n">
        <f aca="false">E641/G641</f>
        <v>7</v>
      </c>
      <c r="J641" s="20"/>
      <c r="K641" s="17" t="s">
        <v>223</v>
      </c>
    </row>
    <row r="642" customFormat="false" ht="12.75" hidden="false" customHeight="false" outlineLevel="0" collapsed="false">
      <c r="A642" s="15" t="s">
        <v>2392</v>
      </c>
      <c r="B642" s="16" t="s">
        <v>2393</v>
      </c>
      <c r="C642" s="17" t="s">
        <v>29</v>
      </c>
      <c r="D642" s="18" t="s">
        <v>2394</v>
      </c>
      <c r="E642" s="19" t="n">
        <v>7</v>
      </c>
      <c r="F642" s="19" t="n">
        <v>7</v>
      </c>
      <c r="G642" s="19" t="n">
        <v>2</v>
      </c>
      <c r="H642" s="19" t="n">
        <v>1</v>
      </c>
      <c r="I642" s="20" t="n">
        <f aca="false">E642/G642</f>
        <v>3.5</v>
      </c>
      <c r="J642" s="20" t="n">
        <f aca="false">F642/H642</f>
        <v>7</v>
      </c>
      <c r="K642" s="17" t="s">
        <v>497</v>
      </c>
    </row>
    <row r="643" customFormat="false" ht="12.75" hidden="false" customHeight="false" outlineLevel="0" collapsed="false">
      <c r="A643" s="15" t="s">
        <v>2395</v>
      </c>
      <c r="B643" s="16" t="s">
        <v>2396</v>
      </c>
      <c r="C643" s="17" t="s">
        <v>2397</v>
      </c>
      <c r="D643" s="18" t="s">
        <v>2398</v>
      </c>
      <c r="E643" s="19" t="n">
        <v>7</v>
      </c>
      <c r="F643" s="19" t="n">
        <v>4</v>
      </c>
      <c r="G643" s="19" t="n">
        <v>4</v>
      </c>
      <c r="H643" s="19" t="n">
        <v>5</v>
      </c>
      <c r="I643" s="20" t="n">
        <f aca="false">E643/G643</f>
        <v>1.75</v>
      </c>
      <c r="J643" s="20" t="n">
        <f aca="false">F643/H643</f>
        <v>0.8</v>
      </c>
      <c r="K643" s="17" t="s">
        <v>172</v>
      </c>
    </row>
    <row r="644" customFormat="false" ht="12.75" hidden="false" customHeight="false" outlineLevel="0" collapsed="false">
      <c r="A644" s="15" t="s">
        <v>2399</v>
      </c>
      <c r="B644" s="16" t="s">
        <v>2400</v>
      </c>
      <c r="C644" s="17" t="s">
        <v>2401</v>
      </c>
      <c r="D644" s="18" t="s">
        <v>2402</v>
      </c>
      <c r="E644" s="19" t="n">
        <v>7</v>
      </c>
      <c r="F644" s="19" t="n">
        <v>3</v>
      </c>
      <c r="G644" s="19" t="n">
        <v>2</v>
      </c>
      <c r="H644" s="19" t="n">
        <v>2</v>
      </c>
      <c r="I644" s="20" t="n">
        <f aca="false">E644/G644</f>
        <v>3.5</v>
      </c>
      <c r="J644" s="20" t="n">
        <f aca="false">F644/H644</f>
        <v>1.5</v>
      </c>
      <c r="K644" s="17" t="s">
        <v>172</v>
      </c>
    </row>
    <row r="645" customFormat="false" ht="12.75" hidden="false" customHeight="false" outlineLevel="0" collapsed="false">
      <c r="A645" s="15" t="s">
        <v>2403</v>
      </c>
      <c r="B645" s="16" t="s">
        <v>2404</v>
      </c>
      <c r="C645" s="17" t="s">
        <v>2405</v>
      </c>
      <c r="D645" s="18" t="s">
        <v>2406</v>
      </c>
      <c r="E645" s="19" t="n">
        <v>7</v>
      </c>
      <c r="F645" s="19" t="n">
        <v>8</v>
      </c>
      <c r="G645" s="19" t="n">
        <v>8</v>
      </c>
      <c r="H645" s="19" t="n">
        <v>7</v>
      </c>
      <c r="I645" s="20" t="n">
        <f aca="false">E645/G645</f>
        <v>0.875</v>
      </c>
      <c r="J645" s="20" t="n">
        <f aca="false">F645/H645</f>
        <v>1.14285714285714</v>
      </c>
      <c r="K645" s="17" t="s">
        <v>211</v>
      </c>
    </row>
    <row r="646" customFormat="false" ht="12.75" hidden="false" customHeight="false" outlineLevel="0" collapsed="false">
      <c r="A646" s="15" t="s">
        <v>2407</v>
      </c>
      <c r="B646" s="16" t="s">
        <v>2408</v>
      </c>
      <c r="C646" s="17" t="s">
        <v>29</v>
      </c>
      <c r="D646" s="18" t="s">
        <v>2409</v>
      </c>
      <c r="E646" s="19" t="n">
        <v>7</v>
      </c>
      <c r="F646" s="19" t="n">
        <v>5</v>
      </c>
      <c r="G646" s="19"/>
      <c r="H646" s="19" t="n">
        <v>3</v>
      </c>
      <c r="I646" s="20"/>
      <c r="J646" s="20" t="n">
        <f aca="false">F646/H646</f>
        <v>1.66666666666667</v>
      </c>
      <c r="K646" s="17" t="s">
        <v>223</v>
      </c>
    </row>
    <row r="647" customFormat="false" ht="12.75" hidden="false" customHeight="false" outlineLevel="0" collapsed="false">
      <c r="A647" s="15" t="s">
        <v>2410</v>
      </c>
      <c r="B647" s="16" t="s">
        <v>2411</v>
      </c>
      <c r="C647" s="17" t="s">
        <v>29</v>
      </c>
      <c r="D647" s="18" t="s">
        <v>2412</v>
      </c>
      <c r="E647" s="19" t="n">
        <v>7</v>
      </c>
      <c r="F647" s="19" t="n">
        <v>9</v>
      </c>
      <c r="G647" s="19"/>
      <c r="H647" s="21"/>
      <c r="I647" s="20"/>
      <c r="J647" s="20"/>
      <c r="K647" s="17" t="s">
        <v>497</v>
      </c>
    </row>
    <row r="648" customFormat="false" ht="12.75" hidden="false" customHeight="false" outlineLevel="0" collapsed="false">
      <c r="A648" s="15" t="s">
        <v>2413</v>
      </c>
      <c r="B648" s="16" t="s">
        <v>2414</v>
      </c>
      <c r="C648" s="17" t="s">
        <v>2415</v>
      </c>
      <c r="D648" s="18" t="s">
        <v>2416</v>
      </c>
      <c r="E648" s="19" t="n">
        <v>7</v>
      </c>
      <c r="F648" s="19" t="n">
        <v>2</v>
      </c>
      <c r="G648" s="19" t="n">
        <v>5</v>
      </c>
      <c r="H648" s="19" t="n">
        <v>4</v>
      </c>
      <c r="I648" s="20" t="n">
        <f aca="false">E648/G648</f>
        <v>1.4</v>
      </c>
      <c r="J648" s="20" t="n">
        <f aca="false">F648/H648</f>
        <v>0.5</v>
      </c>
      <c r="K648" s="17" t="s">
        <v>1781</v>
      </c>
    </row>
    <row r="649" customFormat="false" ht="12.75" hidden="false" customHeight="false" outlineLevel="0" collapsed="false">
      <c r="A649" s="15" t="s">
        <v>2417</v>
      </c>
      <c r="B649" s="16" t="s">
        <v>2418</v>
      </c>
      <c r="C649" s="17" t="s">
        <v>2419</v>
      </c>
      <c r="D649" s="18" t="s">
        <v>2420</v>
      </c>
      <c r="E649" s="19" t="n">
        <v>7</v>
      </c>
      <c r="F649" s="19"/>
      <c r="G649" s="19" t="n">
        <v>2</v>
      </c>
      <c r="H649" s="19" t="n">
        <v>1</v>
      </c>
      <c r="I649" s="20" t="n">
        <f aca="false">E649/G649</f>
        <v>3.5</v>
      </c>
      <c r="J649" s="20"/>
      <c r="K649" s="17" t="s">
        <v>758</v>
      </c>
    </row>
    <row r="650" customFormat="false" ht="12.75" hidden="false" customHeight="false" outlineLevel="0" collapsed="false">
      <c r="A650" s="15" t="s">
        <v>2421</v>
      </c>
      <c r="B650" s="16" t="s">
        <v>2422</v>
      </c>
      <c r="C650" s="17" t="s">
        <v>2423</v>
      </c>
      <c r="D650" s="18" t="s">
        <v>2424</v>
      </c>
      <c r="E650" s="19" t="n">
        <v>7</v>
      </c>
      <c r="F650" s="19" t="n">
        <v>4</v>
      </c>
      <c r="G650" s="19" t="n">
        <v>8</v>
      </c>
      <c r="H650" s="19" t="n">
        <v>2</v>
      </c>
      <c r="I650" s="20" t="n">
        <f aca="false">E650/G650</f>
        <v>0.875</v>
      </c>
      <c r="J650" s="20" t="n">
        <f aca="false">F650/H650</f>
        <v>2</v>
      </c>
      <c r="K650" s="17" t="s">
        <v>1495</v>
      </c>
    </row>
    <row r="651" customFormat="false" ht="12.75" hidden="false" customHeight="false" outlineLevel="0" collapsed="false">
      <c r="A651" s="15" t="s">
        <v>2425</v>
      </c>
      <c r="B651" s="16" t="s">
        <v>2426</v>
      </c>
      <c r="C651" s="17" t="s">
        <v>29</v>
      </c>
      <c r="D651" s="18" t="s">
        <v>2427</v>
      </c>
      <c r="E651" s="19" t="n">
        <v>7</v>
      </c>
      <c r="F651" s="19" t="n">
        <v>9</v>
      </c>
      <c r="G651" s="19"/>
      <c r="H651" s="19" t="n">
        <v>1</v>
      </c>
      <c r="I651" s="20"/>
      <c r="J651" s="20" t="n">
        <f aca="false">F651/H651</f>
        <v>9</v>
      </c>
      <c r="K651" s="17" t="s">
        <v>231</v>
      </c>
    </row>
    <row r="652" customFormat="false" ht="12.75" hidden="false" customHeight="false" outlineLevel="0" collapsed="false">
      <c r="A652" s="15" t="s">
        <v>2428</v>
      </c>
      <c r="B652" s="16" t="s">
        <v>2429</v>
      </c>
      <c r="C652" s="17" t="s">
        <v>29</v>
      </c>
      <c r="D652" s="18" t="s">
        <v>2430</v>
      </c>
      <c r="E652" s="19" t="n">
        <v>7</v>
      </c>
      <c r="F652" s="19" t="n">
        <v>6</v>
      </c>
      <c r="G652" s="19" t="n">
        <v>4</v>
      </c>
      <c r="H652" s="19" t="n">
        <v>4</v>
      </c>
      <c r="I652" s="20" t="n">
        <f aca="false">E652/G652</f>
        <v>1.75</v>
      </c>
      <c r="J652" s="20" t="n">
        <f aca="false">F652/H652</f>
        <v>1.5</v>
      </c>
      <c r="K652" s="17" t="s">
        <v>231</v>
      </c>
    </row>
    <row r="653" customFormat="false" ht="24" hidden="false" customHeight="false" outlineLevel="0" collapsed="false">
      <c r="A653" s="15" t="s">
        <v>2431</v>
      </c>
      <c r="B653" s="16" t="s">
        <v>2432</v>
      </c>
      <c r="C653" s="17" t="s">
        <v>29</v>
      </c>
      <c r="D653" s="18" t="s">
        <v>2433</v>
      </c>
      <c r="E653" s="19" t="n">
        <v>7</v>
      </c>
      <c r="F653" s="19"/>
      <c r="G653" s="19" t="n">
        <v>7</v>
      </c>
      <c r="H653" s="19" t="n">
        <v>8</v>
      </c>
      <c r="I653" s="20" t="n">
        <f aca="false">E653/G653</f>
        <v>1</v>
      </c>
      <c r="J653" s="20"/>
      <c r="K653" s="17" t="s">
        <v>419</v>
      </c>
    </row>
    <row r="654" customFormat="false" ht="12.75" hidden="false" customHeight="false" outlineLevel="0" collapsed="false">
      <c r="A654" s="15" t="s">
        <v>2434</v>
      </c>
      <c r="B654" s="16" t="s">
        <v>2435</v>
      </c>
      <c r="C654" s="17" t="s">
        <v>29</v>
      </c>
      <c r="D654" s="18" t="s">
        <v>2436</v>
      </c>
      <c r="E654" s="19" t="n">
        <v>7</v>
      </c>
      <c r="F654" s="19" t="n">
        <v>4</v>
      </c>
      <c r="G654" s="19" t="n">
        <v>4</v>
      </c>
      <c r="H654" s="19"/>
      <c r="I654" s="20" t="n">
        <f aca="false">E654/G654</f>
        <v>1.75</v>
      </c>
      <c r="J654" s="20"/>
      <c r="K654" s="17" t="s">
        <v>296</v>
      </c>
    </row>
    <row r="655" customFormat="false" ht="12.75" hidden="false" customHeight="false" outlineLevel="0" collapsed="false">
      <c r="A655" s="15" t="s">
        <v>2437</v>
      </c>
      <c r="B655" s="16" t="s">
        <v>2438</v>
      </c>
      <c r="C655" s="17" t="s">
        <v>2439</v>
      </c>
      <c r="D655" s="18" t="s">
        <v>2440</v>
      </c>
      <c r="E655" s="19" t="n">
        <v>7</v>
      </c>
      <c r="F655" s="19" t="n">
        <v>14</v>
      </c>
      <c r="G655" s="19" t="n">
        <v>3</v>
      </c>
      <c r="H655" s="19" t="n">
        <v>2</v>
      </c>
      <c r="I655" s="20" t="n">
        <f aca="false">E655/G655</f>
        <v>2.33333333333333</v>
      </c>
      <c r="J655" s="20" t="n">
        <f aca="false">F655/H655</f>
        <v>7</v>
      </c>
      <c r="K655" s="17" t="s">
        <v>223</v>
      </c>
    </row>
    <row r="656" customFormat="false" ht="12.75" hidden="false" customHeight="false" outlineLevel="0" collapsed="false">
      <c r="A656" s="15" t="s">
        <v>2441</v>
      </c>
      <c r="B656" s="16" t="s">
        <v>2442</v>
      </c>
      <c r="C656" s="17" t="s">
        <v>29</v>
      </c>
      <c r="D656" s="18" t="s">
        <v>2443</v>
      </c>
      <c r="E656" s="19" t="n">
        <v>7</v>
      </c>
      <c r="F656" s="19" t="n">
        <v>14</v>
      </c>
      <c r="G656" s="19"/>
      <c r="H656" s="19" t="n">
        <v>1</v>
      </c>
      <c r="I656" s="20"/>
      <c r="J656" s="20" t="n">
        <f aca="false">F656/H656</f>
        <v>14</v>
      </c>
      <c r="K656" s="17" t="s">
        <v>231</v>
      </c>
    </row>
    <row r="657" customFormat="false" ht="12.75" hidden="false" customHeight="false" outlineLevel="0" collapsed="false">
      <c r="A657" s="15" t="s">
        <v>2444</v>
      </c>
      <c r="B657" s="16" t="s">
        <v>2445</v>
      </c>
      <c r="C657" s="17" t="s">
        <v>2446</v>
      </c>
      <c r="D657" s="18" t="s">
        <v>2447</v>
      </c>
      <c r="E657" s="19" t="n">
        <v>7</v>
      </c>
      <c r="F657" s="19" t="n">
        <v>12</v>
      </c>
      <c r="G657" s="19" t="n">
        <v>6</v>
      </c>
      <c r="H657" s="19" t="n">
        <v>4</v>
      </c>
      <c r="I657" s="20" t="n">
        <f aca="false">E657/G657</f>
        <v>1.16666666666667</v>
      </c>
      <c r="J657" s="20" t="n">
        <f aca="false">F657/H657</f>
        <v>3</v>
      </c>
      <c r="K657" s="17" t="s">
        <v>364</v>
      </c>
    </row>
    <row r="658" customFormat="false" ht="12.75" hidden="false" customHeight="false" outlineLevel="0" collapsed="false">
      <c r="A658" s="15" t="s">
        <v>2448</v>
      </c>
      <c r="B658" s="16" t="s">
        <v>2449</v>
      </c>
      <c r="C658" s="17" t="s">
        <v>29</v>
      </c>
      <c r="D658" s="18" t="s">
        <v>295</v>
      </c>
      <c r="E658" s="19" t="n">
        <v>7</v>
      </c>
      <c r="F658" s="19" t="n">
        <v>8</v>
      </c>
      <c r="G658" s="19" t="n">
        <v>2</v>
      </c>
      <c r="H658" s="19" t="n">
        <v>1</v>
      </c>
      <c r="I658" s="20" t="n">
        <f aca="false">E658/G658</f>
        <v>3.5</v>
      </c>
      <c r="J658" s="20" t="n">
        <f aca="false">F658/H658</f>
        <v>8</v>
      </c>
      <c r="K658" s="17" t="s">
        <v>296</v>
      </c>
    </row>
    <row r="659" customFormat="false" ht="12.75" hidden="false" customHeight="false" outlineLevel="0" collapsed="false">
      <c r="A659" s="15" t="s">
        <v>2450</v>
      </c>
      <c r="B659" s="16" t="s">
        <v>2451</v>
      </c>
      <c r="C659" s="17" t="s">
        <v>2452</v>
      </c>
      <c r="D659" s="18" t="s">
        <v>2453</v>
      </c>
      <c r="E659" s="19" t="n">
        <v>7</v>
      </c>
      <c r="F659" s="19" t="n">
        <v>28</v>
      </c>
      <c r="G659" s="19" t="n">
        <v>5</v>
      </c>
      <c r="H659" s="19" t="n">
        <v>1</v>
      </c>
      <c r="I659" s="20" t="n">
        <f aca="false">E659/G659</f>
        <v>1.4</v>
      </c>
      <c r="J659" s="20" t="n">
        <f aca="false">F659/H659</f>
        <v>28</v>
      </c>
      <c r="K659" s="17" t="s">
        <v>669</v>
      </c>
    </row>
    <row r="660" customFormat="false" ht="12.75" hidden="false" customHeight="false" outlineLevel="0" collapsed="false">
      <c r="A660" s="15" t="s">
        <v>2454</v>
      </c>
      <c r="B660" s="16" t="s">
        <v>2455</v>
      </c>
      <c r="C660" s="17" t="s">
        <v>29</v>
      </c>
      <c r="D660" s="18" t="s">
        <v>2456</v>
      </c>
      <c r="E660" s="19" t="n">
        <v>7</v>
      </c>
      <c r="F660" s="19" t="n">
        <v>13</v>
      </c>
      <c r="G660" s="19"/>
      <c r="H660" s="19" t="n">
        <v>5</v>
      </c>
      <c r="I660" s="20"/>
      <c r="J660" s="20" t="n">
        <f aca="false">F660/H660</f>
        <v>2.6</v>
      </c>
      <c r="K660" s="17" t="s">
        <v>223</v>
      </c>
    </row>
    <row r="661" customFormat="false" ht="12.75" hidden="false" customHeight="false" outlineLevel="0" collapsed="false">
      <c r="A661" s="15" t="s">
        <v>2457</v>
      </c>
      <c r="B661" s="16" t="s">
        <v>2458</v>
      </c>
      <c r="C661" s="17" t="s">
        <v>29</v>
      </c>
      <c r="D661" s="18" t="s">
        <v>2459</v>
      </c>
      <c r="E661" s="19" t="n">
        <v>7</v>
      </c>
      <c r="F661" s="19" t="n">
        <v>5</v>
      </c>
      <c r="G661" s="19" t="n">
        <v>4</v>
      </c>
      <c r="H661" s="19" t="n">
        <v>4</v>
      </c>
      <c r="I661" s="20" t="n">
        <f aca="false">E661/G661</f>
        <v>1.75</v>
      </c>
      <c r="J661" s="20" t="n">
        <f aca="false">F661/H661</f>
        <v>1.25</v>
      </c>
      <c r="K661" s="17" t="s">
        <v>251</v>
      </c>
    </row>
    <row r="662" customFormat="false" ht="12.75" hidden="false" customHeight="false" outlineLevel="0" collapsed="false">
      <c r="A662" s="15" t="s">
        <v>2460</v>
      </c>
      <c r="B662" s="16" t="s">
        <v>2461</v>
      </c>
      <c r="C662" s="17" t="s">
        <v>29</v>
      </c>
      <c r="D662" s="18" t="s">
        <v>1951</v>
      </c>
      <c r="E662" s="19" t="n">
        <v>7</v>
      </c>
      <c r="F662" s="19" t="n">
        <v>2</v>
      </c>
      <c r="G662" s="19" t="n">
        <v>7</v>
      </c>
      <c r="H662" s="19" t="n">
        <v>2</v>
      </c>
      <c r="I662" s="20" t="n">
        <f aca="false">E662/G662</f>
        <v>1</v>
      </c>
      <c r="J662" s="20" t="n">
        <f aca="false">F662/H662</f>
        <v>1</v>
      </c>
      <c r="K662" s="17" t="s">
        <v>2462</v>
      </c>
    </row>
    <row r="663" customFormat="false" ht="24" hidden="false" customHeight="false" outlineLevel="0" collapsed="false">
      <c r="A663" s="15" t="s">
        <v>2463</v>
      </c>
      <c r="B663" s="16" t="s">
        <v>2464</v>
      </c>
      <c r="C663" s="17" t="s">
        <v>2465</v>
      </c>
      <c r="D663" s="18" t="s">
        <v>2466</v>
      </c>
      <c r="E663" s="19" t="n">
        <v>7</v>
      </c>
      <c r="F663" s="19" t="n">
        <v>5</v>
      </c>
      <c r="G663" s="19" t="n">
        <v>1</v>
      </c>
      <c r="H663" s="19"/>
      <c r="I663" s="20" t="n">
        <f aca="false">E663/G663</f>
        <v>7</v>
      </c>
      <c r="J663" s="20"/>
      <c r="K663" s="17" t="s">
        <v>546</v>
      </c>
    </row>
    <row r="664" customFormat="false" ht="12.75" hidden="false" customHeight="false" outlineLevel="0" collapsed="false">
      <c r="A664" s="15" t="s">
        <v>2467</v>
      </c>
      <c r="B664" s="16" t="s">
        <v>2468</v>
      </c>
      <c r="C664" s="17" t="s">
        <v>29</v>
      </c>
      <c r="D664" s="18" t="s">
        <v>2469</v>
      </c>
      <c r="E664" s="19" t="n">
        <v>7</v>
      </c>
      <c r="F664" s="19" t="n">
        <v>10</v>
      </c>
      <c r="G664" s="19" t="n">
        <v>1</v>
      </c>
      <c r="H664" s="19" t="n">
        <v>1</v>
      </c>
      <c r="I664" s="20" t="n">
        <f aca="false">E664/G664</f>
        <v>7</v>
      </c>
      <c r="J664" s="20" t="n">
        <f aca="false">F664/H664</f>
        <v>10</v>
      </c>
      <c r="K664" s="17" t="s">
        <v>223</v>
      </c>
    </row>
    <row r="665" customFormat="false" ht="12.75" hidden="false" customHeight="false" outlineLevel="0" collapsed="false">
      <c r="A665" s="15" t="s">
        <v>2470</v>
      </c>
      <c r="B665" s="16" t="s">
        <v>2471</v>
      </c>
      <c r="C665" s="17" t="s">
        <v>2472</v>
      </c>
      <c r="D665" s="18" t="s">
        <v>2473</v>
      </c>
      <c r="E665" s="19" t="n">
        <v>7</v>
      </c>
      <c r="F665" s="19" t="n">
        <v>6</v>
      </c>
      <c r="G665" s="19" t="n">
        <v>1</v>
      </c>
      <c r="H665" s="19" t="n">
        <v>2</v>
      </c>
      <c r="I665" s="20" t="n">
        <f aca="false">E665/G665</f>
        <v>7</v>
      </c>
      <c r="J665" s="20" t="n">
        <f aca="false">F665/H665</f>
        <v>3</v>
      </c>
      <c r="K665" s="17" t="s">
        <v>211</v>
      </c>
    </row>
    <row r="666" customFormat="false" ht="12.75" hidden="false" customHeight="false" outlineLevel="0" collapsed="false">
      <c r="A666" s="15" t="s">
        <v>2474</v>
      </c>
      <c r="B666" s="16" t="s">
        <v>2475</v>
      </c>
      <c r="C666" s="17" t="s">
        <v>2476</v>
      </c>
      <c r="D666" s="18" t="s">
        <v>1426</v>
      </c>
      <c r="E666" s="19" t="n">
        <v>7</v>
      </c>
      <c r="F666" s="19" t="n">
        <v>7</v>
      </c>
      <c r="G666" s="19" t="n">
        <v>9</v>
      </c>
      <c r="H666" s="19" t="n">
        <v>7</v>
      </c>
      <c r="I666" s="20" t="n">
        <f aca="false">E666/G666</f>
        <v>0.777777777777778</v>
      </c>
      <c r="J666" s="20" t="n">
        <f aca="false">F666/H666</f>
        <v>1</v>
      </c>
      <c r="K666" s="17" t="s">
        <v>85</v>
      </c>
    </row>
    <row r="667" customFormat="false" ht="12.75" hidden="false" customHeight="false" outlineLevel="0" collapsed="false">
      <c r="A667" s="15" t="s">
        <v>2477</v>
      </c>
      <c r="B667" s="16" t="s">
        <v>2478</v>
      </c>
      <c r="C667" s="17" t="s">
        <v>29</v>
      </c>
      <c r="D667" s="18" t="s">
        <v>2479</v>
      </c>
      <c r="E667" s="19" t="n">
        <v>7</v>
      </c>
      <c r="F667" s="19" t="n">
        <v>6</v>
      </c>
      <c r="G667" s="19" t="n">
        <v>4</v>
      </c>
      <c r="H667" s="19" t="n">
        <v>1</v>
      </c>
      <c r="I667" s="20" t="n">
        <f aca="false">E667/G667</f>
        <v>1.75</v>
      </c>
      <c r="J667" s="20" t="n">
        <f aca="false">F667/H667</f>
        <v>6</v>
      </c>
      <c r="K667" s="17" t="s">
        <v>223</v>
      </c>
    </row>
    <row r="668" customFormat="false" ht="12.75" hidden="false" customHeight="false" outlineLevel="0" collapsed="false">
      <c r="A668" s="15" t="s">
        <v>2480</v>
      </c>
      <c r="B668" s="16" t="s">
        <v>2481</v>
      </c>
      <c r="C668" s="17" t="s">
        <v>29</v>
      </c>
      <c r="D668" s="18" t="s">
        <v>2259</v>
      </c>
      <c r="E668" s="19" t="n">
        <v>7</v>
      </c>
      <c r="F668" s="19" t="n">
        <v>17</v>
      </c>
      <c r="G668" s="19" t="n">
        <v>2</v>
      </c>
      <c r="H668" s="19" t="n">
        <v>8</v>
      </c>
      <c r="I668" s="20" t="n">
        <f aca="false">E668/G668</f>
        <v>3.5</v>
      </c>
      <c r="J668" s="20" t="n">
        <f aca="false">F668/H668</f>
        <v>2.125</v>
      </c>
      <c r="K668" s="17" t="s">
        <v>85</v>
      </c>
    </row>
    <row r="669" customFormat="false" ht="12.75" hidden="false" customHeight="false" outlineLevel="0" collapsed="false">
      <c r="A669" s="15" t="s">
        <v>2482</v>
      </c>
      <c r="B669" s="16" t="s">
        <v>2483</v>
      </c>
      <c r="C669" s="17" t="s">
        <v>29</v>
      </c>
      <c r="D669" s="18" t="s">
        <v>2484</v>
      </c>
      <c r="E669" s="19" t="n">
        <v>7</v>
      </c>
      <c r="F669" s="19" t="n">
        <v>6</v>
      </c>
      <c r="G669" s="19" t="n">
        <v>13</v>
      </c>
      <c r="H669" s="19" t="n">
        <v>9</v>
      </c>
      <c r="I669" s="20" t="n">
        <f aca="false">E669/G669</f>
        <v>0.538461538461538</v>
      </c>
      <c r="J669" s="20" t="n">
        <f aca="false">F669/H669</f>
        <v>0.666666666666667</v>
      </c>
      <c r="K669" s="17" t="s">
        <v>328</v>
      </c>
    </row>
    <row r="670" customFormat="false" ht="12.75" hidden="false" customHeight="false" outlineLevel="0" collapsed="false">
      <c r="A670" s="15" t="s">
        <v>2485</v>
      </c>
      <c r="B670" s="16" t="s">
        <v>2486</v>
      </c>
      <c r="C670" s="17" t="s">
        <v>29</v>
      </c>
      <c r="D670" s="18" t="s">
        <v>2487</v>
      </c>
      <c r="E670" s="19" t="n">
        <v>7</v>
      </c>
      <c r="F670" s="19" t="n">
        <v>5</v>
      </c>
      <c r="G670" s="19" t="n">
        <v>1</v>
      </c>
      <c r="H670" s="19" t="n">
        <v>3</v>
      </c>
      <c r="I670" s="20" t="n">
        <f aca="false">E670/G670</f>
        <v>7</v>
      </c>
      <c r="J670" s="20" t="n">
        <f aca="false">F670/H670</f>
        <v>1.66666666666667</v>
      </c>
      <c r="K670" s="17" t="s">
        <v>223</v>
      </c>
    </row>
    <row r="671" customFormat="false" ht="12.75" hidden="false" customHeight="false" outlineLevel="0" collapsed="false">
      <c r="A671" s="15" t="s">
        <v>2488</v>
      </c>
      <c r="B671" s="16" t="s">
        <v>2489</v>
      </c>
      <c r="C671" s="17" t="s">
        <v>29</v>
      </c>
      <c r="D671" s="18" t="s">
        <v>2490</v>
      </c>
      <c r="E671" s="19" t="n">
        <v>7</v>
      </c>
      <c r="F671" s="19" t="n">
        <v>13</v>
      </c>
      <c r="G671" s="19" t="n">
        <v>1</v>
      </c>
      <c r="H671" s="19" t="n">
        <v>2</v>
      </c>
      <c r="I671" s="20" t="n">
        <f aca="false">E671/G671</f>
        <v>7</v>
      </c>
      <c r="J671" s="20" t="n">
        <f aca="false">F671/H671</f>
        <v>6.5</v>
      </c>
      <c r="K671" s="17" t="s">
        <v>265</v>
      </c>
    </row>
    <row r="672" customFormat="false" ht="12.75" hidden="false" customHeight="false" outlineLevel="0" collapsed="false">
      <c r="A672" s="15" t="s">
        <v>2491</v>
      </c>
      <c r="B672" s="16" t="s">
        <v>2492</v>
      </c>
      <c r="C672" s="17" t="s">
        <v>2493</v>
      </c>
      <c r="D672" s="18" t="s">
        <v>2494</v>
      </c>
      <c r="E672" s="19" t="n">
        <v>7</v>
      </c>
      <c r="F672" s="19" t="n">
        <v>4</v>
      </c>
      <c r="G672" s="19" t="n">
        <v>10</v>
      </c>
      <c r="H672" s="19" t="n">
        <v>3</v>
      </c>
      <c r="I672" s="20" t="n">
        <f aca="false">E672/G672</f>
        <v>0.7</v>
      </c>
      <c r="J672" s="20" t="n">
        <f aca="false">F672/H672</f>
        <v>1.33333333333333</v>
      </c>
      <c r="K672" s="17" t="s">
        <v>400</v>
      </c>
    </row>
    <row r="673" customFormat="false" ht="12.75" hidden="false" customHeight="false" outlineLevel="0" collapsed="false">
      <c r="A673" s="15" t="s">
        <v>2495</v>
      </c>
      <c r="B673" s="16" t="s">
        <v>2496</v>
      </c>
      <c r="C673" s="17" t="s">
        <v>2497</v>
      </c>
      <c r="D673" s="18" t="s">
        <v>2498</v>
      </c>
      <c r="E673" s="19" t="n">
        <v>7</v>
      </c>
      <c r="F673" s="19" t="n">
        <v>6</v>
      </c>
      <c r="G673" s="19" t="n">
        <v>5</v>
      </c>
      <c r="H673" s="19" t="n">
        <v>6</v>
      </c>
      <c r="I673" s="20" t="n">
        <f aca="false">E673/G673</f>
        <v>1.4</v>
      </c>
      <c r="J673" s="20" t="n">
        <f aca="false">F673/H673</f>
        <v>1</v>
      </c>
      <c r="K673" s="17" t="s">
        <v>2274</v>
      </c>
    </row>
    <row r="674" customFormat="false" ht="12.75" hidden="false" customHeight="false" outlineLevel="0" collapsed="false">
      <c r="A674" s="15" t="s">
        <v>2499</v>
      </c>
      <c r="B674" s="16" t="s">
        <v>2500</v>
      </c>
      <c r="C674" s="17" t="s">
        <v>2501</v>
      </c>
      <c r="D674" s="18" t="s">
        <v>2502</v>
      </c>
      <c r="E674" s="19" t="n">
        <v>7</v>
      </c>
      <c r="F674" s="19" t="n">
        <v>15</v>
      </c>
      <c r="G674" s="19" t="n">
        <v>3</v>
      </c>
      <c r="H674" s="19" t="n">
        <v>7</v>
      </c>
      <c r="I674" s="20" t="n">
        <f aca="false">E674/G674</f>
        <v>2.33333333333333</v>
      </c>
      <c r="J674" s="20" t="n">
        <f aca="false">F674/H674</f>
        <v>2.14285714285714</v>
      </c>
      <c r="K674" s="17" t="s">
        <v>328</v>
      </c>
    </row>
    <row r="675" customFormat="false" ht="12.75" hidden="false" customHeight="false" outlineLevel="0" collapsed="false">
      <c r="A675" s="15" t="s">
        <v>2503</v>
      </c>
      <c r="B675" s="16" t="s">
        <v>2504</v>
      </c>
      <c r="C675" s="17" t="s">
        <v>29</v>
      </c>
      <c r="D675" s="18" t="s">
        <v>2505</v>
      </c>
      <c r="E675" s="19" t="n">
        <v>7</v>
      </c>
      <c r="F675" s="19" t="n">
        <v>3</v>
      </c>
      <c r="G675" s="19" t="n">
        <v>10</v>
      </c>
      <c r="H675" s="19" t="n">
        <v>3</v>
      </c>
      <c r="I675" s="20" t="n">
        <f aca="false">E675/G675</f>
        <v>0.7</v>
      </c>
      <c r="J675" s="20" t="n">
        <f aca="false">F675/H675</f>
        <v>1</v>
      </c>
      <c r="K675" s="17" t="s">
        <v>223</v>
      </c>
    </row>
    <row r="676" customFormat="false" ht="12.75" hidden="false" customHeight="false" outlineLevel="0" collapsed="false">
      <c r="A676" s="15" t="s">
        <v>2506</v>
      </c>
      <c r="B676" s="16" t="s">
        <v>2507</v>
      </c>
      <c r="C676" s="17" t="s">
        <v>2508</v>
      </c>
      <c r="D676" s="18" t="s">
        <v>2509</v>
      </c>
      <c r="E676" s="19" t="n">
        <v>7</v>
      </c>
      <c r="F676" s="19" t="n">
        <v>11</v>
      </c>
      <c r="G676" s="19" t="n">
        <v>32</v>
      </c>
      <c r="H676" s="19" t="n">
        <v>19</v>
      </c>
      <c r="I676" s="20" t="n">
        <f aca="false">E676/G676</f>
        <v>0.21875</v>
      </c>
      <c r="J676" s="20" t="n">
        <f aca="false">F676/H676</f>
        <v>0.578947368421053</v>
      </c>
      <c r="K676" s="17" t="s">
        <v>585</v>
      </c>
    </row>
    <row r="677" customFormat="false" ht="12.75" hidden="false" customHeight="false" outlineLevel="0" collapsed="false">
      <c r="A677" s="15" t="s">
        <v>2510</v>
      </c>
      <c r="B677" s="16" t="s">
        <v>2511</v>
      </c>
      <c r="C677" s="17" t="s">
        <v>29</v>
      </c>
      <c r="D677" s="18" t="s">
        <v>2512</v>
      </c>
      <c r="E677" s="19" t="n">
        <v>7</v>
      </c>
      <c r="F677" s="19" t="n">
        <v>23</v>
      </c>
      <c r="G677" s="19" t="n">
        <v>2</v>
      </c>
      <c r="H677" s="19" t="n">
        <v>4</v>
      </c>
      <c r="I677" s="20" t="n">
        <f aca="false">E677/G677</f>
        <v>3.5</v>
      </c>
      <c r="J677" s="20" t="n">
        <f aca="false">F677/H677</f>
        <v>5.75</v>
      </c>
      <c r="K677" s="17" t="s">
        <v>223</v>
      </c>
    </row>
    <row r="678" customFormat="false" ht="12.75" hidden="false" customHeight="false" outlineLevel="0" collapsed="false">
      <c r="A678" s="15" t="s">
        <v>2513</v>
      </c>
      <c r="B678" s="16" t="s">
        <v>2514</v>
      </c>
      <c r="C678" s="17" t="s">
        <v>2515</v>
      </c>
      <c r="D678" s="18" t="s">
        <v>295</v>
      </c>
      <c r="E678" s="19" t="n">
        <v>7</v>
      </c>
      <c r="F678" s="19" t="n">
        <v>11</v>
      </c>
      <c r="G678" s="19" t="n">
        <v>4</v>
      </c>
      <c r="H678" s="19" t="n">
        <v>5</v>
      </c>
      <c r="I678" s="20" t="n">
        <f aca="false">E678/G678</f>
        <v>1.75</v>
      </c>
      <c r="J678" s="20" t="n">
        <f aca="false">F678/H678</f>
        <v>2.2</v>
      </c>
      <c r="K678" s="17" t="s">
        <v>296</v>
      </c>
    </row>
    <row r="679" customFormat="false" ht="12.75" hidden="false" customHeight="false" outlineLevel="0" collapsed="false">
      <c r="A679" s="15" t="s">
        <v>2516</v>
      </c>
      <c r="B679" s="16" t="s">
        <v>2517</v>
      </c>
      <c r="C679" s="17" t="s">
        <v>2518</v>
      </c>
      <c r="D679" s="18" t="s">
        <v>2519</v>
      </c>
      <c r="E679" s="19" t="n">
        <v>7</v>
      </c>
      <c r="F679" s="19" t="n">
        <v>24</v>
      </c>
      <c r="G679" s="19" t="n">
        <v>12</v>
      </c>
      <c r="H679" s="19" t="n">
        <v>2</v>
      </c>
      <c r="I679" s="20" t="n">
        <f aca="false">E679/G679</f>
        <v>0.583333333333333</v>
      </c>
      <c r="J679" s="20" t="n">
        <f aca="false">F679/H679</f>
        <v>12</v>
      </c>
      <c r="K679" s="17" t="s">
        <v>103</v>
      </c>
    </row>
    <row r="680" customFormat="false" ht="12.75" hidden="false" customHeight="false" outlineLevel="0" collapsed="false">
      <c r="A680" s="15" t="s">
        <v>2520</v>
      </c>
      <c r="B680" s="16" t="s">
        <v>2521</v>
      </c>
      <c r="C680" s="17" t="s">
        <v>2522</v>
      </c>
      <c r="D680" s="18" t="s">
        <v>2523</v>
      </c>
      <c r="E680" s="19" t="n">
        <v>6</v>
      </c>
      <c r="F680" s="19" t="n">
        <v>21</v>
      </c>
      <c r="G680" s="19" t="n">
        <v>13</v>
      </c>
      <c r="H680" s="19"/>
      <c r="I680" s="20" t="n">
        <f aca="false">E680/G680</f>
        <v>0.461538461538462</v>
      </c>
      <c r="J680" s="20"/>
      <c r="K680" s="17" t="s">
        <v>103</v>
      </c>
    </row>
    <row r="681" customFormat="false" ht="24" hidden="false" customHeight="false" outlineLevel="0" collapsed="false">
      <c r="A681" s="15" t="s">
        <v>2524</v>
      </c>
      <c r="B681" s="16" t="s">
        <v>2525</v>
      </c>
      <c r="C681" s="17" t="s">
        <v>2526</v>
      </c>
      <c r="D681" s="18" t="s">
        <v>2527</v>
      </c>
      <c r="E681" s="19" t="n">
        <v>6</v>
      </c>
      <c r="F681" s="19" t="n">
        <v>23</v>
      </c>
      <c r="G681" s="19" t="n">
        <v>2</v>
      </c>
      <c r="H681" s="19" t="n">
        <v>3</v>
      </c>
      <c r="I681" s="20" t="n">
        <f aca="false">E681/G681</f>
        <v>3</v>
      </c>
      <c r="J681" s="20" t="n">
        <f aca="false">F681/H681</f>
        <v>7.66666666666667</v>
      </c>
      <c r="K681" s="17" t="s">
        <v>1067</v>
      </c>
    </row>
    <row r="682" customFormat="false" ht="12.75" hidden="false" customHeight="false" outlineLevel="0" collapsed="false">
      <c r="A682" s="15" t="s">
        <v>2528</v>
      </c>
      <c r="B682" s="16" t="s">
        <v>2529</v>
      </c>
      <c r="C682" s="17" t="s">
        <v>2530</v>
      </c>
      <c r="D682" s="18" t="s">
        <v>2531</v>
      </c>
      <c r="E682" s="19" t="n">
        <v>6</v>
      </c>
      <c r="F682" s="19" t="n">
        <v>12</v>
      </c>
      <c r="G682" s="19" t="n">
        <v>1</v>
      </c>
      <c r="H682" s="19"/>
      <c r="I682" s="20" t="n">
        <f aca="false">E682/G682</f>
        <v>6</v>
      </c>
      <c r="J682" s="20"/>
      <c r="K682" s="17" t="s">
        <v>85</v>
      </c>
    </row>
    <row r="683" customFormat="false" ht="12.75" hidden="false" customHeight="false" outlineLevel="0" collapsed="false">
      <c r="A683" s="15" t="s">
        <v>2532</v>
      </c>
      <c r="B683" s="16" t="s">
        <v>2533</v>
      </c>
      <c r="C683" s="17" t="s">
        <v>2534</v>
      </c>
      <c r="D683" s="18" t="s">
        <v>2535</v>
      </c>
      <c r="E683" s="19" t="n">
        <v>6</v>
      </c>
      <c r="F683" s="19" t="n">
        <v>3</v>
      </c>
      <c r="G683" s="19" t="n">
        <v>10</v>
      </c>
      <c r="H683" s="19" t="n">
        <v>7</v>
      </c>
      <c r="I683" s="20" t="n">
        <f aca="false">E683/G683</f>
        <v>0.6</v>
      </c>
      <c r="J683" s="20" t="n">
        <f aca="false">F683/H683</f>
        <v>0.428571428571429</v>
      </c>
      <c r="K683" s="17" t="s">
        <v>391</v>
      </c>
    </row>
    <row r="684" customFormat="false" ht="12.75" hidden="false" customHeight="false" outlineLevel="0" collapsed="false">
      <c r="A684" s="15" t="s">
        <v>2536</v>
      </c>
      <c r="B684" s="16" t="s">
        <v>2537</v>
      </c>
      <c r="C684" s="17" t="s">
        <v>29</v>
      </c>
      <c r="D684" s="18" t="s">
        <v>2538</v>
      </c>
      <c r="E684" s="19" t="n">
        <v>6</v>
      </c>
      <c r="F684" s="19" t="n">
        <v>6</v>
      </c>
      <c r="G684" s="19" t="n">
        <v>4</v>
      </c>
      <c r="H684" s="19" t="n">
        <v>1</v>
      </c>
      <c r="I684" s="20" t="n">
        <f aca="false">E684/G684</f>
        <v>1.5</v>
      </c>
      <c r="J684" s="20" t="n">
        <f aca="false">F684/H684</f>
        <v>6</v>
      </c>
      <c r="K684" s="17" t="s">
        <v>497</v>
      </c>
    </row>
    <row r="685" customFormat="false" ht="12.75" hidden="false" customHeight="false" outlineLevel="0" collapsed="false">
      <c r="A685" s="15" t="s">
        <v>2539</v>
      </c>
      <c r="B685" s="16" t="s">
        <v>2540</v>
      </c>
      <c r="C685" s="17" t="s">
        <v>29</v>
      </c>
      <c r="D685" s="18" t="s">
        <v>2541</v>
      </c>
      <c r="E685" s="19" t="n">
        <v>6</v>
      </c>
      <c r="F685" s="19"/>
      <c r="G685" s="19" t="n">
        <v>1</v>
      </c>
      <c r="H685" s="19" t="n">
        <v>2</v>
      </c>
      <c r="I685" s="20" t="n">
        <f aca="false">E685/G685</f>
        <v>6</v>
      </c>
      <c r="J685" s="20"/>
      <c r="K685" s="17" t="s">
        <v>223</v>
      </c>
    </row>
    <row r="686" customFormat="false" ht="12.75" hidden="false" customHeight="false" outlineLevel="0" collapsed="false">
      <c r="A686" s="15" t="s">
        <v>2542</v>
      </c>
      <c r="B686" s="16" t="s">
        <v>2543</v>
      </c>
      <c r="C686" s="17" t="s">
        <v>29</v>
      </c>
      <c r="D686" s="18" t="s">
        <v>2544</v>
      </c>
      <c r="E686" s="19" t="n">
        <v>6</v>
      </c>
      <c r="F686" s="19" t="n">
        <v>2</v>
      </c>
      <c r="G686" s="19" t="n">
        <v>2</v>
      </c>
      <c r="H686" s="19"/>
      <c r="I686" s="20" t="n">
        <f aca="false">E686/G686</f>
        <v>3</v>
      </c>
      <c r="J686" s="20"/>
      <c r="K686" s="17" t="s">
        <v>265</v>
      </c>
    </row>
    <row r="687" customFormat="false" ht="12.75" hidden="false" customHeight="false" outlineLevel="0" collapsed="false">
      <c r="A687" s="15" t="s">
        <v>2545</v>
      </c>
      <c r="B687" s="16" t="s">
        <v>2546</v>
      </c>
      <c r="C687" s="17" t="s">
        <v>29</v>
      </c>
      <c r="D687" s="18" t="s">
        <v>2547</v>
      </c>
      <c r="E687" s="19" t="n">
        <v>6</v>
      </c>
      <c r="F687" s="19" t="n">
        <v>19</v>
      </c>
      <c r="G687" s="19" t="n">
        <v>29</v>
      </c>
      <c r="H687" s="19" t="n">
        <v>26</v>
      </c>
      <c r="I687" s="20" t="n">
        <f aca="false">E687/G687</f>
        <v>0.206896551724138</v>
      </c>
      <c r="J687" s="20" t="n">
        <f aca="false">F687/H687</f>
        <v>0.730769230769231</v>
      </c>
      <c r="K687" s="17" t="s">
        <v>223</v>
      </c>
    </row>
    <row r="688" customFormat="false" ht="12.75" hidden="false" customHeight="false" outlineLevel="0" collapsed="false">
      <c r="A688" s="15" t="s">
        <v>2548</v>
      </c>
      <c r="B688" s="16" t="s">
        <v>2549</v>
      </c>
      <c r="C688" s="17" t="s">
        <v>29</v>
      </c>
      <c r="D688" s="18" t="s">
        <v>2550</v>
      </c>
      <c r="E688" s="19" t="n">
        <v>6</v>
      </c>
      <c r="F688" s="19" t="n">
        <v>7</v>
      </c>
      <c r="G688" s="19"/>
      <c r="H688" s="19"/>
      <c r="I688" s="20"/>
      <c r="J688" s="20"/>
      <c r="K688" s="17" t="s">
        <v>630</v>
      </c>
    </row>
    <row r="689" customFormat="false" ht="12.75" hidden="false" customHeight="false" outlineLevel="0" collapsed="false">
      <c r="A689" s="15" t="s">
        <v>2551</v>
      </c>
      <c r="B689" s="16" t="s">
        <v>2552</v>
      </c>
      <c r="C689" s="17" t="s">
        <v>29</v>
      </c>
      <c r="D689" s="18" t="s">
        <v>2553</v>
      </c>
      <c r="E689" s="19" t="n">
        <v>6</v>
      </c>
      <c r="F689" s="19" t="n">
        <v>7</v>
      </c>
      <c r="G689" s="19" t="n">
        <v>3</v>
      </c>
      <c r="H689" s="19" t="n">
        <v>2</v>
      </c>
      <c r="I689" s="20" t="n">
        <f aca="false">E689/G689</f>
        <v>2</v>
      </c>
      <c r="J689" s="20" t="n">
        <f aca="false">F689/H689</f>
        <v>3.5</v>
      </c>
      <c r="K689" s="17" t="s">
        <v>296</v>
      </c>
    </row>
    <row r="690" customFormat="false" ht="24" hidden="false" customHeight="false" outlineLevel="0" collapsed="false">
      <c r="A690" s="15" t="s">
        <v>2554</v>
      </c>
      <c r="B690" s="16" t="s">
        <v>2555</v>
      </c>
      <c r="C690" s="17" t="s">
        <v>2556</v>
      </c>
      <c r="D690" s="18" t="s">
        <v>2557</v>
      </c>
      <c r="E690" s="19" t="n">
        <v>6</v>
      </c>
      <c r="F690" s="19" t="n">
        <v>2</v>
      </c>
      <c r="G690" s="19"/>
      <c r="H690" s="19" t="n">
        <v>3</v>
      </c>
      <c r="I690" s="20"/>
      <c r="J690" s="20" t="n">
        <f aca="false">F690/H690</f>
        <v>0.666666666666667</v>
      </c>
      <c r="K690" s="17" t="s">
        <v>904</v>
      </c>
    </row>
    <row r="691" customFormat="false" ht="12.75" hidden="false" customHeight="false" outlineLevel="0" collapsed="false">
      <c r="A691" s="15" t="s">
        <v>2558</v>
      </c>
      <c r="B691" s="16" t="s">
        <v>2559</v>
      </c>
      <c r="C691" s="17" t="s">
        <v>2560</v>
      </c>
      <c r="D691" s="18" t="s">
        <v>1951</v>
      </c>
      <c r="E691" s="19" t="n">
        <v>6</v>
      </c>
      <c r="F691" s="19" t="n">
        <v>2</v>
      </c>
      <c r="G691" s="19" t="n">
        <v>2</v>
      </c>
      <c r="H691" s="19" t="n">
        <v>4</v>
      </c>
      <c r="I691" s="20" t="n">
        <f aca="false">E691/G691</f>
        <v>3</v>
      </c>
      <c r="J691" s="20" t="n">
        <f aca="false">F691/H691</f>
        <v>0.5</v>
      </c>
      <c r="K691" s="17" t="s">
        <v>585</v>
      </c>
    </row>
    <row r="692" customFormat="false" ht="12.75" hidden="false" customHeight="false" outlineLevel="0" collapsed="false">
      <c r="A692" s="15" t="s">
        <v>2561</v>
      </c>
      <c r="B692" s="16" t="s">
        <v>2562</v>
      </c>
      <c r="C692" s="17" t="s">
        <v>2563</v>
      </c>
      <c r="D692" s="18" t="s">
        <v>2564</v>
      </c>
      <c r="E692" s="19" t="n">
        <v>6</v>
      </c>
      <c r="F692" s="19" t="n">
        <v>1</v>
      </c>
      <c r="G692" s="19" t="n">
        <v>4</v>
      </c>
      <c r="H692" s="19" t="n">
        <v>1</v>
      </c>
      <c r="I692" s="20" t="n">
        <f aca="false">E692/G692</f>
        <v>1.5</v>
      </c>
      <c r="J692" s="20" t="n">
        <f aca="false">F692/H692</f>
        <v>1</v>
      </c>
      <c r="K692" s="17" t="s">
        <v>312</v>
      </c>
    </row>
    <row r="693" customFormat="false" ht="12.75" hidden="false" customHeight="false" outlineLevel="0" collapsed="false">
      <c r="A693" s="15" t="s">
        <v>2565</v>
      </c>
      <c r="B693" s="16" t="s">
        <v>2566</v>
      </c>
      <c r="C693" s="17" t="s">
        <v>29</v>
      </c>
      <c r="D693" s="18" t="s">
        <v>2567</v>
      </c>
      <c r="E693" s="19" t="n">
        <v>6</v>
      </c>
      <c r="F693" s="19" t="n">
        <v>7</v>
      </c>
      <c r="G693" s="19" t="n">
        <v>1</v>
      </c>
      <c r="H693" s="19" t="n">
        <v>1</v>
      </c>
      <c r="I693" s="20" t="n">
        <f aca="false">E693/G693</f>
        <v>6</v>
      </c>
      <c r="J693" s="20" t="n">
        <f aca="false">F693/H693</f>
        <v>7</v>
      </c>
      <c r="K693" s="17" t="s">
        <v>223</v>
      </c>
    </row>
    <row r="694" customFormat="false" ht="24" hidden="false" customHeight="false" outlineLevel="0" collapsed="false">
      <c r="A694" s="15" t="s">
        <v>2568</v>
      </c>
      <c r="B694" s="16" t="s">
        <v>2569</v>
      </c>
      <c r="C694" s="17" t="s">
        <v>29</v>
      </c>
      <c r="D694" s="18" t="s">
        <v>2570</v>
      </c>
      <c r="E694" s="19" t="n">
        <v>6</v>
      </c>
      <c r="F694" s="19" t="n">
        <v>18</v>
      </c>
      <c r="G694" s="19" t="n">
        <v>1</v>
      </c>
      <c r="H694" s="19" t="n">
        <v>1</v>
      </c>
      <c r="I694" s="20" t="n">
        <f aca="false">E694/G694</f>
        <v>6</v>
      </c>
      <c r="J694" s="20" t="n">
        <f aca="false">F694/H694</f>
        <v>18</v>
      </c>
      <c r="K694" s="17" t="s">
        <v>1067</v>
      </c>
    </row>
    <row r="695" customFormat="false" ht="12.75" hidden="false" customHeight="false" outlineLevel="0" collapsed="false">
      <c r="A695" s="15" t="s">
        <v>2571</v>
      </c>
      <c r="B695" s="16" t="s">
        <v>2572</v>
      </c>
      <c r="C695" s="17" t="s">
        <v>2573</v>
      </c>
      <c r="D695" s="18" t="s">
        <v>2574</v>
      </c>
      <c r="E695" s="19" t="n">
        <v>6</v>
      </c>
      <c r="F695" s="19" t="n">
        <v>8</v>
      </c>
      <c r="G695" s="19" t="n">
        <v>1</v>
      </c>
      <c r="H695" s="21"/>
      <c r="I695" s="20" t="n">
        <f aca="false">E695/G695</f>
        <v>6</v>
      </c>
      <c r="J695" s="20"/>
      <c r="K695" s="17" t="s">
        <v>211</v>
      </c>
    </row>
    <row r="696" customFormat="false" ht="12.75" hidden="false" customHeight="false" outlineLevel="0" collapsed="false">
      <c r="A696" s="15" t="s">
        <v>2575</v>
      </c>
      <c r="B696" s="16" t="s">
        <v>2576</v>
      </c>
      <c r="C696" s="17" t="s">
        <v>2577</v>
      </c>
      <c r="D696" s="18" t="s">
        <v>2578</v>
      </c>
      <c r="E696" s="19" t="n">
        <v>6</v>
      </c>
      <c r="F696" s="19" t="n">
        <v>8</v>
      </c>
      <c r="G696" s="19"/>
      <c r="H696" s="19"/>
      <c r="I696" s="20"/>
      <c r="J696" s="20"/>
      <c r="K696" s="17" t="s">
        <v>211</v>
      </c>
    </row>
    <row r="697" customFormat="false" ht="12.75" hidden="false" customHeight="false" outlineLevel="0" collapsed="false">
      <c r="A697" s="15" t="s">
        <v>2579</v>
      </c>
      <c r="B697" s="16" t="s">
        <v>2580</v>
      </c>
      <c r="C697" s="17" t="s">
        <v>2581</v>
      </c>
      <c r="D697" s="18" t="s">
        <v>2582</v>
      </c>
      <c r="E697" s="19" t="n">
        <v>6</v>
      </c>
      <c r="F697" s="19" t="n">
        <v>11</v>
      </c>
      <c r="G697" s="19" t="n">
        <v>12</v>
      </c>
      <c r="H697" s="19" t="n">
        <v>8</v>
      </c>
      <c r="I697" s="20" t="n">
        <f aca="false">E697/G697</f>
        <v>0.5</v>
      </c>
      <c r="J697" s="20" t="n">
        <f aca="false">F697/H697</f>
        <v>1.375</v>
      </c>
      <c r="K697" s="17" t="s">
        <v>533</v>
      </c>
    </row>
    <row r="698" customFormat="false" ht="12.75" hidden="false" customHeight="false" outlineLevel="0" collapsed="false">
      <c r="A698" s="15" t="s">
        <v>2583</v>
      </c>
      <c r="B698" s="16" t="s">
        <v>2584</v>
      </c>
      <c r="C698" s="17" t="s">
        <v>29</v>
      </c>
      <c r="D698" s="18" t="s">
        <v>2585</v>
      </c>
      <c r="E698" s="19" t="n">
        <v>6</v>
      </c>
      <c r="F698" s="19" t="n">
        <v>2</v>
      </c>
      <c r="G698" s="19" t="n">
        <v>1</v>
      </c>
      <c r="H698" s="19" t="n">
        <v>2</v>
      </c>
      <c r="I698" s="20" t="n">
        <f aca="false">E698/G698</f>
        <v>6</v>
      </c>
      <c r="J698" s="20" t="n">
        <f aca="false">F698/H698</f>
        <v>1</v>
      </c>
      <c r="K698" s="17" t="s">
        <v>223</v>
      </c>
    </row>
    <row r="699" customFormat="false" ht="12.75" hidden="false" customHeight="false" outlineLevel="0" collapsed="false">
      <c r="A699" s="15" t="s">
        <v>2586</v>
      </c>
      <c r="B699" s="16" t="s">
        <v>2587</v>
      </c>
      <c r="C699" s="17" t="s">
        <v>2588</v>
      </c>
      <c r="D699" s="18" t="s">
        <v>2589</v>
      </c>
      <c r="E699" s="19" t="n">
        <v>6</v>
      </c>
      <c r="F699" s="19" t="n">
        <v>15</v>
      </c>
      <c r="G699" s="19" t="n">
        <v>6</v>
      </c>
      <c r="H699" s="19" t="n">
        <v>3</v>
      </c>
      <c r="I699" s="20" t="n">
        <f aca="false">E699/G699</f>
        <v>1</v>
      </c>
      <c r="J699" s="20" t="n">
        <f aca="false">F699/H699</f>
        <v>5</v>
      </c>
      <c r="K699" s="17" t="s">
        <v>296</v>
      </c>
    </row>
    <row r="700" customFormat="false" ht="12.75" hidden="false" customHeight="false" outlineLevel="0" collapsed="false">
      <c r="A700" s="15" t="s">
        <v>2590</v>
      </c>
      <c r="B700" s="16" t="s">
        <v>2591</v>
      </c>
      <c r="C700" s="17" t="s">
        <v>29</v>
      </c>
      <c r="D700" s="18" t="s">
        <v>2592</v>
      </c>
      <c r="E700" s="19" t="n">
        <v>6</v>
      </c>
      <c r="F700" s="19" t="n">
        <v>4</v>
      </c>
      <c r="G700" s="19" t="n">
        <v>7</v>
      </c>
      <c r="H700" s="19" t="n">
        <v>4</v>
      </c>
      <c r="I700" s="20" t="n">
        <f aca="false">E700/G700</f>
        <v>0.857142857142857</v>
      </c>
      <c r="J700" s="20" t="n">
        <f aca="false">F700/H700</f>
        <v>1</v>
      </c>
      <c r="K700" s="17" t="s">
        <v>497</v>
      </c>
    </row>
    <row r="701" customFormat="false" ht="24" hidden="false" customHeight="false" outlineLevel="0" collapsed="false">
      <c r="A701" s="15" t="s">
        <v>2593</v>
      </c>
      <c r="B701" s="16" t="s">
        <v>2594</v>
      </c>
      <c r="C701" s="17" t="s">
        <v>2595</v>
      </c>
      <c r="D701" s="18" t="s">
        <v>2596</v>
      </c>
      <c r="E701" s="19" t="n">
        <v>6</v>
      </c>
      <c r="F701" s="19" t="n">
        <v>7</v>
      </c>
      <c r="G701" s="19" t="n">
        <v>4</v>
      </c>
      <c r="H701" s="19" t="n">
        <v>6</v>
      </c>
      <c r="I701" s="20" t="n">
        <f aca="false">E701/G701</f>
        <v>1.5</v>
      </c>
      <c r="J701" s="20" t="n">
        <f aca="false">F701/H701</f>
        <v>1.16666666666667</v>
      </c>
      <c r="K701" s="17" t="s">
        <v>2597</v>
      </c>
    </row>
    <row r="702" customFormat="false" ht="12.75" hidden="false" customHeight="false" outlineLevel="0" collapsed="false">
      <c r="A702" s="15" t="s">
        <v>2598</v>
      </c>
      <c r="B702" s="16" t="s">
        <v>2599</v>
      </c>
      <c r="C702" s="17" t="s">
        <v>29</v>
      </c>
      <c r="D702" s="18" t="s">
        <v>295</v>
      </c>
      <c r="E702" s="19" t="n">
        <v>6</v>
      </c>
      <c r="F702" s="19" t="n">
        <v>3</v>
      </c>
      <c r="G702" s="19" t="n">
        <v>2</v>
      </c>
      <c r="H702" s="19" t="n">
        <v>1</v>
      </c>
      <c r="I702" s="20" t="n">
        <f aca="false">E702/G702</f>
        <v>3</v>
      </c>
      <c r="J702" s="20" t="n">
        <f aca="false">F702/H702</f>
        <v>3</v>
      </c>
      <c r="K702" s="17" t="s">
        <v>296</v>
      </c>
    </row>
    <row r="703" customFormat="false" ht="24" hidden="false" customHeight="false" outlineLevel="0" collapsed="false">
      <c r="A703" s="15" t="s">
        <v>2600</v>
      </c>
      <c r="B703" s="16" t="s">
        <v>2601</v>
      </c>
      <c r="C703" s="17" t="s">
        <v>2602</v>
      </c>
      <c r="D703" s="18" t="s">
        <v>2603</v>
      </c>
      <c r="E703" s="19" t="n">
        <v>6</v>
      </c>
      <c r="F703" s="19" t="n">
        <v>13</v>
      </c>
      <c r="G703" s="19" t="n">
        <v>10</v>
      </c>
      <c r="H703" s="19" t="n">
        <v>10</v>
      </c>
      <c r="I703" s="20" t="n">
        <f aca="false">E703/G703</f>
        <v>0.6</v>
      </c>
      <c r="J703" s="20" t="n">
        <f aca="false">F703/H703</f>
        <v>1.3</v>
      </c>
      <c r="K703" s="17" t="s">
        <v>2604</v>
      </c>
    </row>
    <row r="704" customFormat="false" ht="12.75" hidden="false" customHeight="false" outlineLevel="0" collapsed="false">
      <c r="A704" s="15" t="s">
        <v>2605</v>
      </c>
      <c r="B704" s="16" t="s">
        <v>2606</v>
      </c>
      <c r="C704" s="17" t="s">
        <v>29</v>
      </c>
      <c r="D704" s="18" t="s">
        <v>2607</v>
      </c>
      <c r="E704" s="19" t="n">
        <v>6</v>
      </c>
      <c r="F704" s="19" t="n">
        <v>6</v>
      </c>
      <c r="G704" s="19" t="n">
        <v>2</v>
      </c>
      <c r="H704" s="19"/>
      <c r="I704" s="20" t="n">
        <f aca="false">E704/G704</f>
        <v>3</v>
      </c>
      <c r="J704" s="20"/>
      <c r="K704" s="17" t="s">
        <v>484</v>
      </c>
    </row>
    <row r="705" customFormat="false" ht="12.75" hidden="false" customHeight="false" outlineLevel="0" collapsed="false">
      <c r="A705" s="15" t="s">
        <v>2608</v>
      </c>
      <c r="B705" s="16" t="s">
        <v>2609</v>
      </c>
      <c r="C705" s="17" t="s">
        <v>29</v>
      </c>
      <c r="D705" s="18" t="s">
        <v>2610</v>
      </c>
      <c r="E705" s="19" t="n">
        <v>6</v>
      </c>
      <c r="F705" s="19" t="n">
        <v>13</v>
      </c>
      <c r="G705" s="19" t="n">
        <v>3</v>
      </c>
      <c r="H705" s="19" t="n">
        <v>5</v>
      </c>
      <c r="I705" s="20" t="n">
        <f aca="false">E705/G705</f>
        <v>2</v>
      </c>
      <c r="J705" s="20" t="n">
        <f aca="false">F705/H705</f>
        <v>2.6</v>
      </c>
      <c r="K705" s="17" t="s">
        <v>223</v>
      </c>
    </row>
    <row r="706" customFormat="false" ht="12.75" hidden="false" customHeight="false" outlineLevel="0" collapsed="false">
      <c r="A706" s="15" t="s">
        <v>2611</v>
      </c>
      <c r="B706" s="16" t="s">
        <v>2612</v>
      </c>
      <c r="C706" s="17" t="s">
        <v>2613</v>
      </c>
      <c r="D706" s="18" t="s">
        <v>2614</v>
      </c>
      <c r="E706" s="19" t="n">
        <v>6</v>
      </c>
      <c r="F706" s="19" t="n">
        <v>7</v>
      </c>
      <c r="G706" s="19" t="n">
        <v>4</v>
      </c>
      <c r="H706" s="19" t="n">
        <v>1</v>
      </c>
      <c r="I706" s="20" t="n">
        <f aca="false">E706/G706</f>
        <v>1.5</v>
      </c>
      <c r="J706" s="20" t="n">
        <f aca="false">F706/H706</f>
        <v>7</v>
      </c>
      <c r="K706" s="17" t="s">
        <v>1495</v>
      </c>
    </row>
    <row r="707" customFormat="false" ht="24" hidden="false" customHeight="false" outlineLevel="0" collapsed="false">
      <c r="A707" s="15" t="s">
        <v>2615</v>
      </c>
      <c r="B707" s="16" t="s">
        <v>2616</v>
      </c>
      <c r="C707" s="17" t="s">
        <v>2617</v>
      </c>
      <c r="D707" s="18" t="s">
        <v>1433</v>
      </c>
      <c r="E707" s="19" t="n">
        <v>6</v>
      </c>
      <c r="F707" s="19" t="n">
        <v>20</v>
      </c>
      <c r="G707" s="19" t="n">
        <v>8</v>
      </c>
      <c r="H707" s="19" t="n">
        <v>3</v>
      </c>
      <c r="I707" s="20" t="n">
        <f aca="false">E707/G707</f>
        <v>0.75</v>
      </c>
      <c r="J707" s="20" t="n">
        <f aca="false">F707/H707</f>
        <v>6.66666666666667</v>
      </c>
      <c r="K707" s="17" t="s">
        <v>2618</v>
      </c>
    </row>
    <row r="708" customFormat="false" ht="12.75" hidden="false" customHeight="false" outlineLevel="0" collapsed="false">
      <c r="A708" s="15" t="s">
        <v>2619</v>
      </c>
      <c r="B708" s="16" t="s">
        <v>2620</v>
      </c>
      <c r="C708" s="17" t="s">
        <v>29</v>
      </c>
      <c r="D708" s="18" t="s">
        <v>2621</v>
      </c>
      <c r="E708" s="19" t="n">
        <v>6</v>
      </c>
      <c r="F708" s="19" t="n">
        <v>5</v>
      </c>
      <c r="G708" s="19"/>
      <c r="H708" s="19" t="n">
        <v>15</v>
      </c>
      <c r="I708" s="20"/>
      <c r="J708" s="20" t="n">
        <f aca="false">F708/H708</f>
        <v>0.333333333333333</v>
      </c>
      <c r="K708" s="17" t="s">
        <v>223</v>
      </c>
    </row>
    <row r="709" customFormat="false" ht="12.75" hidden="false" customHeight="false" outlineLevel="0" collapsed="false">
      <c r="A709" s="15" t="s">
        <v>2622</v>
      </c>
      <c r="B709" s="16" t="s">
        <v>2623</v>
      </c>
      <c r="C709" s="17" t="s">
        <v>2624</v>
      </c>
      <c r="D709" s="18" t="s">
        <v>2625</v>
      </c>
      <c r="E709" s="19" t="n">
        <v>6</v>
      </c>
      <c r="F709" s="19" t="n">
        <v>7</v>
      </c>
      <c r="G709" s="19" t="n">
        <v>2</v>
      </c>
      <c r="H709" s="19" t="n">
        <v>4</v>
      </c>
      <c r="I709" s="20" t="n">
        <f aca="false">E709/G709</f>
        <v>3</v>
      </c>
      <c r="J709" s="20" t="n">
        <f aca="false">F709/H709</f>
        <v>1.75</v>
      </c>
      <c r="K709" s="17" t="s">
        <v>265</v>
      </c>
    </row>
    <row r="710" customFormat="false" ht="12.75" hidden="false" customHeight="false" outlineLevel="0" collapsed="false">
      <c r="A710" s="15" t="s">
        <v>2626</v>
      </c>
      <c r="B710" s="16" t="s">
        <v>2627</v>
      </c>
      <c r="C710" s="17" t="s">
        <v>29</v>
      </c>
      <c r="D710" s="18" t="s">
        <v>2628</v>
      </c>
      <c r="E710" s="19" t="n">
        <v>6</v>
      </c>
      <c r="F710" s="19" t="n">
        <v>5</v>
      </c>
      <c r="G710" s="19" t="n">
        <v>6</v>
      </c>
      <c r="H710" s="19" t="n">
        <v>14</v>
      </c>
      <c r="I710" s="20" t="n">
        <f aca="false">E710/G710</f>
        <v>1</v>
      </c>
      <c r="J710" s="20" t="n">
        <f aca="false">F710/H710</f>
        <v>0.357142857142857</v>
      </c>
      <c r="K710" s="17" t="s">
        <v>475</v>
      </c>
    </row>
    <row r="711" customFormat="false" ht="12.75" hidden="false" customHeight="false" outlineLevel="0" collapsed="false">
      <c r="A711" s="15" t="s">
        <v>2629</v>
      </c>
      <c r="B711" s="16" t="s">
        <v>2630</v>
      </c>
      <c r="C711" s="17" t="s">
        <v>29</v>
      </c>
      <c r="D711" s="18" t="s">
        <v>1951</v>
      </c>
      <c r="E711" s="19" t="n">
        <v>6</v>
      </c>
      <c r="F711" s="19" t="n">
        <v>3</v>
      </c>
      <c r="G711" s="19" t="n">
        <v>3</v>
      </c>
      <c r="H711" s="19" t="n">
        <v>2</v>
      </c>
      <c r="I711" s="20" t="n">
        <f aca="false">E711/G711</f>
        <v>2</v>
      </c>
      <c r="J711" s="20" t="n">
        <f aca="false">F711/H711</f>
        <v>1.5</v>
      </c>
      <c r="K711" s="17" t="s">
        <v>585</v>
      </c>
    </row>
    <row r="712" customFormat="false" ht="12.75" hidden="false" customHeight="false" outlineLevel="0" collapsed="false">
      <c r="A712" s="15" t="s">
        <v>2631</v>
      </c>
      <c r="B712" s="16" t="s">
        <v>2632</v>
      </c>
      <c r="C712" s="17" t="s">
        <v>2633</v>
      </c>
      <c r="D712" s="18" t="s">
        <v>2634</v>
      </c>
      <c r="E712" s="19" t="n">
        <v>6</v>
      </c>
      <c r="F712" s="19" t="n">
        <v>12</v>
      </c>
      <c r="G712" s="19" t="n">
        <v>4</v>
      </c>
      <c r="H712" s="19" t="n">
        <v>2</v>
      </c>
      <c r="I712" s="20" t="n">
        <f aca="false">E712/G712</f>
        <v>1.5</v>
      </c>
      <c r="J712" s="20" t="n">
        <f aca="false">F712/H712</f>
        <v>6</v>
      </c>
      <c r="K712" s="17" t="s">
        <v>391</v>
      </c>
    </row>
    <row r="713" customFormat="false" ht="24" hidden="false" customHeight="false" outlineLevel="0" collapsed="false">
      <c r="A713" s="15" t="s">
        <v>2635</v>
      </c>
      <c r="B713" s="16" t="s">
        <v>2636</v>
      </c>
      <c r="C713" s="17" t="s">
        <v>2637</v>
      </c>
      <c r="D713" s="18" t="s">
        <v>2638</v>
      </c>
      <c r="E713" s="19" t="n">
        <v>6</v>
      </c>
      <c r="F713" s="19" t="n">
        <v>5</v>
      </c>
      <c r="G713" s="19"/>
      <c r="H713" s="19" t="n">
        <v>1</v>
      </c>
      <c r="I713" s="20"/>
      <c r="J713" s="20" t="n">
        <f aca="false">F713/H713</f>
        <v>5</v>
      </c>
      <c r="K713" s="17" t="s">
        <v>546</v>
      </c>
    </row>
    <row r="714" customFormat="false" ht="12.75" hidden="false" customHeight="false" outlineLevel="0" collapsed="false">
      <c r="A714" s="15" t="s">
        <v>2639</v>
      </c>
      <c r="B714" s="16" t="s">
        <v>2640</v>
      </c>
      <c r="C714" s="17" t="s">
        <v>29</v>
      </c>
      <c r="D714" s="18" t="s">
        <v>2641</v>
      </c>
      <c r="E714" s="19" t="n">
        <v>6</v>
      </c>
      <c r="F714" s="19"/>
      <c r="G714" s="19" t="n">
        <v>5</v>
      </c>
      <c r="H714" s="19" t="n">
        <v>3</v>
      </c>
      <c r="I714" s="20" t="n">
        <f aca="false">E714/G714</f>
        <v>1.2</v>
      </c>
      <c r="J714" s="20"/>
      <c r="K714" s="17" t="s">
        <v>211</v>
      </c>
    </row>
    <row r="715" customFormat="false" ht="12.75" hidden="false" customHeight="false" outlineLevel="0" collapsed="false">
      <c r="A715" s="15" t="s">
        <v>2642</v>
      </c>
      <c r="B715" s="16" t="s">
        <v>2643</v>
      </c>
      <c r="C715" s="17" t="s">
        <v>29</v>
      </c>
      <c r="D715" s="18" t="s">
        <v>2644</v>
      </c>
      <c r="E715" s="19" t="n">
        <v>6</v>
      </c>
      <c r="F715" s="19" t="n">
        <v>10</v>
      </c>
      <c r="G715" s="19" t="n">
        <v>4</v>
      </c>
      <c r="H715" s="19" t="n">
        <v>3</v>
      </c>
      <c r="I715" s="20" t="n">
        <f aca="false">E715/G715</f>
        <v>1.5</v>
      </c>
      <c r="J715" s="20" t="n">
        <f aca="false">F715/H715</f>
        <v>3.33333333333333</v>
      </c>
      <c r="K715" s="17" t="s">
        <v>1788</v>
      </c>
    </row>
    <row r="716" customFormat="false" ht="12.75" hidden="false" customHeight="false" outlineLevel="0" collapsed="false">
      <c r="A716" s="15" t="s">
        <v>2645</v>
      </c>
      <c r="B716" s="16" t="s">
        <v>2646</v>
      </c>
      <c r="C716" s="17" t="s">
        <v>29</v>
      </c>
      <c r="D716" s="18" t="s">
        <v>2647</v>
      </c>
      <c r="E716" s="19" t="n">
        <v>6</v>
      </c>
      <c r="F716" s="19" t="n">
        <v>8</v>
      </c>
      <c r="G716" s="19" t="n">
        <v>1</v>
      </c>
      <c r="H716" s="19" t="n">
        <v>1</v>
      </c>
      <c r="I716" s="20" t="n">
        <f aca="false">E716/G716</f>
        <v>6</v>
      </c>
      <c r="J716" s="20" t="n">
        <f aca="false">F716/H716</f>
        <v>8</v>
      </c>
      <c r="K716" s="17" t="s">
        <v>223</v>
      </c>
    </row>
    <row r="717" customFormat="false" ht="12.75" hidden="false" customHeight="false" outlineLevel="0" collapsed="false">
      <c r="A717" s="15" t="s">
        <v>2648</v>
      </c>
      <c r="B717" s="16" t="s">
        <v>2649</v>
      </c>
      <c r="C717" s="17" t="s">
        <v>2650</v>
      </c>
      <c r="D717" s="18" t="s">
        <v>2651</v>
      </c>
      <c r="E717" s="19" t="n">
        <v>6</v>
      </c>
      <c r="F717" s="19" t="n">
        <v>10</v>
      </c>
      <c r="G717" s="19" t="n">
        <v>21</v>
      </c>
      <c r="H717" s="19" t="n">
        <v>20</v>
      </c>
      <c r="I717" s="20" t="n">
        <f aca="false">E717/G717</f>
        <v>0.285714285714286</v>
      </c>
      <c r="J717" s="20" t="n">
        <f aca="false">F717/H717</f>
        <v>0.5</v>
      </c>
      <c r="K717" s="17" t="s">
        <v>497</v>
      </c>
    </row>
    <row r="718" customFormat="false" ht="12.75" hidden="false" customHeight="false" outlineLevel="0" collapsed="false">
      <c r="A718" s="15" t="s">
        <v>2652</v>
      </c>
      <c r="B718" s="16" t="s">
        <v>2653</v>
      </c>
      <c r="C718" s="17" t="s">
        <v>2654</v>
      </c>
      <c r="D718" s="18" t="s">
        <v>2655</v>
      </c>
      <c r="E718" s="19" t="n">
        <v>6</v>
      </c>
      <c r="F718" s="19" t="n">
        <v>9</v>
      </c>
      <c r="G718" s="19" t="n">
        <v>4</v>
      </c>
      <c r="H718" s="19" t="n">
        <v>2</v>
      </c>
      <c r="I718" s="20" t="n">
        <f aca="false">E718/G718</f>
        <v>1.5</v>
      </c>
      <c r="J718" s="20" t="n">
        <f aca="false">F718/H718</f>
        <v>4.5</v>
      </c>
      <c r="K718" s="17" t="s">
        <v>669</v>
      </c>
    </row>
    <row r="719" customFormat="false" ht="12.75" hidden="false" customHeight="false" outlineLevel="0" collapsed="false">
      <c r="A719" s="15" t="s">
        <v>2656</v>
      </c>
      <c r="B719" s="16" t="s">
        <v>2657</v>
      </c>
      <c r="C719" s="17" t="s">
        <v>29</v>
      </c>
      <c r="D719" s="18" t="s">
        <v>2658</v>
      </c>
      <c r="E719" s="19" t="n">
        <v>6</v>
      </c>
      <c r="F719" s="19" t="n">
        <v>7</v>
      </c>
      <c r="G719" s="19" t="n">
        <v>9</v>
      </c>
      <c r="H719" s="19" t="n">
        <v>1</v>
      </c>
      <c r="I719" s="20" t="n">
        <f aca="false">E719/G719</f>
        <v>0.666666666666667</v>
      </c>
      <c r="J719" s="20" t="n">
        <f aca="false">F719/H719</f>
        <v>7</v>
      </c>
      <c r="K719" s="17" t="s">
        <v>669</v>
      </c>
    </row>
    <row r="720" customFormat="false" ht="12.75" hidden="false" customHeight="false" outlineLevel="0" collapsed="false">
      <c r="A720" s="15" t="s">
        <v>2659</v>
      </c>
      <c r="B720" s="16" t="s">
        <v>2660</v>
      </c>
      <c r="C720" s="17" t="s">
        <v>29</v>
      </c>
      <c r="D720" s="18" t="s">
        <v>2661</v>
      </c>
      <c r="E720" s="19" t="n">
        <v>6</v>
      </c>
      <c r="F720" s="19" t="n">
        <v>4</v>
      </c>
      <c r="G720" s="19" t="n">
        <v>1</v>
      </c>
      <c r="H720" s="19" t="n">
        <v>1</v>
      </c>
      <c r="I720" s="20" t="n">
        <f aca="false">E720/G720</f>
        <v>6</v>
      </c>
      <c r="J720" s="20" t="n">
        <f aca="false">F720/H720</f>
        <v>4</v>
      </c>
      <c r="K720" s="17" t="s">
        <v>231</v>
      </c>
    </row>
    <row r="721" customFormat="false" ht="12.75" hidden="false" customHeight="false" outlineLevel="0" collapsed="false">
      <c r="A721" s="15" t="s">
        <v>2662</v>
      </c>
      <c r="B721" s="16" t="s">
        <v>2663</v>
      </c>
      <c r="C721" s="17" t="s">
        <v>29</v>
      </c>
      <c r="D721" s="18" t="s">
        <v>2664</v>
      </c>
      <c r="E721" s="19" t="n">
        <v>6</v>
      </c>
      <c r="F721" s="19" t="n">
        <v>9</v>
      </c>
      <c r="G721" s="19" t="n">
        <v>8</v>
      </c>
      <c r="H721" s="19" t="n">
        <v>9</v>
      </c>
      <c r="I721" s="20" t="n">
        <f aca="false">E721/G721</f>
        <v>0.75</v>
      </c>
      <c r="J721" s="20" t="n">
        <f aca="false">F721/H721</f>
        <v>1</v>
      </c>
      <c r="K721" s="17" t="s">
        <v>223</v>
      </c>
    </row>
    <row r="722" customFormat="false" ht="12.75" hidden="false" customHeight="false" outlineLevel="0" collapsed="false">
      <c r="A722" s="15" t="s">
        <v>2665</v>
      </c>
      <c r="B722" s="16" t="s">
        <v>2666</v>
      </c>
      <c r="C722" s="17" t="s">
        <v>2667</v>
      </c>
      <c r="D722" s="18" t="s">
        <v>2668</v>
      </c>
      <c r="E722" s="19" t="n">
        <v>6</v>
      </c>
      <c r="F722" s="19" t="n">
        <v>4</v>
      </c>
      <c r="G722" s="19" t="n">
        <v>4</v>
      </c>
      <c r="H722" s="19"/>
      <c r="I722" s="20" t="n">
        <f aca="false">E722/G722</f>
        <v>1.5</v>
      </c>
      <c r="J722" s="20"/>
      <c r="K722" s="17" t="s">
        <v>682</v>
      </c>
    </row>
    <row r="723" customFormat="false" ht="12.75" hidden="false" customHeight="false" outlineLevel="0" collapsed="false">
      <c r="A723" s="15" t="s">
        <v>2669</v>
      </c>
      <c r="B723" s="16" t="s">
        <v>2670</v>
      </c>
      <c r="C723" s="17" t="s">
        <v>2671</v>
      </c>
      <c r="D723" s="18" t="s">
        <v>2672</v>
      </c>
      <c r="E723" s="19" t="n">
        <v>6</v>
      </c>
      <c r="F723" s="19" t="n">
        <v>19</v>
      </c>
      <c r="G723" s="19" t="n">
        <v>5</v>
      </c>
      <c r="H723" s="19" t="n">
        <v>1</v>
      </c>
      <c r="I723" s="20" t="n">
        <f aca="false">E723/G723</f>
        <v>1.2</v>
      </c>
      <c r="J723" s="20" t="n">
        <f aca="false">F723/H723</f>
        <v>19</v>
      </c>
      <c r="K723" s="17" t="s">
        <v>31</v>
      </c>
    </row>
    <row r="724" customFormat="false" ht="12.75" hidden="false" customHeight="false" outlineLevel="0" collapsed="false">
      <c r="A724" s="15" t="s">
        <v>2673</v>
      </c>
      <c r="B724" s="16" t="s">
        <v>2674</v>
      </c>
      <c r="C724" s="17" t="s">
        <v>29</v>
      </c>
      <c r="D724" s="18" t="s">
        <v>2675</v>
      </c>
      <c r="E724" s="19" t="n">
        <v>6</v>
      </c>
      <c r="F724" s="19" t="n">
        <v>4</v>
      </c>
      <c r="G724" s="19" t="n">
        <v>8</v>
      </c>
      <c r="H724" s="19" t="n">
        <v>12</v>
      </c>
      <c r="I724" s="20" t="n">
        <f aca="false">E724/G724</f>
        <v>0.75</v>
      </c>
      <c r="J724" s="20" t="n">
        <f aca="false">F724/H724</f>
        <v>0.333333333333333</v>
      </c>
      <c r="K724" s="17" t="s">
        <v>223</v>
      </c>
    </row>
    <row r="725" customFormat="false" ht="12.75" hidden="false" customHeight="false" outlineLevel="0" collapsed="false">
      <c r="A725" s="15" t="s">
        <v>2676</v>
      </c>
      <c r="B725" s="16" t="s">
        <v>2677</v>
      </c>
      <c r="C725" s="17" t="s">
        <v>2678</v>
      </c>
      <c r="D725" s="18" t="s">
        <v>1937</v>
      </c>
      <c r="E725" s="19" t="n">
        <v>6</v>
      </c>
      <c r="F725" s="19" t="n">
        <v>10</v>
      </c>
      <c r="G725" s="19" t="n">
        <v>11</v>
      </c>
      <c r="H725" s="19" t="n">
        <v>13</v>
      </c>
      <c r="I725" s="20" t="n">
        <f aca="false">E725/G725</f>
        <v>0.545454545454545</v>
      </c>
      <c r="J725" s="20" t="n">
        <f aca="false">F725/H725</f>
        <v>0.769230769230769</v>
      </c>
      <c r="K725" s="17" t="s">
        <v>211</v>
      </c>
    </row>
    <row r="726" customFormat="false" ht="12.75" hidden="false" customHeight="false" outlineLevel="0" collapsed="false">
      <c r="A726" s="15" t="s">
        <v>2679</v>
      </c>
      <c r="B726" s="16" t="s">
        <v>2680</v>
      </c>
      <c r="C726" s="17" t="s">
        <v>29</v>
      </c>
      <c r="D726" s="18" t="s">
        <v>2681</v>
      </c>
      <c r="E726" s="19" t="n">
        <v>5</v>
      </c>
      <c r="F726" s="19" t="n">
        <v>8</v>
      </c>
      <c r="G726" s="19" t="n">
        <v>3</v>
      </c>
      <c r="H726" s="19" t="n">
        <v>12</v>
      </c>
      <c r="I726" s="20" t="n">
        <f aca="false">E726/G726</f>
        <v>1.66666666666667</v>
      </c>
      <c r="J726" s="20" t="n">
        <f aca="false">F726/H726</f>
        <v>0.666666666666667</v>
      </c>
      <c r="K726" s="17" t="s">
        <v>21</v>
      </c>
    </row>
    <row r="727" customFormat="false" ht="12.75" hidden="false" customHeight="false" outlineLevel="0" collapsed="false">
      <c r="A727" s="15" t="s">
        <v>2682</v>
      </c>
      <c r="B727" s="16" t="s">
        <v>2683</v>
      </c>
      <c r="C727" s="17" t="s">
        <v>2684</v>
      </c>
      <c r="D727" s="18" t="s">
        <v>2685</v>
      </c>
      <c r="E727" s="19" t="n">
        <v>5</v>
      </c>
      <c r="F727" s="19" t="n">
        <v>2</v>
      </c>
      <c r="G727" s="19" t="n">
        <v>2</v>
      </c>
      <c r="H727" s="19" t="n">
        <v>1</v>
      </c>
      <c r="I727" s="20" t="n">
        <f aca="false">E727/G727</f>
        <v>2.5</v>
      </c>
      <c r="J727" s="20" t="n">
        <f aca="false">F727/H727</f>
        <v>2</v>
      </c>
      <c r="K727" s="17" t="s">
        <v>338</v>
      </c>
    </row>
    <row r="728" customFormat="false" ht="12.75" hidden="false" customHeight="false" outlineLevel="0" collapsed="false">
      <c r="A728" s="15" t="s">
        <v>2686</v>
      </c>
      <c r="B728" s="16" t="s">
        <v>2687</v>
      </c>
      <c r="C728" s="17" t="s">
        <v>29</v>
      </c>
      <c r="D728" s="18" t="s">
        <v>1951</v>
      </c>
      <c r="E728" s="19" t="n">
        <v>5</v>
      </c>
      <c r="F728" s="19" t="n">
        <v>6</v>
      </c>
      <c r="G728" s="19"/>
      <c r="H728" s="19"/>
      <c r="I728" s="20"/>
      <c r="J728" s="20"/>
      <c r="K728" s="17" t="s">
        <v>223</v>
      </c>
    </row>
    <row r="729" customFormat="false" ht="12.75" hidden="false" customHeight="false" outlineLevel="0" collapsed="false">
      <c r="A729" s="15" t="s">
        <v>2688</v>
      </c>
      <c r="B729" s="16" t="s">
        <v>2689</v>
      </c>
      <c r="C729" s="17" t="s">
        <v>2690</v>
      </c>
      <c r="D729" s="18" t="s">
        <v>2691</v>
      </c>
      <c r="E729" s="19" t="n">
        <v>5</v>
      </c>
      <c r="F729" s="19" t="n">
        <v>8</v>
      </c>
      <c r="G729" s="19" t="n">
        <v>3</v>
      </c>
      <c r="H729" s="19" t="n">
        <v>1</v>
      </c>
      <c r="I729" s="20" t="n">
        <f aca="false">E729/G729</f>
        <v>1.66666666666667</v>
      </c>
      <c r="J729" s="20" t="n">
        <f aca="false">F729/H729</f>
        <v>8</v>
      </c>
      <c r="K729" s="17" t="s">
        <v>364</v>
      </c>
    </row>
    <row r="730" customFormat="false" ht="12.75" hidden="false" customHeight="false" outlineLevel="0" collapsed="false">
      <c r="A730" s="15" t="s">
        <v>2692</v>
      </c>
      <c r="B730" s="16" t="s">
        <v>2693</v>
      </c>
      <c r="C730" s="17" t="s">
        <v>29</v>
      </c>
      <c r="D730" s="18" t="s">
        <v>2694</v>
      </c>
      <c r="E730" s="19" t="n">
        <v>5</v>
      </c>
      <c r="F730" s="19" t="n">
        <v>5</v>
      </c>
      <c r="G730" s="19" t="n">
        <v>7</v>
      </c>
      <c r="H730" s="19" t="n">
        <v>4</v>
      </c>
      <c r="I730" s="20" t="n">
        <f aca="false">E730/G730</f>
        <v>0.714285714285714</v>
      </c>
      <c r="J730" s="20" t="n">
        <f aca="false">F730/H730</f>
        <v>1.25</v>
      </c>
      <c r="K730" s="17" t="s">
        <v>132</v>
      </c>
    </row>
    <row r="731" customFormat="false" ht="12.75" hidden="false" customHeight="false" outlineLevel="0" collapsed="false">
      <c r="A731" s="15" t="s">
        <v>2695</v>
      </c>
      <c r="B731" s="16" t="s">
        <v>2696</v>
      </c>
      <c r="C731" s="17" t="s">
        <v>29</v>
      </c>
      <c r="D731" s="18" t="s">
        <v>2320</v>
      </c>
      <c r="E731" s="19" t="n">
        <v>5</v>
      </c>
      <c r="F731" s="19" t="n">
        <v>3</v>
      </c>
      <c r="G731" s="19" t="n">
        <v>1</v>
      </c>
      <c r="H731" s="19" t="n">
        <v>3</v>
      </c>
      <c r="I731" s="20" t="n">
        <f aca="false">E731/G731</f>
        <v>5</v>
      </c>
      <c r="J731" s="20" t="n">
        <f aca="false">F731/H731</f>
        <v>1</v>
      </c>
      <c r="K731" s="17" t="s">
        <v>2697</v>
      </c>
    </row>
    <row r="732" customFormat="false" ht="12.75" hidden="false" customHeight="false" outlineLevel="0" collapsed="false">
      <c r="A732" s="15" t="s">
        <v>2698</v>
      </c>
      <c r="B732" s="16" t="s">
        <v>2699</v>
      </c>
      <c r="C732" s="17" t="s">
        <v>29</v>
      </c>
      <c r="D732" s="18" t="s">
        <v>2700</v>
      </c>
      <c r="E732" s="19" t="n">
        <v>5</v>
      </c>
      <c r="F732" s="19" t="n">
        <v>3</v>
      </c>
      <c r="G732" s="19" t="n">
        <v>6</v>
      </c>
      <c r="H732" s="19" t="n">
        <v>3</v>
      </c>
      <c r="I732" s="20" t="n">
        <f aca="false">E732/G732</f>
        <v>0.833333333333333</v>
      </c>
      <c r="J732" s="20" t="n">
        <f aca="false">F732/H732</f>
        <v>1</v>
      </c>
      <c r="K732" s="17" t="s">
        <v>223</v>
      </c>
    </row>
    <row r="733" customFormat="false" ht="12.75" hidden="false" customHeight="false" outlineLevel="0" collapsed="false">
      <c r="A733" s="15" t="s">
        <v>2701</v>
      </c>
      <c r="B733" s="16" t="s">
        <v>2702</v>
      </c>
      <c r="C733" s="17" t="s">
        <v>29</v>
      </c>
      <c r="D733" s="18" t="s">
        <v>2703</v>
      </c>
      <c r="E733" s="19" t="n">
        <v>5</v>
      </c>
      <c r="F733" s="19" t="n">
        <v>9</v>
      </c>
      <c r="G733" s="19" t="n">
        <v>12</v>
      </c>
      <c r="H733" s="19" t="n">
        <v>7</v>
      </c>
      <c r="I733" s="20" t="n">
        <f aca="false">E733/G733</f>
        <v>0.416666666666667</v>
      </c>
      <c r="J733" s="20" t="n">
        <f aca="false">F733/H733</f>
        <v>1.28571428571429</v>
      </c>
      <c r="K733" s="17" t="s">
        <v>251</v>
      </c>
    </row>
    <row r="734" customFormat="false" ht="12.75" hidden="false" customHeight="false" outlineLevel="0" collapsed="false">
      <c r="A734" s="15" t="s">
        <v>2704</v>
      </c>
      <c r="B734" s="16" t="s">
        <v>2705</v>
      </c>
      <c r="C734" s="17" t="s">
        <v>29</v>
      </c>
      <c r="D734" s="18" t="s">
        <v>2706</v>
      </c>
      <c r="E734" s="19" t="n">
        <v>5</v>
      </c>
      <c r="F734" s="19" t="n">
        <v>5</v>
      </c>
      <c r="G734" s="19" t="n">
        <v>7</v>
      </c>
      <c r="H734" s="19" t="n">
        <v>6</v>
      </c>
      <c r="I734" s="20" t="n">
        <f aca="false">E734/G734</f>
        <v>0.714285714285714</v>
      </c>
      <c r="J734" s="20" t="n">
        <f aca="false">F734/H734</f>
        <v>0.833333333333333</v>
      </c>
      <c r="K734" s="17" t="s">
        <v>223</v>
      </c>
    </row>
    <row r="735" customFormat="false" ht="12.75" hidden="false" customHeight="false" outlineLevel="0" collapsed="false">
      <c r="A735" s="15" t="s">
        <v>2707</v>
      </c>
      <c r="B735" s="16" t="s">
        <v>2708</v>
      </c>
      <c r="C735" s="17" t="s">
        <v>29</v>
      </c>
      <c r="D735" s="18" t="s">
        <v>2709</v>
      </c>
      <c r="E735" s="19" t="n">
        <v>5</v>
      </c>
      <c r="F735" s="19" t="n">
        <v>3</v>
      </c>
      <c r="G735" s="19" t="n">
        <v>1</v>
      </c>
      <c r="H735" s="19" t="n">
        <v>12</v>
      </c>
      <c r="I735" s="20" t="n">
        <f aca="false">E735/G735</f>
        <v>5</v>
      </c>
      <c r="J735" s="20" t="n">
        <f aca="false">F735/H735</f>
        <v>0.25</v>
      </c>
      <c r="K735" s="17" t="s">
        <v>223</v>
      </c>
    </row>
    <row r="736" customFormat="false" ht="24" hidden="false" customHeight="false" outlineLevel="0" collapsed="false">
      <c r="A736" s="15" t="s">
        <v>2710</v>
      </c>
      <c r="B736" s="16" t="s">
        <v>2711</v>
      </c>
      <c r="C736" s="17" t="s">
        <v>2712</v>
      </c>
      <c r="D736" s="18" t="s">
        <v>2713</v>
      </c>
      <c r="E736" s="19" t="n">
        <v>5</v>
      </c>
      <c r="F736" s="19" t="n">
        <v>8</v>
      </c>
      <c r="G736" s="19" t="n">
        <v>2</v>
      </c>
      <c r="H736" s="19"/>
      <c r="I736" s="20" t="n">
        <f aca="false">E736/G736</f>
        <v>2.5</v>
      </c>
      <c r="J736" s="20"/>
      <c r="K736" s="17" t="s">
        <v>1067</v>
      </c>
    </row>
    <row r="737" customFormat="false" ht="12.75" hidden="false" customHeight="false" outlineLevel="0" collapsed="false">
      <c r="A737" s="15" t="s">
        <v>2714</v>
      </c>
      <c r="B737" s="16" t="s">
        <v>2715</v>
      </c>
      <c r="C737" s="17" t="s">
        <v>29</v>
      </c>
      <c r="D737" s="18" t="s">
        <v>2716</v>
      </c>
      <c r="E737" s="19" t="n">
        <v>5</v>
      </c>
      <c r="F737" s="19"/>
      <c r="G737" s="19" t="n">
        <v>3</v>
      </c>
      <c r="H737" s="19" t="n">
        <v>1</v>
      </c>
      <c r="I737" s="20" t="n">
        <f aca="false">E737/G737</f>
        <v>1.66666666666667</v>
      </c>
      <c r="J737" s="20"/>
      <c r="K737" s="17" t="s">
        <v>231</v>
      </c>
    </row>
    <row r="738" customFormat="false" ht="12.75" hidden="false" customHeight="false" outlineLevel="0" collapsed="false">
      <c r="A738" s="15" t="s">
        <v>2717</v>
      </c>
      <c r="B738" s="16" t="s">
        <v>2718</v>
      </c>
      <c r="C738" s="17" t="s">
        <v>29</v>
      </c>
      <c r="D738" s="18" t="s">
        <v>1951</v>
      </c>
      <c r="E738" s="19" t="n">
        <v>5</v>
      </c>
      <c r="F738" s="19" t="n">
        <v>8</v>
      </c>
      <c r="G738" s="19" t="n">
        <v>9</v>
      </c>
      <c r="H738" s="19" t="n">
        <v>3</v>
      </c>
      <c r="I738" s="20" t="n">
        <f aca="false">E738/G738</f>
        <v>0.555555555555556</v>
      </c>
      <c r="J738" s="20" t="n">
        <f aca="false">F738/H738</f>
        <v>2.66666666666667</v>
      </c>
      <c r="K738" s="17" t="s">
        <v>585</v>
      </c>
    </row>
    <row r="739" customFormat="false" ht="12.75" hidden="false" customHeight="false" outlineLevel="0" collapsed="false">
      <c r="A739" s="15" t="s">
        <v>2719</v>
      </c>
      <c r="B739" s="16" t="s">
        <v>2720</v>
      </c>
      <c r="C739" s="17" t="s">
        <v>29</v>
      </c>
      <c r="D739" s="18" t="s">
        <v>2721</v>
      </c>
      <c r="E739" s="19" t="n">
        <v>5</v>
      </c>
      <c r="F739" s="19" t="n">
        <v>7</v>
      </c>
      <c r="G739" s="19"/>
      <c r="H739" s="19" t="n">
        <v>1</v>
      </c>
      <c r="I739" s="20"/>
      <c r="J739" s="20" t="n">
        <f aca="false">F739/H739</f>
        <v>7</v>
      </c>
      <c r="K739" s="17" t="s">
        <v>85</v>
      </c>
    </row>
    <row r="740" customFormat="false" ht="12.75" hidden="false" customHeight="false" outlineLevel="0" collapsed="false">
      <c r="A740" s="15" t="s">
        <v>2722</v>
      </c>
      <c r="B740" s="16" t="s">
        <v>2723</v>
      </c>
      <c r="C740" s="17" t="s">
        <v>29</v>
      </c>
      <c r="D740" s="18" t="s">
        <v>2724</v>
      </c>
      <c r="E740" s="19" t="n">
        <v>5</v>
      </c>
      <c r="F740" s="19" t="n">
        <v>3</v>
      </c>
      <c r="G740" s="19" t="n">
        <v>2</v>
      </c>
      <c r="H740" s="21"/>
      <c r="I740" s="20" t="n">
        <f aca="false">E740/G740</f>
        <v>2.5</v>
      </c>
      <c r="J740" s="20"/>
      <c r="K740" s="17" t="s">
        <v>223</v>
      </c>
    </row>
    <row r="741" customFormat="false" ht="12.75" hidden="false" customHeight="false" outlineLevel="0" collapsed="false">
      <c r="A741" s="15" t="s">
        <v>2725</v>
      </c>
      <c r="B741" s="16" t="s">
        <v>2726</v>
      </c>
      <c r="C741" s="17" t="s">
        <v>29</v>
      </c>
      <c r="D741" s="18" t="s">
        <v>2727</v>
      </c>
      <c r="E741" s="19" t="n">
        <v>5</v>
      </c>
      <c r="F741" s="19" t="n">
        <v>6</v>
      </c>
      <c r="G741" s="19" t="n">
        <v>11</v>
      </c>
      <c r="H741" s="19" t="n">
        <v>14</v>
      </c>
      <c r="I741" s="20" t="n">
        <f aca="false">E741/G741</f>
        <v>0.454545454545455</v>
      </c>
      <c r="J741" s="20" t="n">
        <f aca="false">F741/H741</f>
        <v>0.428571428571429</v>
      </c>
      <c r="K741" s="17" t="s">
        <v>231</v>
      </c>
    </row>
    <row r="742" customFormat="false" ht="12.75" hidden="false" customHeight="false" outlineLevel="0" collapsed="false">
      <c r="A742" s="15" t="s">
        <v>2728</v>
      </c>
      <c r="B742" s="16" t="s">
        <v>2729</v>
      </c>
      <c r="C742" s="17" t="s">
        <v>29</v>
      </c>
      <c r="D742" s="18" t="s">
        <v>2730</v>
      </c>
      <c r="E742" s="19" t="n">
        <v>5</v>
      </c>
      <c r="F742" s="19" t="n">
        <v>4</v>
      </c>
      <c r="G742" s="19" t="n">
        <v>6</v>
      </c>
      <c r="H742" s="19" t="n">
        <v>12</v>
      </c>
      <c r="I742" s="20" t="n">
        <f aca="false">E742/G742</f>
        <v>0.833333333333333</v>
      </c>
      <c r="J742" s="20" t="n">
        <f aca="false">F742/H742</f>
        <v>0.333333333333333</v>
      </c>
      <c r="K742" s="17" t="s">
        <v>231</v>
      </c>
    </row>
    <row r="743" customFormat="false" ht="24" hidden="false" customHeight="false" outlineLevel="0" collapsed="false">
      <c r="A743" s="15" t="s">
        <v>2731</v>
      </c>
      <c r="B743" s="16" t="s">
        <v>2732</v>
      </c>
      <c r="C743" s="17" t="s">
        <v>2733</v>
      </c>
      <c r="D743" s="18" t="s">
        <v>2734</v>
      </c>
      <c r="E743" s="19" t="n">
        <v>5</v>
      </c>
      <c r="F743" s="19" t="n">
        <v>3</v>
      </c>
      <c r="G743" s="19" t="n">
        <v>4</v>
      </c>
      <c r="H743" s="19" t="n">
        <v>1</v>
      </c>
      <c r="I743" s="20" t="n">
        <f aca="false">E743/G743</f>
        <v>1.25</v>
      </c>
      <c r="J743" s="20" t="n">
        <f aca="false">F743/H743</f>
        <v>3</v>
      </c>
      <c r="K743" s="17" t="s">
        <v>419</v>
      </c>
    </row>
    <row r="744" customFormat="false" ht="12.75" hidden="false" customHeight="false" outlineLevel="0" collapsed="false">
      <c r="A744" s="15" t="s">
        <v>2735</v>
      </c>
      <c r="B744" s="16" t="s">
        <v>2736</v>
      </c>
      <c r="C744" s="17" t="s">
        <v>2737</v>
      </c>
      <c r="D744" s="18" t="s">
        <v>2738</v>
      </c>
      <c r="E744" s="19" t="n">
        <v>5</v>
      </c>
      <c r="F744" s="19" t="n">
        <v>6</v>
      </c>
      <c r="G744" s="19" t="n">
        <v>1</v>
      </c>
      <c r="H744" s="19" t="n">
        <v>1</v>
      </c>
      <c r="I744" s="20" t="n">
        <f aca="false">E744/G744</f>
        <v>5</v>
      </c>
      <c r="J744" s="20" t="n">
        <f aca="false">F744/H744</f>
        <v>6</v>
      </c>
      <c r="K744" s="17" t="s">
        <v>265</v>
      </c>
    </row>
    <row r="745" customFormat="false" ht="12.75" hidden="false" customHeight="false" outlineLevel="0" collapsed="false">
      <c r="A745" s="15" t="s">
        <v>2739</v>
      </c>
      <c r="B745" s="16" t="s">
        <v>2740</v>
      </c>
      <c r="C745" s="17" t="s">
        <v>29</v>
      </c>
      <c r="D745" s="18" t="s">
        <v>2741</v>
      </c>
      <c r="E745" s="19" t="n">
        <v>5</v>
      </c>
      <c r="F745" s="19" t="n">
        <v>4</v>
      </c>
      <c r="G745" s="19" t="n">
        <v>2</v>
      </c>
      <c r="H745" s="19"/>
      <c r="I745" s="20" t="n">
        <f aca="false">E745/G745</f>
        <v>2.5</v>
      </c>
      <c r="J745" s="20"/>
      <c r="K745" s="17" t="s">
        <v>2142</v>
      </c>
    </row>
    <row r="746" customFormat="false" ht="12.75" hidden="false" customHeight="false" outlineLevel="0" collapsed="false">
      <c r="A746" s="15" t="s">
        <v>2742</v>
      </c>
      <c r="B746" s="16" t="s">
        <v>2743</v>
      </c>
      <c r="C746" s="17" t="s">
        <v>29</v>
      </c>
      <c r="D746" s="18" t="s">
        <v>2744</v>
      </c>
      <c r="E746" s="19" t="n">
        <v>5</v>
      </c>
      <c r="F746" s="19" t="n">
        <v>4</v>
      </c>
      <c r="G746" s="19" t="n">
        <v>7</v>
      </c>
      <c r="H746" s="19" t="n">
        <v>3</v>
      </c>
      <c r="I746" s="20" t="n">
        <f aca="false">E746/G746</f>
        <v>0.714285714285714</v>
      </c>
      <c r="J746" s="20" t="n">
        <f aca="false">F746/H746</f>
        <v>1.33333333333333</v>
      </c>
      <c r="K746" s="17" t="s">
        <v>333</v>
      </c>
    </row>
    <row r="747" customFormat="false" ht="12.75" hidden="false" customHeight="false" outlineLevel="0" collapsed="false">
      <c r="A747" s="15" t="s">
        <v>2745</v>
      </c>
      <c r="B747" s="16" t="s">
        <v>2746</v>
      </c>
      <c r="C747" s="17" t="s">
        <v>29</v>
      </c>
      <c r="D747" s="18" t="s">
        <v>2747</v>
      </c>
      <c r="E747" s="19" t="n">
        <v>5</v>
      </c>
      <c r="F747" s="19" t="n">
        <v>6</v>
      </c>
      <c r="G747" s="19" t="n">
        <v>5</v>
      </c>
      <c r="H747" s="19" t="n">
        <v>13</v>
      </c>
      <c r="I747" s="20" t="n">
        <f aca="false">E747/G747</f>
        <v>1</v>
      </c>
      <c r="J747" s="20" t="n">
        <f aca="false">F747/H747</f>
        <v>0.461538461538462</v>
      </c>
      <c r="K747" s="17" t="s">
        <v>223</v>
      </c>
    </row>
    <row r="748" customFormat="false" ht="12.75" hidden="false" customHeight="false" outlineLevel="0" collapsed="false">
      <c r="A748" s="15" t="s">
        <v>2748</v>
      </c>
      <c r="B748" s="16" t="s">
        <v>2749</v>
      </c>
      <c r="C748" s="17" t="s">
        <v>2750</v>
      </c>
      <c r="D748" s="18" t="s">
        <v>2436</v>
      </c>
      <c r="E748" s="19" t="n">
        <v>5</v>
      </c>
      <c r="F748" s="19" t="n">
        <v>11</v>
      </c>
      <c r="G748" s="19" t="n">
        <v>6</v>
      </c>
      <c r="H748" s="19" t="n">
        <v>2</v>
      </c>
      <c r="I748" s="20" t="n">
        <f aca="false">E748/G748</f>
        <v>0.833333333333333</v>
      </c>
      <c r="J748" s="20" t="n">
        <f aca="false">F748/H748</f>
        <v>5.5</v>
      </c>
      <c r="K748" s="17" t="s">
        <v>296</v>
      </c>
    </row>
    <row r="749" customFormat="false" ht="12.75" hidden="false" customHeight="false" outlineLevel="0" collapsed="false">
      <c r="A749" s="15" t="s">
        <v>2751</v>
      </c>
      <c r="B749" s="16" t="s">
        <v>2752</v>
      </c>
      <c r="C749" s="17" t="s">
        <v>29</v>
      </c>
      <c r="D749" s="18" t="s">
        <v>2753</v>
      </c>
      <c r="E749" s="19" t="n">
        <v>5</v>
      </c>
      <c r="F749" s="19" t="n">
        <v>5</v>
      </c>
      <c r="G749" s="19" t="n">
        <v>2</v>
      </c>
      <c r="H749" s="19"/>
      <c r="I749" s="20" t="n">
        <f aca="false">E749/G749</f>
        <v>2.5</v>
      </c>
      <c r="J749" s="20"/>
      <c r="K749" s="17" t="s">
        <v>223</v>
      </c>
    </row>
    <row r="750" customFormat="false" ht="12.75" hidden="false" customHeight="false" outlineLevel="0" collapsed="false">
      <c r="A750" s="15" t="s">
        <v>2754</v>
      </c>
      <c r="B750" s="16" t="s">
        <v>2755</v>
      </c>
      <c r="C750" s="17" t="s">
        <v>29</v>
      </c>
      <c r="D750" s="18" t="s">
        <v>2756</v>
      </c>
      <c r="E750" s="19" t="n">
        <v>5</v>
      </c>
      <c r="F750" s="19" t="n">
        <v>4</v>
      </c>
      <c r="G750" s="19" t="n">
        <v>2</v>
      </c>
      <c r="H750" s="19" t="n">
        <v>1</v>
      </c>
      <c r="I750" s="20" t="n">
        <f aca="false">E750/G750</f>
        <v>2.5</v>
      </c>
      <c r="J750" s="20" t="n">
        <f aca="false">F750/H750</f>
        <v>4</v>
      </c>
      <c r="K750" s="17" t="s">
        <v>231</v>
      </c>
    </row>
    <row r="751" customFormat="false" ht="12.75" hidden="false" customHeight="false" outlineLevel="0" collapsed="false">
      <c r="A751" s="15" t="s">
        <v>2757</v>
      </c>
      <c r="B751" s="16" t="s">
        <v>2758</v>
      </c>
      <c r="C751" s="17" t="s">
        <v>2759</v>
      </c>
      <c r="D751" s="18" t="s">
        <v>2760</v>
      </c>
      <c r="E751" s="19" t="n">
        <v>5</v>
      </c>
      <c r="F751" s="19" t="n">
        <v>3</v>
      </c>
      <c r="G751" s="19" t="n">
        <v>4</v>
      </c>
      <c r="H751" s="19" t="n">
        <v>7</v>
      </c>
      <c r="I751" s="20" t="n">
        <f aca="false">E751/G751</f>
        <v>1.25</v>
      </c>
      <c r="J751" s="20" t="n">
        <f aca="false">F751/H751</f>
        <v>0.428571428571429</v>
      </c>
      <c r="K751" s="17" t="s">
        <v>144</v>
      </c>
    </row>
    <row r="752" customFormat="false" ht="12.75" hidden="false" customHeight="false" outlineLevel="0" collapsed="false">
      <c r="A752" s="15" t="s">
        <v>2761</v>
      </c>
      <c r="B752" s="16" t="s">
        <v>2762</v>
      </c>
      <c r="C752" s="17" t="s">
        <v>2763</v>
      </c>
      <c r="D752" s="18" t="s">
        <v>2764</v>
      </c>
      <c r="E752" s="19" t="n">
        <v>5</v>
      </c>
      <c r="F752" s="19" t="n">
        <v>10</v>
      </c>
      <c r="G752" s="19" t="n">
        <v>1</v>
      </c>
      <c r="H752" s="19" t="n">
        <v>1</v>
      </c>
      <c r="I752" s="20" t="n">
        <f aca="false">E752/G752</f>
        <v>5</v>
      </c>
      <c r="J752" s="20" t="n">
        <f aca="false">F752/H752</f>
        <v>10</v>
      </c>
      <c r="K752" s="17" t="s">
        <v>211</v>
      </c>
    </row>
    <row r="753" customFormat="false" ht="12.75" hidden="false" customHeight="false" outlineLevel="0" collapsed="false">
      <c r="A753" s="15" t="s">
        <v>2765</v>
      </c>
      <c r="B753" s="16" t="s">
        <v>2766</v>
      </c>
      <c r="C753" s="17" t="s">
        <v>29</v>
      </c>
      <c r="D753" s="18" t="s">
        <v>2767</v>
      </c>
      <c r="E753" s="19" t="n">
        <v>5</v>
      </c>
      <c r="F753" s="19" t="n">
        <v>2</v>
      </c>
      <c r="G753" s="19"/>
      <c r="H753" s="19"/>
      <c r="I753" s="20"/>
      <c r="J753" s="20"/>
      <c r="K753" s="17" t="s">
        <v>223</v>
      </c>
    </row>
    <row r="754" customFormat="false" ht="12.75" hidden="false" customHeight="false" outlineLevel="0" collapsed="false">
      <c r="A754" s="15" t="s">
        <v>2768</v>
      </c>
      <c r="B754" s="16" t="s">
        <v>2769</v>
      </c>
      <c r="C754" s="17" t="s">
        <v>2770</v>
      </c>
      <c r="D754" s="18" t="s">
        <v>2771</v>
      </c>
      <c r="E754" s="19" t="n">
        <v>5</v>
      </c>
      <c r="F754" s="19" t="n">
        <v>2</v>
      </c>
      <c r="G754" s="19" t="n">
        <v>5</v>
      </c>
      <c r="H754" s="19" t="n">
        <v>2</v>
      </c>
      <c r="I754" s="20" t="n">
        <f aca="false">E754/G754</f>
        <v>1</v>
      </c>
      <c r="J754" s="20" t="n">
        <f aca="false">F754/H754</f>
        <v>1</v>
      </c>
      <c r="K754" s="17" t="s">
        <v>1788</v>
      </c>
    </row>
    <row r="755" customFormat="false" ht="12.75" hidden="false" customHeight="false" outlineLevel="0" collapsed="false">
      <c r="A755" s="15" t="s">
        <v>2772</v>
      </c>
      <c r="B755" s="16" t="s">
        <v>2773</v>
      </c>
      <c r="C755" s="17" t="s">
        <v>2774</v>
      </c>
      <c r="D755" s="18" t="s">
        <v>2775</v>
      </c>
      <c r="E755" s="19" t="n">
        <v>5</v>
      </c>
      <c r="F755" s="19" t="n">
        <v>1</v>
      </c>
      <c r="G755" s="19"/>
      <c r="H755" s="19"/>
      <c r="I755" s="20"/>
      <c r="J755" s="20"/>
      <c r="K755" s="17" t="s">
        <v>497</v>
      </c>
    </row>
    <row r="756" customFormat="false" ht="12.75" hidden="false" customHeight="false" outlineLevel="0" collapsed="false">
      <c r="A756" s="15" t="s">
        <v>2776</v>
      </c>
      <c r="B756" s="16" t="s">
        <v>2777</v>
      </c>
      <c r="C756" s="17" t="s">
        <v>29</v>
      </c>
      <c r="D756" s="18" t="s">
        <v>2778</v>
      </c>
      <c r="E756" s="19" t="n">
        <v>5</v>
      </c>
      <c r="F756" s="19" t="n">
        <v>4</v>
      </c>
      <c r="G756" s="19" t="n">
        <v>4</v>
      </c>
      <c r="H756" s="19" t="n">
        <v>4</v>
      </c>
      <c r="I756" s="20" t="n">
        <f aca="false">E756/G756</f>
        <v>1.25</v>
      </c>
      <c r="J756" s="20" t="n">
        <f aca="false">F756/H756</f>
        <v>1</v>
      </c>
      <c r="K756" s="17" t="s">
        <v>211</v>
      </c>
    </row>
    <row r="757" customFormat="false" ht="12.75" hidden="false" customHeight="false" outlineLevel="0" collapsed="false">
      <c r="A757" s="15" t="s">
        <v>2779</v>
      </c>
      <c r="B757" s="16" t="s">
        <v>2780</v>
      </c>
      <c r="C757" s="17" t="s">
        <v>29</v>
      </c>
      <c r="D757" s="18" t="s">
        <v>2781</v>
      </c>
      <c r="E757" s="19" t="n">
        <v>5</v>
      </c>
      <c r="F757" s="19" t="n">
        <v>14</v>
      </c>
      <c r="G757" s="19" t="n">
        <v>2</v>
      </c>
      <c r="H757" s="19" t="n">
        <v>5</v>
      </c>
      <c r="I757" s="20" t="n">
        <f aca="false">E757/G757</f>
        <v>2.5</v>
      </c>
      <c r="J757" s="20" t="n">
        <f aca="false">F757/H757</f>
        <v>2.8</v>
      </c>
      <c r="K757" s="17" t="s">
        <v>223</v>
      </c>
    </row>
    <row r="758" customFormat="false" ht="12.75" hidden="false" customHeight="false" outlineLevel="0" collapsed="false">
      <c r="A758" s="15" t="s">
        <v>2782</v>
      </c>
      <c r="B758" s="16" t="s">
        <v>2783</v>
      </c>
      <c r="C758" s="17" t="s">
        <v>2784</v>
      </c>
      <c r="D758" s="18" t="s">
        <v>2785</v>
      </c>
      <c r="E758" s="19" t="n">
        <v>5</v>
      </c>
      <c r="F758" s="19" t="n">
        <v>3</v>
      </c>
      <c r="G758" s="19" t="n">
        <v>3</v>
      </c>
      <c r="H758" s="19" t="n">
        <v>2</v>
      </c>
      <c r="I758" s="20" t="n">
        <f aca="false">E758/G758</f>
        <v>1.66666666666667</v>
      </c>
      <c r="J758" s="20" t="n">
        <f aca="false">F758/H758</f>
        <v>1.5</v>
      </c>
      <c r="K758" s="17" t="s">
        <v>364</v>
      </c>
    </row>
    <row r="759" customFormat="false" ht="12.75" hidden="false" customHeight="false" outlineLevel="0" collapsed="false">
      <c r="A759" s="15" t="s">
        <v>2786</v>
      </c>
      <c r="B759" s="16" t="s">
        <v>2787</v>
      </c>
      <c r="C759" s="17" t="s">
        <v>2788</v>
      </c>
      <c r="D759" s="18" t="s">
        <v>2789</v>
      </c>
      <c r="E759" s="19" t="n">
        <v>5</v>
      </c>
      <c r="F759" s="19" t="n">
        <v>6</v>
      </c>
      <c r="G759" s="19" t="n">
        <v>8</v>
      </c>
      <c r="H759" s="19" t="n">
        <v>19</v>
      </c>
      <c r="I759" s="20" t="n">
        <f aca="false">E759/G759</f>
        <v>0.625</v>
      </c>
      <c r="J759" s="20" t="n">
        <f aca="false">F759/H759</f>
        <v>0.315789473684211</v>
      </c>
      <c r="K759" s="17" t="s">
        <v>203</v>
      </c>
    </row>
    <row r="760" customFormat="false" ht="12.75" hidden="false" customHeight="false" outlineLevel="0" collapsed="false">
      <c r="A760" s="15" t="s">
        <v>2790</v>
      </c>
      <c r="B760" s="16" t="s">
        <v>2791</v>
      </c>
      <c r="C760" s="17" t="s">
        <v>29</v>
      </c>
      <c r="D760" s="18" t="s">
        <v>2792</v>
      </c>
      <c r="E760" s="19" t="n">
        <v>5</v>
      </c>
      <c r="F760" s="19" t="n">
        <v>9</v>
      </c>
      <c r="G760" s="19" t="n">
        <v>4</v>
      </c>
      <c r="H760" s="19" t="n">
        <v>6</v>
      </c>
      <c r="I760" s="20" t="n">
        <f aca="false">E760/G760</f>
        <v>1.25</v>
      </c>
      <c r="J760" s="20" t="n">
        <f aca="false">F760/H760</f>
        <v>1.5</v>
      </c>
      <c r="K760" s="17" t="s">
        <v>223</v>
      </c>
    </row>
    <row r="761" customFormat="false" ht="12.75" hidden="false" customHeight="false" outlineLevel="0" collapsed="false">
      <c r="A761" s="15" t="s">
        <v>2793</v>
      </c>
      <c r="B761" s="16" t="s">
        <v>2794</v>
      </c>
      <c r="C761" s="17" t="s">
        <v>2795</v>
      </c>
      <c r="D761" s="18" t="s">
        <v>2796</v>
      </c>
      <c r="E761" s="19" t="n">
        <v>5</v>
      </c>
      <c r="F761" s="19" t="n">
        <v>1</v>
      </c>
      <c r="G761" s="19" t="n">
        <v>3</v>
      </c>
      <c r="H761" s="19" t="n">
        <v>3</v>
      </c>
      <c r="I761" s="20" t="n">
        <f aca="false">E761/G761</f>
        <v>1.66666666666667</v>
      </c>
      <c r="J761" s="20" t="n">
        <f aca="false">F761/H761</f>
        <v>0.333333333333333</v>
      </c>
      <c r="K761" s="17" t="s">
        <v>1312</v>
      </c>
    </row>
    <row r="762" customFormat="false" ht="12.75" hidden="false" customHeight="false" outlineLevel="0" collapsed="false">
      <c r="A762" s="15" t="s">
        <v>2797</v>
      </c>
      <c r="B762" s="16" t="s">
        <v>2798</v>
      </c>
      <c r="C762" s="17" t="s">
        <v>29</v>
      </c>
      <c r="D762" s="18" t="s">
        <v>2799</v>
      </c>
      <c r="E762" s="19" t="n">
        <v>5</v>
      </c>
      <c r="F762" s="19" t="n">
        <v>4</v>
      </c>
      <c r="G762" s="19" t="n">
        <v>1</v>
      </c>
      <c r="H762" s="19" t="n">
        <v>1</v>
      </c>
      <c r="I762" s="20" t="n">
        <f aca="false">E762/G762</f>
        <v>5</v>
      </c>
      <c r="J762" s="20" t="n">
        <f aca="false">F762/H762</f>
        <v>4</v>
      </c>
      <c r="K762" s="17" t="s">
        <v>223</v>
      </c>
    </row>
    <row r="763" customFormat="false" ht="12.75" hidden="false" customHeight="false" outlineLevel="0" collapsed="false">
      <c r="A763" s="15" t="s">
        <v>2800</v>
      </c>
      <c r="B763" s="16" t="s">
        <v>2801</v>
      </c>
      <c r="C763" s="17" t="s">
        <v>29</v>
      </c>
      <c r="D763" s="18" t="s">
        <v>2802</v>
      </c>
      <c r="E763" s="19" t="n">
        <v>5</v>
      </c>
      <c r="F763" s="19" t="n">
        <v>6</v>
      </c>
      <c r="G763" s="19" t="n">
        <v>6</v>
      </c>
      <c r="H763" s="19" t="n">
        <v>3</v>
      </c>
      <c r="I763" s="20" t="n">
        <f aca="false">E763/G763</f>
        <v>0.833333333333333</v>
      </c>
      <c r="J763" s="20" t="n">
        <f aca="false">F763/H763</f>
        <v>2</v>
      </c>
      <c r="K763" s="17" t="s">
        <v>223</v>
      </c>
    </row>
    <row r="764" customFormat="false" ht="12.75" hidden="false" customHeight="false" outlineLevel="0" collapsed="false">
      <c r="A764" s="15" t="s">
        <v>2803</v>
      </c>
      <c r="B764" s="16" t="s">
        <v>2804</v>
      </c>
      <c r="C764" s="17" t="s">
        <v>2805</v>
      </c>
      <c r="D764" s="18" t="s">
        <v>2806</v>
      </c>
      <c r="E764" s="19" t="n">
        <v>5</v>
      </c>
      <c r="F764" s="19" t="n">
        <v>1</v>
      </c>
      <c r="G764" s="19" t="n">
        <v>1</v>
      </c>
      <c r="H764" s="19" t="n">
        <v>2</v>
      </c>
      <c r="I764" s="20" t="n">
        <f aca="false">E764/G764</f>
        <v>5</v>
      </c>
      <c r="J764" s="20" t="n">
        <f aca="false">F764/H764</f>
        <v>0.5</v>
      </c>
      <c r="K764" s="17" t="s">
        <v>328</v>
      </c>
    </row>
    <row r="765" customFormat="false" ht="12.75" hidden="false" customHeight="false" outlineLevel="0" collapsed="false">
      <c r="A765" s="15" t="s">
        <v>2807</v>
      </c>
      <c r="B765" s="16" t="s">
        <v>2808</v>
      </c>
      <c r="C765" s="17" t="s">
        <v>29</v>
      </c>
      <c r="D765" s="18" t="s">
        <v>2809</v>
      </c>
      <c r="E765" s="19" t="n">
        <v>5</v>
      </c>
      <c r="F765" s="19" t="n">
        <v>10</v>
      </c>
      <c r="G765" s="19" t="n">
        <v>1</v>
      </c>
      <c r="H765" s="19" t="n">
        <v>2</v>
      </c>
      <c r="I765" s="20" t="n">
        <f aca="false">E765/G765</f>
        <v>5</v>
      </c>
      <c r="J765" s="20" t="n">
        <f aca="false">F765/H765</f>
        <v>5</v>
      </c>
      <c r="K765" s="17" t="s">
        <v>400</v>
      </c>
    </row>
    <row r="766" customFormat="false" ht="12.75" hidden="false" customHeight="false" outlineLevel="0" collapsed="false">
      <c r="A766" s="15" t="s">
        <v>2810</v>
      </c>
      <c r="B766" s="16" t="s">
        <v>2811</v>
      </c>
      <c r="C766" s="17" t="s">
        <v>29</v>
      </c>
      <c r="D766" s="18" t="s">
        <v>2812</v>
      </c>
      <c r="E766" s="19" t="n">
        <v>5</v>
      </c>
      <c r="F766" s="19" t="n">
        <v>9</v>
      </c>
      <c r="G766" s="19"/>
      <c r="H766" s="19" t="n">
        <v>3</v>
      </c>
      <c r="I766" s="20"/>
      <c r="J766" s="20" t="n">
        <f aca="false">F766/H766</f>
        <v>3</v>
      </c>
      <c r="K766" s="17" t="s">
        <v>364</v>
      </c>
    </row>
    <row r="767" customFormat="false" ht="12.75" hidden="false" customHeight="false" outlineLevel="0" collapsed="false">
      <c r="A767" s="15" t="s">
        <v>2813</v>
      </c>
      <c r="B767" s="16" t="s">
        <v>2814</v>
      </c>
      <c r="C767" s="17" t="s">
        <v>29</v>
      </c>
      <c r="D767" s="18" t="s">
        <v>2815</v>
      </c>
      <c r="E767" s="19" t="n">
        <v>5</v>
      </c>
      <c r="F767" s="19" t="n">
        <v>18</v>
      </c>
      <c r="G767" s="19" t="n">
        <v>14</v>
      </c>
      <c r="H767" s="19" t="n">
        <v>8</v>
      </c>
      <c r="I767" s="20" t="n">
        <f aca="false">E767/G767</f>
        <v>0.357142857142857</v>
      </c>
      <c r="J767" s="20" t="n">
        <f aca="false">F767/H767</f>
        <v>2.25</v>
      </c>
      <c r="K767" s="17" t="s">
        <v>223</v>
      </c>
    </row>
    <row r="768" customFormat="false" ht="12.75" hidden="false" customHeight="false" outlineLevel="0" collapsed="false">
      <c r="A768" s="15" t="s">
        <v>2816</v>
      </c>
      <c r="B768" s="16" t="s">
        <v>2817</v>
      </c>
      <c r="C768" s="17" t="s">
        <v>29</v>
      </c>
      <c r="D768" s="18" t="s">
        <v>2818</v>
      </c>
      <c r="E768" s="19" t="n">
        <v>5</v>
      </c>
      <c r="F768" s="19" t="n">
        <v>8</v>
      </c>
      <c r="G768" s="19" t="n">
        <v>6</v>
      </c>
      <c r="H768" s="19" t="n">
        <v>1</v>
      </c>
      <c r="I768" s="20" t="n">
        <f aca="false">E768/G768</f>
        <v>0.833333333333333</v>
      </c>
      <c r="J768" s="20" t="n">
        <f aca="false">F768/H768</f>
        <v>8</v>
      </c>
      <c r="K768" s="17" t="s">
        <v>223</v>
      </c>
    </row>
    <row r="769" customFormat="false" ht="12.75" hidden="false" customHeight="false" outlineLevel="0" collapsed="false">
      <c r="A769" s="15" t="s">
        <v>2819</v>
      </c>
      <c r="B769" s="16" t="s">
        <v>2820</v>
      </c>
      <c r="C769" s="17" t="s">
        <v>2821</v>
      </c>
      <c r="D769" s="18" t="s">
        <v>2822</v>
      </c>
      <c r="E769" s="19" t="n">
        <v>5</v>
      </c>
      <c r="F769" s="19" t="n">
        <v>14</v>
      </c>
      <c r="G769" s="19" t="n">
        <v>2</v>
      </c>
      <c r="H769" s="19"/>
      <c r="I769" s="20" t="n">
        <f aca="false">E769/G769</f>
        <v>2.5</v>
      </c>
      <c r="J769" s="20"/>
      <c r="K769" s="17" t="s">
        <v>1269</v>
      </c>
    </row>
    <row r="770" customFormat="false" ht="12.75" hidden="false" customHeight="false" outlineLevel="0" collapsed="false">
      <c r="A770" s="15" t="s">
        <v>2823</v>
      </c>
      <c r="B770" s="16" t="s">
        <v>2824</v>
      </c>
      <c r="C770" s="17" t="s">
        <v>2825</v>
      </c>
      <c r="D770" s="18" t="s">
        <v>2826</v>
      </c>
      <c r="E770" s="19" t="n">
        <v>5</v>
      </c>
      <c r="F770" s="19" t="n">
        <v>8</v>
      </c>
      <c r="G770" s="19"/>
      <c r="H770" s="19" t="n">
        <v>1</v>
      </c>
      <c r="I770" s="20"/>
      <c r="J770" s="20" t="n">
        <f aca="false">F770/H770</f>
        <v>8</v>
      </c>
      <c r="K770" s="17" t="s">
        <v>484</v>
      </c>
    </row>
    <row r="771" customFormat="false" ht="12.75" hidden="false" customHeight="false" outlineLevel="0" collapsed="false">
      <c r="A771" s="15" t="s">
        <v>2827</v>
      </c>
      <c r="B771" s="16" t="s">
        <v>2828</v>
      </c>
      <c r="C771" s="17" t="s">
        <v>2829</v>
      </c>
      <c r="D771" s="18" t="s">
        <v>2830</v>
      </c>
      <c r="E771" s="19" t="n">
        <v>5</v>
      </c>
      <c r="F771" s="19" t="n">
        <v>4</v>
      </c>
      <c r="G771" s="19" t="n">
        <v>3</v>
      </c>
      <c r="H771" s="19" t="n">
        <v>1</v>
      </c>
      <c r="I771" s="20" t="n">
        <f aca="false">E771/G771</f>
        <v>1.66666666666667</v>
      </c>
      <c r="J771" s="20" t="n">
        <f aca="false">F771/H771</f>
        <v>4</v>
      </c>
      <c r="K771" s="17" t="s">
        <v>1269</v>
      </c>
    </row>
    <row r="772" customFormat="false" ht="12.75" hidden="false" customHeight="false" outlineLevel="0" collapsed="false">
      <c r="A772" s="15" t="s">
        <v>2831</v>
      </c>
      <c r="B772" s="16" t="s">
        <v>2832</v>
      </c>
      <c r="C772" s="17" t="s">
        <v>2833</v>
      </c>
      <c r="D772" s="18" t="s">
        <v>2834</v>
      </c>
      <c r="E772" s="19" t="n">
        <v>5</v>
      </c>
      <c r="F772" s="19" t="n">
        <v>4</v>
      </c>
      <c r="G772" s="19" t="n">
        <v>11</v>
      </c>
      <c r="H772" s="19" t="n">
        <v>4</v>
      </c>
      <c r="I772" s="20" t="n">
        <f aca="false">E772/G772</f>
        <v>0.454545454545455</v>
      </c>
      <c r="J772" s="20" t="n">
        <f aca="false">F772/H772</f>
        <v>1</v>
      </c>
      <c r="K772" s="17" t="s">
        <v>211</v>
      </c>
    </row>
    <row r="773" customFormat="false" ht="12.75" hidden="false" customHeight="false" outlineLevel="0" collapsed="false">
      <c r="A773" s="15" t="s">
        <v>2835</v>
      </c>
      <c r="B773" s="16" t="s">
        <v>2836</v>
      </c>
      <c r="C773" s="17" t="s">
        <v>29</v>
      </c>
      <c r="D773" s="18" t="s">
        <v>2837</v>
      </c>
      <c r="E773" s="19" t="n">
        <v>5</v>
      </c>
      <c r="F773" s="19" t="n">
        <v>13</v>
      </c>
      <c r="G773" s="19" t="n">
        <v>1</v>
      </c>
      <c r="H773" s="19" t="n">
        <v>3</v>
      </c>
      <c r="I773" s="20" t="n">
        <f aca="false">E773/G773</f>
        <v>5</v>
      </c>
      <c r="J773" s="20" t="n">
        <f aca="false">F773/H773</f>
        <v>4.33333333333333</v>
      </c>
      <c r="K773" s="17" t="s">
        <v>223</v>
      </c>
    </row>
    <row r="774" customFormat="false" ht="12.75" hidden="false" customHeight="false" outlineLevel="0" collapsed="false">
      <c r="A774" s="15" t="s">
        <v>2838</v>
      </c>
      <c r="B774" s="16" t="s">
        <v>2839</v>
      </c>
      <c r="C774" s="17" t="s">
        <v>29</v>
      </c>
      <c r="D774" s="18" t="s">
        <v>385</v>
      </c>
      <c r="E774" s="19" t="n">
        <v>5</v>
      </c>
      <c r="F774" s="19"/>
      <c r="G774" s="19"/>
      <c r="H774" s="19" t="n">
        <v>2</v>
      </c>
      <c r="I774" s="20"/>
      <c r="J774" s="20"/>
      <c r="K774" s="17" t="s">
        <v>497</v>
      </c>
    </row>
    <row r="775" customFormat="false" ht="12.75" hidden="false" customHeight="false" outlineLevel="0" collapsed="false">
      <c r="A775" s="15" t="s">
        <v>2840</v>
      </c>
      <c r="B775" s="16" t="s">
        <v>2841</v>
      </c>
      <c r="C775" s="17" t="s">
        <v>29</v>
      </c>
      <c r="D775" s="18" t="s">
        <v>2842</v>
      </c>
      <c r="E775" s="19" t="n">
        <v>4</v>
      </c>
      <c r="F775" s="19" t="n">
        <v>1</v>
      </c>
      <c r="G775" s="19" t="n">
        <v>1</v>
      </c>
      <c r="H775" s="15"/>
      <c r="I775" s="20" t="n">
        <f aca="false">E775/G775</f>
        <v>4</v>
      </c>
      <c r="J775" s="20"/>
      <c r="K775" s="17" t="s">
        <v>1660</v>
      </c>
    </row>
    <row r="776" customFormat="false" ht="12.75" hidden="false" customHeight="false" outlineLevel="0" collapsed="false">
      <c r="A776" s="15" t="s">
        <v>2843</v>
      </c>
      <c r="B776" s="16" t="s">
        <v>2844</v>
      </c>
      <c r="C776" s="17" t="s">
        <v>29</v>
      </c>
      <c r="D776" s="18" t="s">
        <v>2845</v>
      </c>
      <c r="E776" s="19" t="n">
        <v>4</v>
      </c>
      <c r="F776" s="19" t="n">
        <v>18</v>
      </c>
      <c r="G776" s="19"/>
      <c r="H776" s="19" t="n">
        <v>4</v>
      </c>
      <c r="I776" s="20"/>
      <c r="J776" s="20" t="n">
        <f aca="false">F776/H776</f>
        <v>4.5</v>
      </c>
      <c r="K776" s="17" t="s">
        <v>497</v>
      </c>
    </row>
    <row r="777" customFormat="false" ht="12.75" hidden="false" customHeight="false" outlineLevel="0" collapsed="false">
      <c r="A777" s="15" t="s">
        <v>2846</v>
      </c>
      <c r="B777" s="16" t="s">
        <v>2847</v>
      </c>
      <c r="C777" s="17" t="s">
        <v>29</v>
      </c>
      <c r="D777" s="18" t="s">
        <v>2848</v>
      </c>
      <c r="E777" s="19" t="n">
        <v>4</v>
      </c>
      <c r="F777" s="19" t="n">
        <v>49</v>
      </c>
      <c r="G777" s="19" t="n">
        <v>69</v>
      </c>
      <c r="H777" s="19" t="n">
        <v>74</v>
      </c>
      <c r="I777" s="20" t="n">
        <f aca="false">E777/G777</f>
        <v>0.0579710144927536</v>
      </c>
      <c r="J777" s="20" t="n">
        <f aca="false">F777/H777</f>
        <v>0.662162162162162</v>
      </c>
      <c r="K777" s="17" t="s">
        <v>223</v>
      </c>
    </row>
    <row r="778" customFormat="false" ht="12.75" hidden="false" customHeight="false" outlineLevel="0" collapsed="false">
      <c r="A778" s="15" t="s">
        <v>2849</v>
      </c>
      <c r="B778" s="16" t="s">
        <v>2850</v>
      </c>
      <c r="C778" s="17" t="s">
        <v>2851</v>
      </c>
      <c r="D778" s="18" t="s">
        <v>2852</v>
      </c>
      <c r="E778" s="19" t="n">
        <v>4</v>
      </c>
      <c r="F778" s="19"/>
      <c r="G778" s="19" t="n">
        <v>10</v>
      </c>
      <c r="H778" s="19" t="n">
        <v>1</v>
      </c>
      <c r="I778" s="20" t="n">
        <f aca="false">E778/G778</f>
        <v>0.4</v>
      </c>
      <c r="J778" s="20"/>
      <c r="K778" s="17" t="s">
        <v>475</v>
      </c>
    </row>
    <row r="779" customFormat="false" ht="12.75" hidden="false" customHeight="false" outlineLevel="0" collapsed="false">
      <c r="A779" s="15" t="s">
        <v>2853</v>
      </c>
      <c r="B779" s="16" t="s">
        <v>2854</v>
      </c>
      <c r="C779" s="17" t="s">
        <v>2855</v>
      </c>
      <c r="D779" s="18" t="s">
        <v>2856</v>
      </c>
      <c r="E779" s="19" t="n">
        <v>4</v>
      </c>
      <c r="F779" s="19" t="n">
        <v>3</v>
      </c>
      <c r="G779" s="19"/>
      <c r="H779" s="19" t="n">
        <v>1</v>
      </c>
      <c r="I779" s="20"/>
      <c r="J779" s="20" t="n">
        <f aca="false">F779/H779</f>
        <v>3</v>
      </c>
      <c r="K779" s="17" t="s">
        <v>265</v>
      </c>
    </row>
    <row r="780" customFormat="false" ht="12.75" hidden="false" customHeight="false" outlineLevel="0" collapsed="false">
      <c r="A780" s="15" t="s">
        <v>2857</v>
      </c>
      <c r="B780" s="16" t="s">
        <v>2858</v>
      </c>
      <c r="C780" s="17" t="s">
        <v>29</v>
      </c>
      <c r="D780" s="18" t="s">
        <v>2859</v>
      </c>
      <c r="E780" s="19" t="n">
        <v>4</v>
      </c>
      <c r="F780" s="19" t="n">
        <v>2</v>
      </c>
      <c r="G780" s="19" t="n">
        <v>7</v>
      </c>
      <c r="H780" s="19" t="n">
        <v>4</v>
      </c>
      <c r="I780" s="20" t="n">
        <f aca="false">E780/G780</f>
        <v>0.571428571428571</v>
      </c>
      <c r="J780" s="20" t="n">
        <f aca="false">F780/H780</f>
        <v>0.5</v>
      </c>
      <c r="K780" s="17" t="s">
        <v>1495</v>
      </c>
    </row>
    <row r="781" customFormat="false" ht="12.75" hidden="false" customHeight="false" outlineLevel="0" collapsed="false">
      <c r="A781" s="15" t="s">
        <v>2860</v>
      </c>
      <c r="B781" s="16" t="s">
        <v>2861</v>
      </c>
      <c r="C781" s="17" t="s">
        <v>2862</v>
      </c>
      <c r="D781" s="18" t="s">
        <v>2863</v>
      </c>
      <c r="E781" s="19" t="n">
        <v>4</v>
      </c>
      <c r="F781" s="19" t="n">
        <v>22</v>
      </c>
      <c r="G781" s="19" t="n">
        <v>5</v>
      </c>
      <c r="H781" s="19" t="n">
        <v>7</v>
      </c>
      <c r="I781" s="20" t="n">
        <f aca="false">E781/G781</f>
        <v>0.8</v>
      </c>
      <c r="J781" s="20" t="n">
        <f aca="false">F781/H781</f>
        <v>3.14285714285714</v>
      </c>
      <c r="K781" s="17" t="s">
        <v>386</v>
      </c>
    </row>
    <row r="782" customFormat="false" ht="12.75" hidden="false" customHeight="false" outlineLevel="0" collapsed="false">
      <c r="A782" s="15" t="s">
        <v>2864</v>
      </c>
      <c r="B782" s="16" t="s">
        <v>2865</v>
      </c>
      <c r="C782" s="17" t="s">
        <v>29</v>
      </c>
      <c r="D782" s="18" t="s">
        <v>2866</v>
      </c>
      <c r="E782" s="19" t="n">
        <v>4</v>
      </c>
      <c r="F782" s="19" t="n">
        <v>1</v>
      </c>
      <c r="G782" s="19" t="n">
        <v>2</v>
      </c>
      <c r="H782" s="19" t="n">
        <v>1</v>
      </c>
      <c r="I782" s="20" t="n">
        <f aca="false">E782/G782</f>
        <v>2</v>
      </c>
      <c r="J782" s="20" t="n">
        <f aca="false">F782/H782</f>
        <v>1</v>
      </c>
      <c r="K782" s="17" t="s">
        <v>223</v>
      </c>
    </row>
    <row r="783" customFormat="false" ht="12.75" hidden="false" customHeight="false" outlineLevel="0" collapsed="false">
      <c r="A783" s="15" t="s">
        <v>2867</v>
      </c>
      <c r="B783" s="16" t="s">
        <v>2868</v>
      </c>
      <c r="C783" s="17" t="s">
        <v>2869</v>
      </c>
      <c r="D783" s="18" t="s">
        <v>2870</v>
      </c>
      <c r="E783" s="19" t="n">
        <v>4</v>
      </c>
      <c r="F783" s="19" t="n">
        <v>5</v>
      </c>
      <c r="G783" s="19" t="n">
        <v>8</v>
      </c>
      <c r="H783" s="19" t="n">
        <v>13</v>
      </c>
      <c r="I783" s="20" t="n">
        <f aca="false">E783/G783</f>
        <v>0.5</v>
      </c>
      <c r="J783" s="20" t="n">
        <f aca="false">F783/H783</f>
        <v>0.384615384615385</v>
      </c>
      <c r="K783" s="17" t="s">
        <v>1030</v>
      </c>
    </row>
    <row r="784" customFormat="false" ht="12.75" hidden="false" customHeight="false" outlineLevel="0" collapsed="false">
      <c r="A784" s="15" t="s">
        <v>2871</v>
      </c>
      <c r="B784" s="16" t="s">
        <v>2872</v>
      </c>
      <c r="C784" s="17" t="s">
        <v>29</v>
      </c>
      <c r="D784" s="18" t="s">
        <v>295</v>
      </c>
      <c r="E784" s="19" t="n">
        <v>4</v>
      </c>
      <c r="F784" s="19" t="n">
        <v>3</v>
      </c>
      <c r="G784" s="19" t="n">
        <v>4</v>
      </c>
      <c r="H784" s="19" t="n">
        <v>8</v>
      </c>
      <c r="I784" s="20" t="n">
        <f aca="false">E784/G784</f>
        <v>1</v>
      </c>
      <c r="J784" s="20" t="n">
        <f aca="false">F784/H784</f>
        <v>0.375</v>
      </c>
      <c r="K784" s="17" t="s">
        <v>296</v>
      </c>
    </row>
    <row r="785" customFormat="false" ht="12.75" hidden="false" customHeight="false" outlineLevel="0" collapsed="false">
      <c r="A785" s="15" t="s">
        <v>2873</v>
      </c>
      <c r="B785" s="16" t="s">
        <v>2874</v>
      </c>
      <c r="C785" s="17" t="s">
        <v>29</v>
      </c>
      <c r="D785" s="18" t="s">
        <v>2875</v>
      </c>
      <c r="E785" s="19" t="n">
        <v>4</v>
      </c>
      <c r="F785" s="19" t="n">
        <v>23</v>
      </c>
      <c r="G785" s="19"/>
      <c r="H785" s="19"/>
      <c r="I785" s="20"/>
      <c r="J785" s="20"/>
      <c r="K785" s="17" t="s">
        <v>132</v>
      </c>
    </row>
    <row r="786" customFormat="false" ht="12.75" hidden="false" customHeight="false" outlineLevel="0" collapsed="false">
      <c r="A786" s="15" t="s">
        <v>2876</v>
      </c>
      <c r="B786" s="16" t="s">
        <v>2877</v>
      </c>
      <c r="C786" s="17" t="s">
        <v>2878</v>
      </c>
      <c r="D786" s="18" t="s">
        <v>2879</v>
      </c>
      <c r="E786" s="19" t="n">
        <v>4</v>
      </c>
      <c r="F786" s="19" t="n">
        <v>3</v>
      </c>
      <c r="G786" s="19" t="n">
        <v>3</v>
      </c>
      <c r="H786" s="21"/>
      <c r="I786" s="20" t="n">
        <f aca="false">E786/G786</f>
        <v>1.33333333333333</v>
      </c>
      <c r="J786" s="20"/>
      <c r="K786" s="17" t="s">
        <v>497</v>
      </c>
    </row>
    <row r="787" customFormat="false" ht="12.75" hidden="false" customHeight="false" outlineLevel="0" collapsed="false">
      <c r="A787" s="15" t="s">
        <v>2880</v>
      </c>
      <c r="B787" s="16" t="s">
        <v>2881</v>
      </c>
      <c r="C787" s="17" t="s">
        <v>29</v>
      </c>
      <c r="D787" s="18" t="s">
        <v>2882</v>
      </c>
      <c r="E787" s="19" t="n">
        <v>4</v>
      </c>
      <c r="F787" s="19" t="n">
        <v>13</v>
      </c>
      <c r="G787" s="19" t="n">
        <v>1</v>
      </c>
      <c r="H787" s="19" t="n">
        <v>4</v>
      </c>
      <c r="I787" s="20" t="n">
        <f aca="false">E787/G787</f>
        <v>4</v>
      </c>
      <c r="J787" s="20" t="n">
        <f aca="false">F787/H787</f>
        <v>3.25</v>
      </c>
      <c r="K787" s="17" t="s">
        <v>223</v>
      </c>
    </row>
    <row r="788" customFormat="false" ht="12.75" hidden="false" customHeight="false" outlineLevel="0" collapsed="false">
      <c r="A788" s="15" t="s">
        <v>2883</v>
      </c>
      <c r="B788" s="16" t="s">
        <v>2884</v>
      </c>
      <c r="C788" s="17" t="s">
        <v>2885</v>
      </c>
      <c r="D788" s="18" t="s">
        <v>2886</v>
      </c>
      <c r="E788" s="19" t="n">
        <v>4</v>
      </c>
      <c r="F788" s="19" t="n">
        <v>30</v>
      </c>
      <c r="G788" s="19" t="n">
        <v>6</v>
      </c>
      <c r="H788" s="19" t="n">
        <v>1</v>
      </c>
      <c r="I788" s="20" t="n">
        <f aca="false">E788/G788</f>
        <v>0.666666666666667</v>
      </c>
      <c r="J788" s="20" t="n">
        <f aca="false">F788/H788</f>
        <v>30</v>
      </c>
      <c r="K788" s="17" t="s">
        <v>265</v>
      </c>
    </row>
    <row r="789" customFormat="false" ht="12.75" hidden="false" customHeight="false" outlineLevel="0" collapsed="false">
      <c r="A789" s="15" t="s">
        <v>2887</v>
      </c>
      <c r="B789" s="16" t="s">
        <v>2888</v>
      </c>
      <c r="C789" s="17" t="s">
        <v>29</v>
      </c>
      <c r="D789" s="18" t="s">
        <v>2889</v>
      </c>
      <c r="E789" s="19" t="n">
        <v>4</v>
      </c>
      <c r="F789" s="19" t="n">
        <v>8</v>
      </c>
      <c r="G789" s="19" t="n">
        <v>2</v>
      </c>
      <c r="H789" s="19" t="n">
        <v>5</v>
      </c>
      <c r="I789" s="20" t="n">
        <f aca="false">E789/G789</f>
        <v>2</v>
      </c>
      <c r="J789" s="20" t="n">
        <f aca="false">F789/H789</f>
        <v>1.6</v>
      </c>
      <c r="K789" s="17" t="s">
        <v>231</v>
      </c>
    </row>
    <row r="790" customFormat="false" ht="12.75" hidden="false" customHeight="false" outlineLevel="0" collapsed="false">
      <c r="A790" s="15" t="s">
        <v>2890</v>
      </c>
      <c r="B790" s="16" t="s">
        <v>2891</v>
      </c>
      <c r="C790" s="17" t="s">
        <v>29</v>
      </c>
      <c r="D790" s="18" t="s">
        <v>2892</v>
      </c>
      <c r="E790" s="19" t="n">
        <v>4</v>
      </c>
      <c r="F790" s="19" t="n">
        <v>6</v>
      </c>
      <c r="G790" s="19" t="n">
        <v>1</v>
      </c>
      <c r="H790" s="19" t="n">
        <v>1</v>
      </c>
      <c r="I790" s="20" t="n">
        <f aca="false">E790/G790</f>
        <v>4</v>
      </c>
      <c r="J790" s="20" t="n">
        <f aca="false">F790/H790</f>
        <v>6</v>
      </c>
      <c r="K790" s="17" t="s">
        <v>231</v>
      </c>
    </row>
    <row r="791" customFormat="false" ht="12.75" hidden="false" customHeight="false" outlineLevel="0" collapsed="false">
      <c r="A791" s="15" t="s">
        <v>2893</v>
      </c>
      <c r="B791" s="16" t="s">
        <v>2894</v>
      </c>
      <c r="C791" s="17" t="s">
        <v>2895</v>
      </c>
      <c r="D791" s="18" t="s">
        <v>2896</v>
      </c>
      <c r="E791" s="19" t="n">
        <v>4</v>
      </c>
      <c r="F791" s="19" t="n">
        <v>3</v>
      </c>
      <c r="G791" s="19" t="n">
        <v>5</v>
      </c>
      <c r="H791" s="19" t="n">
        <v>1</v>
      </c>
      <c r="I791" s="20" t="n">
        <f aca="false">E791/G791</f>
        <v>0.8</v>
      </c>
      <c r="J791" s="20" t="n">
        <f aca="false">F791/H791</f>
        <v>3</v>
      </c>
      <c r="K791" s="17" t="s">
        <v>172</v>
      </c>
    </row>
    <row r="792" customFormat="false" ht="12.75" hidden="false" customHeight="false" outlineLevel="0" collapsed="false">
      <c r="A792" s="15" t="s">
        <v>2897</v>
      </c>
      <c r="B792" s="16" t="s">
        <v>2898</v>
      </c>
      <c r="C792" s="17" t="s">
        <v>29</v>
      </c>
      <c r="D792" s="18" t="s">
        <v>2899</v>
      </c>
      <c r="E792" s="19" t="n">
        <v>4</v>
      </c>
      <c r="F792" s="19" t="n">
        <v>4</v>
      </c>
      <c r="G792" s="19" t="n">
        <v>2</v>
      </c>
      <c r="H792" s="19" t="n">
        <v>1</v>
      </c>
      <c r="I792" s="20" t="n">
        <f aca="false">E792/G792</f>
        <v>2</v>
      </c>
      <c r="J792" s="20" t="n">
        <f aca="false">F792/H792</f>
        <v>4</v>
      </c>
      <c r="K792" s="17" t="s">
        <v>223</v>
      </c>
    </row>
    <row r="793" customFormat="false" ht="12.75" hidden="false" customHeight="false" outlineLevel="0" collapsed="false">
      <c r="A793" s="15" t="s">
        <v>2900</v>
      </c>
      <c r="B793" s="16" t="s">
        <v>2901</v>
      </c>
      <c r="C793" s="17" t="s">
        <v>29</v>
      </c>
      <c r="D793" s="18" t="s">
        <v>2902</v>
      </c>
      <c r="E793" s="19" t="n">
        <v>4</v>
      </c>
      <c r="F793" s="19" t="n">
        <v>2</v>
      </c>
      <c r="G793" s="19" t="n">
        <v>1</v>
      </c>
      <c r="H793" s="19" t="n">
        <v>8</v>
      </c>
      <c r="I793" s="20" t="n">
        <f aca="false">E793/G793</f>
        <v>4</v>
      </c>
      <c r="J793" s="20" t="n">
        <f aca="false">F793/H793</f>
        <v>0.25</v>
      </c>
      <c r="K793" s="17" t="s">
        <v>475</v>
      </c>
    </row>
    <row r="794" customFormat="false" ht="12.75" hidden="false" customHeight="false" outlineLevel="0" collapsed="false">
      <c r="A794" s="15" t="s">
        <v>2903</v>
      </c>
      <c r="B794" s="16" t="s">
        <v>2904</v>
      </c>
      <c r="C794" s="17" t="s">
        <v>2905</v>
      </c>
      <c r="D794" s="18" t="s">
        <v>2906</v>
      </c>
      <c r="E794" s="19" t="n">
        <v>4</v>
      </c>
      <c r="F794" s="19" t="n">
        <v>2</v>
      </c>
      <c r="G794" s="21"/>
      <c r="H794" s="19" t="n">
        <v>1</v>
      </c>
      <c r="I794" s="20"/>
      <c r="J794" s="20" t="n">
        <f aca="false">F794/H794</f>
        <v>2</v>
      </c>
      <c r="K794" s="17" t="s">
        <v>181</v>
      </c>
    </row>
    <row r="795" customFormat="false" ht="12.75" hidden="false" customHeight="false" outlineLevel="0" collapsed="false">
      <c r="A795" s="15" t="s">
        <v>2907</v>
      </c>
      <c r="B795" s="16" t="s">
        <v>2908</v>
      </c>
      <c r="C795" s="17" t="s">
        <v>29</v>
      </c>
      <c r="D795" s="18" t="s">
        <v>2909</v>
      </c>
      <c r="E795" s="19" t="n">
        <v>4</v>
      </c>
      <c r="F795" s="19" t="n">
        <v>7</v>
      </c>
      <c r="G795" s="19" t="n">
        <v>8</v>
      </c>
      <c r="H795" s="19" t="n">
        <v>3</v>
      </c>
      <c r="I795" s="20" t="n">
        <f aca="false">E795/G795</f>
        <v>0.5</v>
      </c>
      <c r="J795" s="20" t="n">
        <f aca="false">F795/H795</f>
        <v>2.33333333333333</v>
      </c>
      <c r="K795" s="17" t="s">
        <v>223</v>
      </c>
    </row>
    <row r="796" customFormat="false" ht="12.75" hidden="false" customHeight="false" outlineLevel="0" collapsed="false">
      <c r="A796" s="15" t="s">
        <v>2910</v>
      </c>
      <c r="B796" s="16" t="s">
        <v>2911</v>
      </c>
      <c r="C796" s="17" t="s">
        <v>29</v>
      </c>
      <c r="D796" s="18" t="s">
        <v>2912</v>
      </c>
      <c r="E796" s="19" t="n">
        <v>4</v>
      </c>
      <c r="F796" s="19" t="n">
        <v>8</v>
      </c>
      <c r="G796" s="19" t="n">
        <v>4</v>
      </c>
      <c r="H796" s="19" t="n">
        <v>5</v>
      </c>
      <c r="I796" s="20" t="n">
        <f aca="false">E796/G796</f>
        <v>1</v>
      </c>
      <c r="J796" s="20" t="n">
        <f aca="false">F796/H796</f>
        <v>1.6</v>
      </c>
      <c r="K796" s="17" t="s">
        <v>231</v>
      </c>
    </row>
    <row r="797" customFormat="false" ht="12.75" hidden="false" customHeight="false" outlineLevel="0" collapsed="false">
      <c r="A797" s="15" t="s">
        <v>2913</v>
      </c>
      <c r="B797" s="16" t="s">
        <v>2914</v>
      </c>
      <c r="C797" s="17" t="s">
        <v>29</v>
      </c>
      <c r="D797" s="18" t="s">
        <v>2915</v>
      </c>
      <c r="E797" s="19" t="n">
        <v>4</v>
      </c>
      <c r="F797" s="19" t="n">
        <v>9</v>
      </c>
      <c r="G797" s="19" t="n">
        <v>7</v>
      </c>
      <c r="H797" s="19" t="n">
        <v>1</v>
      </c>
      <c r="I797" s="20" t="n">
        <f aca="false">E797/G797</f>
        <v>0.571428571428571</v>
      </c>
      <c r="J797" s="20" t="n">
        <f aca="false">F797/H797</f>
        <v>9</v>
      </c>
      <c r="K797" s="17" t="s">
        <v>223</v>
      </c>
    </row>
    <row r="798" customFormat="false" ht="24" hidden="false" customHeight="false" outlineLevel="0" collapsed="false">
      <c r="A798" s="15" t="s">
        <v>2916</v>
      </c>
      <c r="B798" s="16" t="s">
        <v>2917</v>
      </c>
      <c r="C798" s="17" t="s">
        <v>2918</v>
      </c>
      <c r="D798" s="18" t="s">
        <v>2919</v>
      </c>
      <c r="E798" s="19" t="n">
        <v>4</v>
      </c>
      <c r="F798" s="19" t="n">
        <v>4</v>
      </c>
      <c r="G798" s="19"/>
      <c r="H798" s="19" t="n">
        <v>1</v>
      </c>
      <c r="I798" s="20"/>
      <c r="J798" s="20" t="n">
        <f aca="false">F798/H798</f>
        <v>4</v>
      </c>
      <c r="K798" s="17" t="s">
        <v>1067</v>
      </c>
    </row>
    <row r="799" customFormat="false" ht="12.75" hidden="false" customHeight="false" outlineLevel="0" collapsed="false">
      <c r="A799" s="15" t="s">
        <v>2920</v>
      </c>
      <c r="B799" s="16" t="s">
        <v>2921</v>
      </c>
      <c r="C799" s="17" t="s">
        <v>29</v>
      </c>
      <c r="D799" s="18" t="s">
        <v>2922</v>
      </c>
      <c r="E799" s="19" t="n">
        <v>4</v>
      </c>
      <c r="F799" s="19" t="n">
        <v>7</v>
      </c>
      <c r="G799" s="19" t="n">
        <v>9</v>
      </c>
      <c r="H799" s="19" t="n">
        <v>3</v>
      </c>
      <c r="I799" s="20" t="n">
        <f aca="false">E799/G799</f>
        <v>0.444444444444444</v>
      </c>
      <c r="J799" s="20" t="n">
        <f aca="false">F799/H799</f>
        <v>2.33333333333333</v>
      </c>
      <c r="K799" s="17" t="s">
        <v>223</v>
      </c>
    </row>
    <row r="800" customFormat="false" ht="12.75" hidden="false" customHeight="false" outlineLevel="0" collapsed="false">
      <c r="A800" s="15" t="s">
        <v>2923</v>
      </c>
      <c r="B800" s="16" t="s">
        <v>2924</v>
      </c>
      <c r="C800" s="17" t="s">
        <v>29</v>
      </c>
      <c r="D800" s="18" t="s">
        <v>2925</v>
      </c>
      <c r="E800" s="19" t="n">
        <v>4</v>
      </c>
      <c r="F800" s="19" t="n">
        <v>7</v>
      </c>
      <c r="G800" s="19" t="n">
        <v>2</v>
      </c>
      <c r="H800" s="19" t="n">
        <v>1</v>
      </c>
      <c r="I800" s="20" t="n">
        <f aca="false">E800/G800</f>
        <v>2</v>
      </c>
      <c r="J800" s="20" t="n">
        <f aca="false">F800/H800</f>
        <v>7</v>
      </c>
      <c r="K800" s="17" t="s">
        <v>2926</v>
      </c>
    </row>
    <row r="801" customFormat="false" ht="12.75" hidden="false" customHeight="false" outlineLevel="0" collapsed="false">
      <c r="A801" s="15" t="s">
        <v>2927</v>
      </c>
      <c r="B801" s="16" t="s">
        <v>2928</v>
      </c>
      <c r="C801" s="17" t="s">
        <v>29</v>
      </c>
      <c r="D801" s="18" t="s">
        <v>2394</v>
      </c>
      <c r="E801" s="19" t="n">
        <v>4</v>
      </c>
      <c r="F801" s="19" t="n">
        <v>34</v>
      </c>
      <c r="G801" s="19" t="n">
        <v>12</v>
      </c>
      <c r="H801" s="19" t="n">
        <v>16</v>
      </c>
      <c r="I801" s="20" t="n">
        <f aca="false">E801/G801</f>
        <v>0.333333333333333</v>
      </c>
      <c r="J801" s="20" t="n">
        <f aca="false">F801/H801</f>
        <v>2.125</v>
      </c>
      <c r="K801" s="17" t="s">
        <v>497</v>
      </c>
    </row>
    <row r="802" customFormat="false" ht="12.75" hidden="false" customHeight="false" outlineLevel="0" collapsed="false">
      <c r="A802" s="15" t="s">
        <v>2929</v>
      </c>
      <c r="B802" s="16" t="s">
        <v>2930</v>
      </c>
      <c r="C802" s="17" t="s">
        <v>29</v>
      </c>
      <c r="D802" s="18" t="s">
        <v>2931</v>
      </c>
      <c r="E802" s="19" t="n">
        <v>4</v>
      </c>
      <c r="F802" s="19" t="n">
        <v>1</v>
      </c>
      <c r="G802" s="19"/>
      <c r="H802" s="21"/>
      <c r="I802" s="20"/>
      <c r="J802" s="20"/>
      <c r="K802" s="17" t="s">
        <v>223</v>
      </c>
    </row>
    <row r="803" customFormat="false" ht="12.75" hidden="false" customHeight="false" outlineLevel="0" collapsed="false">
      <c r="A803" s="15" t="s">
        <v>2932</v>
      </c>
      <c r="B803" s="16" t="s">
        <v>2933</v>
      </c>
      <c r="C803" s="17" t="s">
        <v>29</v>
      </c>
      <c r="D803" s="18" t="s">
        <v>1272</v>
      </c>
      <c r="E803" s="19" t="n">
        <v>4</v>
      </c>
      <c r="F803" s="19" t="n">
        <v>8</v>
      </c>
      <c r="G803" s="19" t="n">
        <v>1</v>
      </c>
      <c r="H803" s="19" t="n">
        <v>1</v>
      </c>
      <c r="I803" s="20" t="n">
        <f aca="false">E803/G803</f>
        <v>4</v>
      </c>
      <c r="J803" s="20" t="n">
        <f aca="false">F803/H803</f>
        <v>8</v>
      </c>
      <c r="K803" s="17" t="s">
        <v>190</v>
      </c>
    </row>
    <row r="804" customFormat="false" ht="12.75" hidden="false" customHeight="false" outlineLevel="0" collapsed="false">
      <c r="A804" s="15" t="s">
        <v>2934</v>
      </c>
      <c r="B804" s="16" t="s">
        <v>2935</v>
      </c>
      <c r="C804" s="17" t="s">
        <v>29</v>
      </c>
      <c r="D804" s="18" t="s">
        <v>2936</v>
      </c>
      <c r="E804" s="19" t="n">
        <v>4</v>
      </c>
      <c r="F804" s="19" t="n">
        <v>78</v>
      </c>
      <c r="G804" s="19" t="n">
        <v>2</v>
      </c>
      <c r="H804" s="19" t="n">
        <v>1</v>
      </c>
      <c r="I804" s="20" t="n">
        <f aca="false">E804/G804</f>
        <v>2</v>
      </c>
      <c r="J804" s="20" t="n">
        <f aca="false">F804/H804</f>
        <v>78</v>
      </c>
      <c r="K804" s="17" t="s">
        <v>223</v>
      </c>
    </row>
    <row r="805" customFormat="false" ht="12.75" hidden="false" customHeight="false" outlineLevel="0" collapsed="false">
      <c r="A805" s="15" t="s">
        <v>2937</v>
      </c>
      <c r="B805" s="16" t="s">
        <v>2938</v>
      </c>
      <c r="C805" s="17" t="s">
        <v>29</v>
      </c>
      <c r="D805" s="18" t="s">
        <v>2939</v>
      </c>
      <c r="E805" s="19" t="n">
        <v>4</v>
      </c>
      <c r="F805" s="19" t="n">
        <v>5</v>
      </c>
      <c r="G805" s="19" t="n">
        <v>7</v>
      </c>
      <c r="H805" s="19" t="n">
        <v>1</v>
      </c>
      <c r="I805" s="20" t="n">
        <f aca="false">E805/G805</f>
        <v>0.571428571428571</v>
      </c>
      <c r="J805" s="20" t="n">
        <f aca="false">F805/H805</f>
        <v>5</v>
      </c>
      <c r="K805" s="17" t="s">
        <v>1503</v>
      </c>
    </row>
    <row r="806" customFormat="false" ht="12.75" hidden="false" customHeight="false" outlineLevel="0" collapsed="false">
      <c r="A806" s="15" t="s">
        <v>2940</v>
      </c>
      <c r="B806" s="16" t="s">
        <v>2941</v>
      </c>
      <c r="C806" s="17" t="s">
        <v>29</v>
      </c>
      <c r="D806" s="18" t="s">
        <v>2942</v>
      </c>
      <c r="E806" s="19" t="n">
        <v>4</v>
      </c>
      <c r="F806" s="19" t="n">
        <v>1</v>
      </c>
      <c r="G806" s="19" t="n">
        <v>3</v>
      </c>
      <c r="H806" s="21"/>
      <c r="I806" s="20" t="n">
        <f aca="false">E806/G806</f>
        <v>1.33333333333333</v>
      </c>
      <c r="J806" s="20"/>
      <c r="K806" s="17" t="s">
        <v>103</v>
      </c>
    </row>
    <row r="807" customFormat="false" ht="12.75" hidden="false" customHeight="false" outlineLevel="0" collapsed="false">
      <c r="A807" s="15" t="s">
        <v>2943</v>
      </c>
      <c r="B807" s="16" t="s">
        <v>2944</v>
      </c>
      <c r="C807" s="17" t="s">
        <v>2945</v>
      </c>
      <c r="D807" s="18" t="s">
        <v>2946</v>
      </c>
      <c r="E807" s="19" t="n">
        <v>4</v>
      </c>
      <c r="F807" s="19" t="n">
        <v>3</v>
      </c>
      <c r="G807" s="19" t="n">
        <v>5</v>
      </c>
      <c r="H807" s="19" t="n">
        <v>15</v>
      </c>
      <c r="I807" s="20" t="n">
        <f aca="false">E807/G807</f>
        <v>0.8</v>
      </c>
      <c r="J807" s="20" t="n">
        <f aca="false">F807/H807</f>
        <v>0.2</v>
      </c>
      <c r="K807" s="17" t="s">
        <v>1495</v>
      </c>
    </row>
    <row r="808" customFormat="false" ht="12.75" hidden="false" customHeight="false" outlineLevel="0" collapsed="false">
      <c r="A808" s="15" t="s">
        <v>2947</v>
      </c>
      <c r="B808" s="16" t="s">
        <v>2948</v>
      </c>
      <c r="C808" s="17" t="s">
        <v>29</v>
      </c>
      <c r="D808" s="18" t="s">
        <v>2949</v>
      </c>
      <c r="E808" s="19" t="n">
        <v>4</v>
      </c>
      <c r="F808" s="19" t="n">
        <v>1</v>
      </c>
      <c r="G808" s="19" t="n">
        <v>2</v>
      </c>
      <c r="H808" s="19"/>
      <c r="I808" s="20" t="n">
        <f aca="false">E808/G808</f>
        <v>2</v>
      </c>
      <c r="J808" s="20"/>
      <c r="K808" s="17" t="s">
        <v>2950</v>
      </c>
    </row>
    <row r="809" customFormat="false" ht="12.75" hidden="false" customHeight="false" outlineLevel="0" collapsed="false">
      <c r="A809" s="15" t="s">
        <v>2951</v>
      </c>
      <c r="B809" s="16" t="s">
        <v>2952</v>
      </c>
      <c r="C809" s="17" t="s">
        <v>29</v>
      </c>
      <c r="D809" s="18" t="s">
        <v>2953</v>
      </c>
      <c r="E809" s="19" t="n">
        <v>4</v>
      </c>
      <c r="F809" s="19"/>
      <c r="G809" s="19" t="n">
        <v>1</v>
      </c>
      <c r="H809" s="19"/>
      <c r="I809" s="20" t="n">
        <f aca="false">E809/G809</f>
        <v>4</v>
      </c>
      <c r="J809" s="20"/>
      <c r="K809" s="17" t="s">
        <v>223</v>
      </c>
    </row>
    <row r="810" customFormat="false" ht="12.75" hidden="false" customHeight="false" outlineLevel="0" collapsed="false">
      <c r="A810" s="15" t="s">
        <v>2954</v>
      </c>
      <c r="B810" s="16" t="s">
        <v>2955</v>
      </c>
      <c r="C810" s="17" t="s">
        <v>2956</v>
      </c>
      <c r="D810" s="18" t="s">
        <v>2957</v>
      </c>
      <c r="E810" s="19" t="n">
        <v>4</v>
      </c>
      <c r="F810" s="19" t="n">
        <v>8</v>
      </c>
      <c r="G810" s="19" t="n">
        <v>3</v>
      </c>
      <c r="H810" s="19"/>
      <c r="I810" s="20" t="n">
        <f aca="false">E810/G810</f>
        <v>1.33333333333333</v>
      </c>
      <c r="J810" s="20"/>
      <c r="K810" s="17" t="s">
        <v>21</v>
      </c>
    </row>
    <row r="811" customFormat="false" ht="12.75" hidden="false" customHeight="false" outlineLevel="0" collapsed="false">
      <c r="A811" s="15" t="s">
        <v>2958</v>
      </c>
      <c r="B811" s="16" t="s">
        <v>2959</v>
      </c>
      <c r="C811" s="17" t="s">
        <v>2960</v>
      </c>
      <c r="D811" s="18" t="s">
        <v>2961</v>
      </c>
      <c r="E811" s="19" t="n">
        <v>4</v>
      </c>
      <c r="F811" s="19" t="n">
        <v>12</v>
      </c>
      <c r="G811" s="19"/>
      <c r="H811" s="19" t="n">
        <v>2</v>
      </c>
      <c r="I811" s="20"/>
      <c r="J811" s="20" t="n">
        <f aca="false">F811/H811</f>
        <v>6</v>
      </c>
      <c r="K811" s="17" t="s">
        <v>2950</v>
      </c>
    </row>
    <row r="812" customFormat="false" ht="12.75" hidden="false" customHeight="false" outlineLevel="0" collapsed="false">
      <c r="A812" s="15" t="s">
        <v>2962</v>
      </c>
      <c r="B812" s="16" t="s">
        <v>2963</v>
      </c>
      <c r="C812" s="17" t="s">
        <v>29</v>
      </c>
      <c r="D812" s="18" t="s">
        <v>2964</v>
      </c>
      <c r="E812" s="19" t="n">
        <v>4</v>
      </c>
      <c r="F812" s="19" t="n">
        <v>2</v>
      </c>
      <c r="G812" s="19" t="n">
        <v>2</v>
      </c>
      <c r="H812" s="19" t="n">
        <v>4</v>
      </c>
      <c r="I812" s="20" t="n">
        <f aca="false">E812/G812</f>
        <v>2</v>
      </c>
      <c r="J812" s="20" t="n">
        <f aca="false">F812/H812</f>
        <v>0.5</v>
      </c>
      <c r="K812" s="17" t="s">
        <v>223</v>
      </c>
    </row>
    <row r="813" customFormat="false" ht="12.75" hidden="false" customHeight="false" outlineLevel="0" collapsed="false">
      <c r="A813" s="15" t="s">
        <v>2965</v>
      </c>
      <c r="B813" s="16" t="s">
        <v>2966</v>
      </c>
      <c r="C813" s="17" t="s">
        <v>2967</v>
      </c>
      <c r="D813" s="18" t="s">
        <v>2968</v>
      </c>
      <c r="E813" s="19" t="n">
        <v>4</v>
      </c>
      <c r="F813" s="19" t="n">
        <v>2</v>
      </c>
      <c r="G813" s="19"/>
      <c r="H813" s="19"/>
      <c r="I813" s="20"/>
      <c r="J813" s="20"/>
      <c r="K813" s="17" t="s">
        <v>381</v>
      </c>
    </row>
    <row r="814" customFormat="false" ht="12.75" hidden="false" customHeight="false" outlineLevel="0" collapsed="false">
      <c r="A814" s="15" t="s">
        <v>2969</v>
      </c>
      <c r="B814" s="16" t="s">
        <v>2970</v>
      </c>
      <c r="C814" s="17" t="s">
        <v>2971</v>
      </c>
      <c r="D814" s="18" t="s">
        <v>2972</v>
      </c>
      <c r="E814" s="19" t="n">
        <v>4</v>
      </c>
      <c r="F814" s="19" t="n">
        <v>2</v>
      </c>
      <c r="G814" s="19" t="n">
        <v>2</v>
      </c>
      <c r="H814" s="19" t="n">
        <v>5</v>
      </c>
      <c r="I814" s="20" t="n">
        <f aca="false">E814/G814</f>
        <v>2</v>
      </c>
      <c r="J814" s="20" t="n">
        <f aca="false">F814/H814</f>
        <v>0.4</v>
      </c>
      <c r="K814" s="17" t="s">
        <v>211</v>
      </c>
    </row>
    <row r="815" customFormat="false" ht="12.75" hidden="false" customHeight="false" outlineLevel="0" collapsed="false">
      <c r="A815" s="15" t="s">
        <v>2973</v>
      </c>
      <c r="B815" s="16" t="s">
        <v>2974</v>
      </c>
      <c r="C815" s="17" t="s">
        <v>29</v>
      </c>
      <c r="D815" s="18" t="s">
        <v>2975</v>
      </c>
      <c r="E815" s="19" t="n">
        <v>4</v>
      </c>
      <c r="F815" s="19" t="n">
        <v>7</v>
      </c>
      <c r="G815" s="19"/>
      <c r="H815" s="19"/>
      <c r="I815" s="20"/>
      <c r="J815" s="20"/>
      <c r="K815" s="17" t="s">
        <v>223</v>
      </c>
    </row>
    <row r="816" customFormat="false" ht="12.75" hidden="false" customHeight="false" outlineLevel="0" collapsed="false">
      <c r="A816" s="15" t="s">
        <v>2976</v>
      </c>
      <c r="B816" s="16" t="s">
        <v>2977</v>
      </c>
      <c r="C816" s="17" t="s">
        <v>2978</v>
      </c>
      <c r="D816" s="18" t="s">
        <v>1951</v>
      </c>
      <c r="E816" s="19" t="n">
        <v>4</v>
      </c>
      <c r="F816" s="19" t="n">
        <v>10</v>
      </c>
      <c r="G816" s="19" t="n">
        <v>11</v>
      </c>
      <c r="H816" s="19" t="n">
        <v>4</v>
      </c>
      <c r="I816" s="20" t="n">
        <f aca="false">E816/G816</f>
        <v>0.363636363636364</v>
      </c>
      <c r="J816" s="20" t="n">
        <f aca="false">F816/H816</f>
        <v>2.5</v>
      </c>
      <c r="K816" s="17" t="s">
        <v>682</v>
      </c>
    </row>
    <row r="817" customFormat="false" ht="12.75" hidden="false" customHeight="false" outlineLevel="0" collapsed="false">
      <c r="A817" s="15" t="s">
        <v>2979</v>
      </c>
      <c r="B817" s="16" t="s">
        <v>2980</v>
      </c>
      <c r="C817" s="17" t="s">
        <v>29</v>
      </c>
      <c r="D817" s="18" t="s">
        <v>2981</v>
      </c>
      <c r="E817" s="19" t="n">
        <v>4</v>
      </c>
      <c r="F817" s="19" t="n">
        <v>4</v>
      </c>
      <c r="G817" s="19"/>
      <c r="H817" s="19" t="n">
        <v>1</v>
      </c>
      <c r="I817" s="20"/>
      <c r="J817" s="20" t="n">
        <f aca="false">F817/H817</f>
        <v>4</v>
      </c>
      <c r="K817" s="17" t="s">
        <v>2982</v>
      </c>
    </row>
    <row r="818" customFormat="false" ht="24" hidden="false" customHeight="false" outlineLevel="0" collapsed="false">
      <c r="A818" s="15" t="s">
        <v>2983</v>
      </c>
      <c r="B818" s="16" t="s">
        <v>2984</v>
      </c>
      <c r="C818" s="17" t="s">
        <v>2985</v>
      </c>
      <c r="D818" s="18" t="s">
        <v>2986</v>
      </c>
      <c r="E818" s="19" t="n">
        <v>4</v>
      </c>
      <c r="F818" s="19" t="n">
        <v>9</v>
      </c>
      <c r="G818" s="19" t="n">
        <v>2</v>
      </c>
      <c r="H818" s="19" t="n">
        <v>2</v>
      </c>
      <c r="I818" s="20" t="n">
        <f aca="false">E818/G818</f>
        <v>2</v>
      </c>
      <c r="J818" s="20" t="n">
        <f aca="false">F818/H818</f>
        <v>4.5</v>
      </c>
      <c r="K818" s="17" t="s">
        <v>1067</v>
      </c>
    </row>
    <row r="819" customFormat="false" ht="12.75" hidden="false" customHeight="false" outlineLevel="0" collapsed="false">
      <c r="A819" s="15" t="s">
        <v>2987</v>
      </c>
      <c r="B819" s="16" t="s">
        <v>2988</v>
      </c>
      <c r="C819" s="17" t="s">
        <v>29</v>
      </c>
      <c r="D819" s="18" t="s">
        <v>2989</v>
      </c>
      <c r="E819" s="19" t="n">
        <v>4</v>
      </c>
      <c r="F819" s="19" t="n">
        <v>3</v>
      </c>
      <c r="G819" s="19" t="n">
        <v>12</v>
      </c>
      <c r="H819" s="19"/>
      <c r="I819" s="20" t="n">
        <f aca="false">E819/G819</f>
        <v>0.333333333333333</v>
      </c>
      <c r="J819" s="20"/>
      <c r="K819" s="17" t="s">
        <v>1710</v>
      </c>
    </row>
    <row r="820" customFormat="false" ht="12.75" hidden="false" customHeight="false" outlineLevel="0" collapsed="false">
      <c r="A820" s="15" t="s">
        <v>2990</v>
      </c>
      <c r="B820" s="16" t="s">
        <v>2991</v>
      </c>
      <c r="C820" s="17" t="s">
        <v>2992</v>
      </c>
      <c r="D820" s="18" t="s">
        <v>2993</v>
      </c>
      <c r="E820" s="19" t="n">
        <v>4</v>
      </c>
      <c r="F820" s="19" t="n">
        <v>2</v>
      </c>
      <c r="G820" s="19"/>
      <c r="H820" s="19"/>
      <c r="I820" s="20"/>
      <c r="J820" s="20"/>
      <c r="K820" s="17" t="s">
        <v>80</v>
      </c>
    </row>
    <row r="821" customFormat="false" ht="12.75" hidden="false" customHeight="false" outlineLevel="0" collapsed="false">
      <c r="A821" s="15" t="s">
        <v>2994</v>
      </c>
      <c r="B821" s="16" t="s">
        <v>2995</v>
      </c>
      <c r="C821" s="17" t="s">
        <v>29</v>
      </c>
      <c r="D821" s="18" t="s">
        <v>1462</v>
      </c>
      <c r="E821" s="19" t="n">
        <v>4</v>
      </c>
      <c r="F821" s="19" t="n">
        <v>12</v>
      </c>
      <c r="G821" s="19"/>
      <c r="H821" s="19"/>
      <c r="I821" s="20"/>
      <c r="J821" s="20"/>
      <c r="K821" s="17" t="s">
        <v>497</v>
      </c>
    </row>
    <row r="822" customFormat="false" ht="12.75" hidden="false" customHeight="false" outlineLevel="0" collapsed="false">
      <c r="A822" s="15" t="s">
        <v>2996</v>
      </c>
      <c r="B822" s="16" t="s">
        <v>2997</v>
      </c>
      <c r="C822" s="17" t="s">
        <v>29</v>
      </c>
      <c r="D822" s="18" t="s">
        <v>2628</v>
      </c>
      <c r="E822" s="19" t="n">
        <v>4</v>
      </c>
      <c r="F822" s="19" t="n">
        <v>5</v>
      </c>
      <c r="G822" s="19"/>
      <c r="H822" s="19"/>
      <c r="I822" s="20"/>
      <c r="J822" s="20"/>
      <c r="K822" s="17" t="s">
        <v>475</v>
      </c>
    </row>
    <row r="823" customFormat="false" ht="12.75" hidden="false" customHeight="false" outlineLevel="0" collapsed="false">
      <c r="A823" s="15" t="s">
        <v>2998</v>
      </c>
      <c r="B823" s="16" t="s">
        <v>2999</v>
      </c>
      <c r="C823" s="17" t="s">
        <v>3000</v>
      </c>
      <c r="D823" s="18" t="s">
        <v>3001</v>
      </c>
      <c r="E823" s="19" t="n">
        <v>4</v>
      </c>
      <c r="F823" s="19" t="n">
        <v>6</v>
      </c>
      <c r="G823" s="19"/>
      <c r="H823" s="19"/>
      <c r="I823" s="20"/>
      <c r="J823" s="20"/>
      <c r="K823" s="17" t="s">
        <v>682</v>
      </c>
    </row>
    <row r="824" customFormat="false" ht="12.75" hidden="false" customHeight="false" outlineLevel="0" collapsed="false">
      <c r="A824" s="15" t="s">
        <v>3002</v>
      </c>
      <c r="B824" s="16" t="s">
        <v>3003</v>
      </c>
      <c r="C824" s="17" t="s">
        <v>29</v>
      </c>
      <c r="D824" s="18" t="s">
        <v>3004</v>
      </c>
      <c r="E824" s="19" t="n">
        <v>4</v>
      </c>
      <c r="F824" s="19" t="n">
        <v>14</v>
      </c>
      <c r="G824" s="19" t="n">
        <v>7</v>
      </c>
      <c r="H824" s="19" t="n">
        <v>1</v>
      </c>
      <c r="I824" s="20" t="n">
        <f aca="false">E824/G824</f>
        <v>0.571428571428571</v>
      </c>
      <c r="J824" s="20" t="n">
        <f aca="false">F824/H824</f>
        <v>14</v>
      </c>
      <c r="K824" s="17" t="s">
        <v>296</v>
      </c>
    </row>
    <row r="825" customFormat="false" ht="12.75" hidden="false" customHeight="false" outlineLevel="0" collapsed="false">
      <c r="A825" s="15" t="s">
        <v>3005</v>
      </c>
      <c r="B825" s="16" t="s">
        <v>3006</v>
      </c>
      <c r="C825" s="17" t="s">
        <v>3007</v>
      </c>
      <c r="D825" s="18" t="s">
        <v>3008</v>
      </c>
      <c r="E825" s="19" t="n">
        <v>4</v>
      </c>
      <c r="F825" s="19" t="n">
        <v>22</v>
      </c>
      <c r="G825" s="19" t="n">
        <v>30</v>
      </c>
      <c r="H825" s="19" t="n">
        <v>39</v>
      </c>
      <c r="I825" s="20" t="n">
        <f aca="false">E825/G825</f>
        <v>0.133333333333333</v>
      </c>
      <c r="J825" s="20" t="n">
        <f aca="false">F825/H825</f>
        <v>0.564102564102564</v>
      </c>
      <c r="K825" s="17" t="s">
        <v>355</v>
      </c>
    </row>
    <row r="826" customFormat="false" ht="12.75" hidden="false" customHeight="false" outlineLevel="0" collapsed="false">
      <c r="A826" s="15" t="s">
        <v>3009</v>
      </c>
      <c r="B826" s="16" t="s">
        <v>3010</v>
      </c>
      <c r="C826" s="17" t="s">
        <v>3011</v>
      </c>
      <c r="D826" s="18" t="s">
        <v>1086</v>
      </c>
      <c r="E826" s="19" t="n">
        <v>4</v>
      </c>
      <c r="F826" s="19" t="n">
        <v>18</v>
      </c>
      <c r="G826" s="19" t="n">
        <v>1</v>
      </c>
      <c r="H826" s="19"/>
      <c r="I826" s="20" t="n">
        <f aca="false">E826/G826</f>
        <v>4</v>
      </c>
      <c r="J826" s="20"/>
      <c r="K826" s="17" t="s">
        <v>364</v>
      </c>
    </row>
    <row r="827" customFormat="false" ht="12.75" hidden="false" customHeight="false" outlineLevel="0" collapsed="false">
      <c r="A827" s="15" t="s">
        <v>3012</v>
      </c>
      <c r="B827" s="16" t="s">
        <v>3013</v>
      </c>
      <c r="C827" s="17" t="s">
        <v>29</v>
      </c>
      <c r="D827" s="18" t="s">
        <v>3014</v>
      </c>
      <c r="E827" s="19" t="n">
        <v>4</v>
      </c>
      <c r="F827" s="19" t="n">
        <v>10</v>
      </c>
      <c r="G827" s="19" t="n">
        <v>18</v>
      </c>
      <c r="H827" s="19"/>
      <c r="I827" s="20" t="n">
        <f aca="false">E827/G827</f>
        <v>0.222222222222222</v>
      </c>
      <c r="J827" s="20"/>
      <c r="K827" s="17" t="s">
        <v>159</v>
      </c>
    </row>
    <row r="828" customFormat="false" ht="12.75" hidden="false" customHeight="false" outlineLevel="0" collapsed="false">
      <c r="A828" s="15" t="s">
        <v>3015</v>
      </c>
      <c r="B828" s="16" t="s">
        <v>3016</v>
      </c>
      <c r="C828" s="17" t="s">
        <v>29</v>
      </c>
      <c r="D828" s="18" t="s">
        <v>3017</v>
      </c>
      <c r="E828" s="19" t="n">
        <v>4</v>
      </c>
      <c r="F828" s="19"/>
      <c r="G828" s="19" t="n">
        <v>1</v>
      </c>
      <c r="H828" s="19" t="n">
        <v>1</v>
      </c>
      <c r="I828" s="20" t="n">
        <f aca="false">E828/G828</f>
        <v>4</v>
      </c>
      <c r="J828" s="20"/>
      <c r="K828" s="17" t="s">
        <v>497</v>
      </c>
    </row>
    <row r="829" customFormat="false" ht="12.75" hidden="false" customHeight="false" outlineLevel="0" collapsed="false">
      <c r="A829" s="15" t="s">
        <v>3018</v>
      </c>
      <c r="B829" s="16" t="s">
        <v>3019</v>
      </c>
      <c r="C829" s="17" t="s">
        <v>29</v>
      </c>
      <c r="D829" s="18" t="s">
        <v>3020</v>
      </c>
      <c r="E829" s="19" t="n">
        <v>4</v>
      </c>
      <c r="F829" s="19" t="n">
        <v>7</v>
      </c>
      <c r="G829" s="19" t="n">
        <v>1</v>
      </c>
      <c r="H829" s="19" t="n">
        <v>3</v>
      </c>
      <c r="I829" s="20" t="n">
        <f aca="false">E829/G829</f>
        <v>4</v>
      </c>
      <c r="J829" s="20" t="n">
        <f aca="false">F829/H829</f>
        <v>2.33333333333333</v>
      </c>
      <c r="K829" s="17" t="s">
        <v>1030</v>
      </c>
    </row>
    <row r="830" customFormat="false" ht="12.75" hidden="false" customHeight="false" outlineLevel="0" collapsed="false">
      <c r="A830" s="15" t="s">
        <v>3021</v>
      </c>
      <c r="B830" s="16" t="s">
        <v>3022</v>
      </c>
      <c r="C830" s="17" t="s">
        <v>3023</v>
      </c>
      <c r="D830" s="18" t="s">
        <v>3024</v>
      </c>
      <c r="E830" s="19" t="n">
        <v>4</v>
      </c>
      <c r="F830" s="19" t="n">
        <v>21</v>
      </c>
      <c r="G830" s="19" t="n">
        <v>6</v>
      </c>
      <c r="H830" s="19"/>
      <c r="I830" s="20" t="n">
        <f aca="false">E830/G830</f>
        <v>0.666666666666667</v>
      </c>
      <c r="J830" s="20"/>
      <c r="K830" s="17" t="s">
        <v>400</v>
      </c>
    </row>
    <row r="831" customFormat="false" ht="12.75" hidden="false" customHeight="false" outlineLevel="0" collapsed="false">
      <c r="A831" s="15" t="s">
        <v>3025</v>
      </c>
      <c r="B831" s="16" t="s">
        <v>3026</v>
      </c>
      <c r="C831" s="17" t="s">
        <v>29</v>
      </c>
      <c r="D831" s="18" t="s">
        <v>3027</v>
      </c>
      <c r="E831" s="19" t="n">
        <v>4</v>
      </c>
      <c r="F831" s="19" t="n">
        <v>4</v>
      </c>
      <c r="G831" s="19" t="n">
        <v>8</v>
      </c>
      <c r="H831" s="19" t="n">
        <v>7</v>
      </c>
      <c r="I831" s="20" t="n">
        <f aca="false">E831/G831</f>
        <v>0.5</v>
      </c>
      <c r="J831" s="20" t="n">
        <f aca="false">F831/H831</f>
        <v>0.571428571428571</v>
      </c>
      <c r="K831" s="17" t="s">
        <v>223</v>
      </c>
    </row>
    <row r="832" customFormat="false" ht="12.75" hidden="false" customHeight="false" outlineLevel="0" collapsed="false">
      <c r="A832" s="15" t="s">
        <v>3028</v>
      </c>
      <c r="B832" s="16" t="s">
        <v>3029</v>
      </c>
      <c r="C832" s="17" t="s">
        <v>3030</v>
      </c>
      <c r="D832" s="18" t="s">
        <v>3031</v>
      </c>
      <c r="E832" s="19" t="n">
        <v>4</v>
      </c>
      <c r="F832" s="19" t="n">
        <v>3</v>
      </c>
      <c r="G832" s="19" t="n">
        <v>6</v>
      </c>
      <c r="H832" s="19" t="n">
        <v>8</v>
      </c>
      <c r="I832" s="20" t="n">
        <f aca="false">E832/G832</f>
        <v>0.666666666666667</v>
      </c>
      <c r="J832" s="20" t="n">
        <f aca="false">F832/H832</f>
        <v>0.375</v>
      </c>
      <c r="K832" s="17" t="s">
        <v>132</v>
      </c>
    </row>
    <row r="833" customFormat="false" ht="12.75" hidden="false" customHeight="false" outlineLevel="0" collapsed="false">
      <c r="A833" s="15" t="s">
        <v>3032</v>
      </c>
      <c r="B833" s="16" t="s">
        <v>3033</v>
      </c>
      <c r="C833" s="17" t="s">
        <v>29</v>
      </c>
      <c r="D833" s="18" t="s">
        <v>3034</v>
      </c>
      <c r="E833" s="19" t="n">
        <v>4</v>
      </c>
      <c r="F833" s="19" t="n">
        <v>1</v>
      </c>
      <c r="G833" s="19" t="n">
        <v>1</v>
      </c>
      <c r="H833" s="19"/>
      <c r="I833" s="20" t="n">
        <f aca="false">E833/G833</f>
        <v>4</v>
      </c>
      <c r="J833" s="20"/>
      <c r="K833" s="17" t="s">
        <v>497</v>
      </c>
    </row>
    <row r="834" customFormat="false" ht="12.75" hidden="false" customHeight="false" outlineLevel="0" collapsed="false">
      <c r="A834" s="15" t="s">
        <v>3035</v>
      </c>
      <c r="B834" s="16" t="s">
        <v>3036</v>
      </c>
      <c r="C834" s="17" t="s">
        <v>3037</v>
      </c>
      <c r="D834" s="18" t="s">
        <v>3038</v>
      </c>
      <c r="E834" s="19" t="n">
        <v>4</v>
      </c>
      <c r="F834" s="19" t="n">
        <v>15</v>
      </c>
      <c r="G834" s="19" t="n">
        <v>4</v>
      </c>
      <c r="H834" s="19" t="n">
        <v>3</v>
      </c>
      <c r="I834" s="20" t="n">
        <f aca="false">E834/G834</f>
        <v>1</v>
      </c>
      <c r="J834" s="20" t="n">
        <f aca="false">F834/H834</f>
        <v>5</v>
      </c>
      <c r="K834" s="17" t="s">
        <v>328</v>
      </c>
    </row>
    <row r="835" customFormat="false" ht="12.75" hidden="false" customHeight="false" outlineLevel="0" collapsed="false">
      <c r="A835" s="15" t="s">
        <v>3039</v>
      </c>
      <c r="B835" s="16" t="s">
        <v>3040</v>
      </c>
      <c r="C835" s="17" t="s">
        <v>3041</v>
      </c>
      <c r="D835" s="18" t="s">
        <v>3042</v>
      </c>
      <c r="E835" s="19" t="n">
        <v>3</v>
      </c>
      <c r="F835" s="19" t="n">
        <v>3</v>
      </c>
      <c r="G835" s="19" t="n">
        <v>3</v>
      </c>
      <c r="H835" s="19"/>
      <c r="I835" s="20" t="n">
        <f aca="false">E835/G835</f>
        <v>1</v>
      </c>
      <c r="J835" s="20"/>
      <c r="K835" s="17" t="s">
        <v>265</v>
      </c>
    </row>
    <row r="836" customFormat="false" ht="12.75" hidden="false" customHeight="false" outlineLevel="0" collapsed="false">
      <c r="A836" s="15" t="s">
        <v>3043</v>
      </c>
      <c r="B836" s="16" t="s">
        <v>3044</v>
      </c>
      <c r="C836" s="17" t="s">
        <v>29</v>
      </c>
      <c r="D836" s="18" t="s">
        <v>1951</v>
      </c>
      <c r="E836" s="19" t="n">
        <v>3</v>
      </c>
      <c r="F836" s="19" t="n">
        <v>5</v>
      </c>
      <c r="G836" s="19"/>
      <c r="H836" s="19" t="n">
        <v>1</v>
      </c>
      <c r="I836" s="20"/>
      <c r="J836" s="20" t="n">
        <f aca="false">F836/H836</f>
        <v>5</v>
      </c>
      <c r="K836" s="17" t="s">
        <v>585</v>
      </c>
    </row>
    <row r="837" customFormat="false" ht="12.75" hidden="false" customHeight="false" outlineLevel="0" collapsed="false">
      <c r="A837" s="15" t="s">
        <v>3045</v>
      </c>
      <c r="B837" s="16" t="s">
        <v>3046</v>
      </c>
      <c r="C837" s="17" t="s">
        <v>29</v>
      </c>
      <c r="D837" s="18" t="s">
        <v>3047</v>
      </c>
      <c r="E837" s="19" t="n">
        <v>3</v>
      </c>
      <c r="F837" s="19" t="n">
        <v>4</v>
      </c>
      <c r="G837" s="19" t="n">
        <v>5</v>
      </c>
      <c r="H837" s="19" t="n">
        <v>7</v>
      </c>
      <c r="I837" s="20" t="n">
        <f aca="false">E837/G837</f>
        <v>0.6</v>
      </c>
      <c r="J837" s="20" t="n">
        <f aca="false">F837/H837</f>
        <v>0.571428571428571</v>
      </c>
      <c r="K837" s="17" t="s">
        <v>223</v>
      </c>
    </row>
    <row r="838" customFormat="false" ht="24" hidden="false" customHeight="false" outlineLevel="0" collapsed="false">
      <c r="A838" s="15" t="s">
        <v>3048</v>
      </c>
      <c r="B838" s="16" t="s">
        <v>3049</v>
      </c>
      <c r="C838" s="17" t="s">
        <v>3050</v>
      </c>
      <c r="D838" s="18" t="s">
        <v>3051</v>
      </c>
      <c r="E838" s="19" t="n">
        <v>3</v>
      </c>
      <c r="F838" s="19" t="n">
        <v>10</v>
      </c>
      <c r="G838" s="19" t="n">
        <v>2</v>
      </c>
      <c r="H838" s="19" t="n">
        <v>1</v>
      </c>
      <c r="I838" s="20" t="n">
        <f aca="false">E838/G838</f>
        <v>1.5</v>
      </c>
      <c r="J838" s="20" t="n">
        <f aca="false">F838/H838</f>
        <v>10</v>
      </c>
      <c r="K838" s="17" t="s">
        <v>3052</v>
      </c>
    </row>
    <row r="839" customFormat="false" ht="12.75" hidden="false" customHeight="false" outlineLevel="0" collapsed="false">
      <c r="A839" s="15" t="s">
        <v>3053</v>
      </c>
      <c r="B839" s="16" t="s">
        <v>3054</v>
      </c>
      <c r="C839" s="17" t="s">
        <v>3055</v>
      </c>
      <c r="D839" s="18" t="s">
        <v>3056</v>
      </c>
      <c r="E839" s="19" t="n">
        <v>3</v>
      </c>
      <c r="F839" s="19" t="n">
        <v>4</v>
      </c>
      <c r="G839" s="19" t="n">
        <v>3</v>
      </c>
      <c r="H839" s="19" t="n">
        <v>2</v>
      </c>
      <c r="I839" s="20" t="n">
        <f aca="false">E839/G839</f>
        <v>1</v>
      </c>
      <c r="J839" s="20" t="n">
        <f aca="false">F839/H839</f>
        <v>2</v>
      </c>
      <c r="K839" s="17" t="s">
        <v>376</v>
      </c>
    </row>
    <row r="840" customFormat="false" ht="12.75" hidden="false" customHeight="false" outlineLevel="0" collapsed="false">
      <c r="A840" s="15" t="s">
        <v>3057</v>
      </c>
      <c r="B840" s="16" t="s">
        <v>3058</v>
      </c>
      <c r="C840" s="17" t="s">
        <v>29</v>
      </c>
      <c r="D840" s="18" t="s">
        <v>3059</v>
      </c>
      <c r="E840" s="19" t="n">
        <v>3</v>
      </c>
      <c r="F840" s="19" t="n">
        <v>1</v>
      </c>
      <c r="G840" s="19" t="n">
        <v>8</v>
      </c>
      <c r="H840" s="19"/>
      <c r="I840" s="20" t="n">
        <f aca="false">E840/G840</f>
        <v>0.375</v>
      </c>
      <c r="J840" s="20"/>
      <c r="K840" s="17" t="s">
        <v>223</v>
      </c>
    </row>
    <row r="841" customFormat="false" ht="12.75" hidden="false" customHeight="false" outlineLevel="0" collapsed="false">
      <c r="A841" s="15" t="s">
        <v>3060</v>
      </c>
      <c r="B841" s="16" t="s">
        <v>3061</v>
      </c>
      <c r="C841" s="17" t="s">
        <v>29</v>
      </c>
      <c r="D841" s="18" t="s">
        <v>3062</v>
      </c>
      <c r="E841" s="19" t="n">
        <v>3</v>
      </c>
      <c r="F841" s="19" t="n">
        <v>20</v>
      </c>
      <c r="G841" s="19" t="n">
        <v>24</v>
      </c>
      <c r="H841" s="19" t="n">
        <v>41</v>
      </c>
      <c r="I841" s="20" t="n">
        <f aca="false">E841/G841</f>
        <v>0.125</v>
      </c>
      <c r="J841" s="20" t="n">
        <f aca="false">F841/H841</f>
        <v>0.487804878048781</v>
      </c>
      <c r="K841" s="17" t="s">
        <v>231</v>
      </c>
    </row>
    <row r="842" customFormat="false" ht="12.75" hidden="false" customHeight="false" outlineLevel="0" collapsed="false">
      <c r="A842" s="15" t="s">
        <v>3063</v>
      </c>
      <c r="B842" s="16" t="s">
        <v>3064</v>
      </c>
      <c r="C842" s="17" t="s">
        <v>29</v>
      </c>
      <c r="D842" s="18" t="s">
        <v>3065</v>
      </c>
      <c r="E842" s="19" t="n">
        <v>3</v>
      </c>
      <c r="F842" s="19" t="n">
        <v>13</v>
      </c>
      <c r="G842" s="19"/>
      <c r="H842" s="19" t="n">
        <v>3</v>
      </c>
      <c r="I842" s="20"/>
      <c r="J842" s="20" t="n">
        <f aca="false">F842/H842</f>
        <v>4.33333333333333</v>
      </c>
      <c r="K842" s="17" t="s">
        <v>223</v>
      </c>
    </row>
    <row r="843" customFormat="false" ht="24" hidden="false" customHeight="false" outlineLevel="0" collapsed="false">
      <c r="A843" s="15" t="s">
        <v>3066</v>
      </c>
      <c r="B843" s="16" t="s">
        <v>3067</v>
      </c>
      <c r="C843" s="17" t="s">
        <v>3068</v>
      </c>
      <c r="D843" s="18" t="s">
        <v>3069</v>
      </c>
      <c r="E843" s="19" t="n">
        <v>3</v>
      </c>
      <c r="F843" s="19"/>
      <c r="G843" s="19"/>
      <c r="H843" s="19"/>
      <c r="I843" s="20"/>
      <c r="J843" s="20"/>
      <c r="K843" s="17" t="s">
        <v>3070</v>
      </c>
    </row>
    <row r="844" customFormat="false" ht="12.75" hidden="false" customHeight="false" outlineLevel="0" collapsed="false">
      <c r="A844" s="15" t="s">
        <v>3071</v>
      </c>
      <c r="B844" s="16" t="s">
        <v>3072</v>
      </c>
      <c r="C844" s="17" t="s">
        <v>3073</v>
      </c>
      <c r="D844" s="18" t="s">
        <v>3074</v>
      </c>
      <c r="E844" s="19" t="n">
        <v>3</v>
      </c>
      <c r="F844" s="19" t="n">
        <v>1</v>
      </c>
      <c r="G844" s="19"/>
      <c r="H844" s="19" t="n">
        <v>2</v>
      </c>
      <c r="I844" s="20"/>
      <c r="J844" s="20" t="n">
        <f aca="false">F844/H844</f>
        <v>0.5</v>
      </c>
      <c r="K844" s="17" t="s">
        <v>1368</v>
      </c>
    </row>
    <row r="845" customFormat="false" ht="12.75" hidden="false" customHeight="false" outlineLevel="0" collapsed="false">
      <c r="A845" s="15" t="s">
        <v>3075</v>
      </c>
      <c r="B845" s="16" t="s">
        <v>3076</v>
      </c>
      <c r="C845" s="17" t="s">
        <v>3077</v>
      </c>
      <c r="D845" s="18" t="s">
        <v>3078</v>
      </c>
      <c r="E845" s="19" t="n">
        <v>3</v>
      </c>
      <c r="F845" s="19" t="n">
        <v>29</v>
      </c>
      <c r="G845" s="19" t="n">
        <v>5</v>
      </c>
      <c r="H845" s="19" t="n">
        <v>9</v>
      </c>
      <c r="I845" s="20" t="n">
        <f aca="false">E845/G845</f>
        <v>0.6</v>
      </c>
      <c r="J845" s="20" t="n">
        <f aca="false">F845/H845</f>
        <v>3.22222222222222</v>
      </c>
      <c r="K845" s="17" t="s">
        <v>497</v>
      </c>
    </row>
    <row r="846" customFormat="false" ht="12.75" hidden="false" customHeight="false" outlineLevel="0" collapsed="false">
      <c r="A846" s="15" t="s">
        <v>3079</v>
      </c>
      <c r="B846" s="16" t="s">
        <v>3080</v>
      </c>
      <c r="C846" s="17" t="s">
        <v>29</v>
      </c>
      <c r="D846" s="15" t="s">
        <v>3079</v>
      </c>
      <c r="E846" s="19" t="n">
        <v>3</v>
      </c>
      <c r="F846" s="19" t="n">
        <v>1</v>
      </c>
      <c r="G846" s="19"/>
      <c r="H846" s="19"/>
      <c r="I846" s="20"/>
      <c r="J846" s="20"/>
      <c r="K846" s="17" t="s">
        <v>231</v>
      </c>
    </row>
    <row r="847" customFormat="false" ht="12.75" hidden="false" customHeight="false" outlineLevel="0" collapsed="false">
      <c r="A847" s="15" t="s">
        <v>3081</v>
      </c>
      <c r="B847" s="16" t="s">
        <v>3082</v>
      </c>
      <c r="C847" s="17" t="s">
        <v>3083</v>
      </c>
      <c r="D847" s="18" t="s">
        <v>3084</v>
      </c>
      <c r="E847" s="19" t="n">
        <v>3</v>
      </c>
      <c r="F847" s="19" t="n">
        <v>17</v>
      </c>
      <c r="G847" s="19" t="n">
        <v>3</v>
      </c>
      <c r="H847" s="19" t="n">
        <v>1</v>
      </c>
      <c r="I847" s="20" t="n">
        <f aca="false">E847/G847</f>
        <v>1</v>
      </c>
      <c r="J847" s="20" t="n">
        <f aca="false">F847/H847</f>
        <v>17</v>
      </c>
      <c r="K847" s="17" t="s">
        <v>364</v>
      </c>
    </row>
    <row r="848" customFormat="false" ht="24" hidden="false" customHeight="false" outlineLevel="0" collapsed="false">
      <c r="A848" s="15" t="s">
        <v>3085</v>
      </c>
      <c r="B848" s="16" t="s">
        <v>3086</v>
      </c>
      <c r="C848" s="17" t="s">
        <v>29</v>
      </c>
      <c r="D848" s="18" t="s">
        <v>3087</v>
      </c>
      <c r="E848" s="19" t="n">
        <v>3</v>
      </c>
      <c r="F848" s="19"/>
      <c r="G848" s="21"/>
      <c r="H848" s="19" t="n">
        <v>1</v>
      </c>
      <c r="I848" s="20"/>
      <c r="J848" s="20"/>
      <c r="K848" s="17" t="s">
        <v>3088</v>
      </c>
    </row>
    <row r="849" customFormat="false" ht="12.75" hidden="false" customHeight="false" outlineLevel="0" collapsed="false">
      <c r="A849" s="15" t="s">
        <v>3089</v>
      </c>
      <c r="B849" s="16" t="s">
        <v>3090</v>
      </c>
      <c r="C849" s="17" t="s">
        <v>29</v>
      </c>
      <c r="D849" s="18" t="s">
        <v>3091</v>
      </c>
      <c r="E849" s="19" t="n">
        <v>3</v>
      </c>
      <c r="F849" s="19" t="n">
        <v>12</v>
      </c>
      <c r="G849" s="21"/>
      <c r="H849" s="19"/>
      <c r="I849" s="20"/>
      <c r="J849" s="20"/>
      <c r="K849" s="17" t="s">
        <v>223</v>
      </c>
    </row>
    <row r="850" customFormat="false" ht="12.75" hidden="false" customHeight="false" outlineLevel="0" collapsed="false">
      <c r="A850" s="15" t="s">
        <v>3092</v>
      </c>
      <c r="B850" s="16" t="s">
        <v>3093</v>
      </c>
      <c r="C850" s="17" t="s">
        <v>3094</v>
      </c>
      <c r="D850" s="18" t="s">
        <v>3095</v>
      </c>
      <c r="E850" s="19" t="n">
        <v>3</v>
      </c>
      <c r="F850" s="19" t="n">
        <v>1</v>
      </c>
      <c r="G850" s="19"/>
      <c r="H850" s="19" t="n">
        <v>2</v>
      </c>
      <c r="I850" s="20"/>
      <c r="J850" s="20" t="n">
        <f aca="false">F850/H850</f>
        <v>0.5</v>
      </c>
      <c r="K850" s="17" t="s">
        <v>396</v>
      </c>
    </row>
    <row r="851" customFormat="false" ht="12.75" hidden="false" customHeight="false" outlineLevel="0" collapsed="false">
      <c r="A851" s="15" t="s">
        <v>3096</v>
      </c>
      <c r="B851" s="16" t="s">
        <v>3097</v>
      </c>
      <c r="C851" s="17" t="s">
        <v>29</v>
      </c>
      <c r="D851" s="18" t="s">
        <v>3098</v>
      </c>
      <c r="E851" s="19" t="n">
        <v>3</v>
      </c>
      <c r="F851" s="19"/>
      <c r="G851" s="19" t="n">
        <v>1</v>
      </c>
      <c r="H851" s="19"/>
      <c r="I851" s="20" t="n">
        <f aca="false">E851/G851</f>
        <v>3</v>
      </c>
      <c r="J851" s="20"/>
      <c r="K851" s="17" t="s">
        <v>223</v>
      </c>
    </row>
    <row r="852" customFormat="false" ht="12.75" hidden="false" customHeight="false" outlineLevel="0" collapsed="false">
      <c r="A852" s="15" t="s">
        <v>3099</v>
      </c>
      <c r="B852" s="16" t="s">
        <v>3100</v>
      </c>
      <c r="C852" s="17" t="s">
        <v>29</v>
      </c>
      <c r="D852" s="18" t="s">
        <v>3101</v>
      </c>
      <c r="E852" s="19" t="n">
        <v>3</v>
      </c>
      <c r="F852" s="19" t="n">
        <v>6</v>
      </c>
      <c r="G852" s="19" t="n">
        <v>7</v>
      </c>
      <c r="H852" s="19" t="n">
        <v>4</v>
      </c>
      <c r="I852" s="20" t="n">
        <f aca="false">E852/G852</f>
        <v>0.428571428571429</v>
      </c>
      <c r="J852" s="20" t="n">
        <f aca="false">F852/H852</f>
        <v>1.5</v>
      </c>
      <c r="K852" s="17" t="s">
        <v>223</v>
      </c>
    </row>
    <row r="853" customFormat="false" ht="12.75" hidden="false" customHeight="false" outlineLevel="0" collapsed="false">
      <c r="A853" s="15" t="s">
        <v>3102</v>
      </c>
      <c r="B853" s="16" t="s">
        <v>3103</v>
      </c>
      <c r="C853" s="17" t="s">
        <v>29</v>
      </c>
      <c r="D853" s="18" t="s">
        <v>1951</v>
      </c>
      <c r="E853" s="19" t="n">
        <v>3</v>
      </c>
      <c r="F853" s="19" t="n">
        <v>4</v>
      </c>
      <c r="G853" s="19"/>
      <c r="H853" s="19" t="n">
        <v>1</v>
      </c>
      <c r="I853" s="20"/>
      <c r="J853" s="20" t="n">
        <f aca="false">F853/H853</f>
        <v>4</v>
      </c>
      <c r="K853" s="17" t="s">
        <v>585</v>
      </c>
    </row>
    <row r="854" customFormat="false" ht="12.75" hidden="false" customHeight="false" outlineLevel="0" collapsed="false">
      <c r="A854" s="15" t="s">
        <v>3104</v>
      </c>
      <c r="B854" s="16" t="s">
        <v>3105</v>
      </c>
      <c r="C854" s="17" t="s">
        <v>29</v>
      </c>
      <c r="D854" s="18" t="s">
        <v>3106</v>
      </c>
      <c r="E854" s="19" t="n">
        <v>3</v>
      </c>
      <c r="F854" s="19" t="n">
        <v>8</v>
      </c>
      <c r="G854" s="19" t="n">
        <v>3</v>
      </c>
      <c r="H854" s="19" t="n">
        <v>4</v>
      </c>
      <c r="I854" s="20" t="n">
        <f aca="false">E854/G854</f>
        <v>1</v>
      </c>
      <c r="J854" s="20" t="n">
        <f aca="false">F854/H854</f>
        <v>2</v>
      </c>
      <c r="K854" s="17" t="s">
        <v>585</v>
      </c>
    </row>
    <row r="855" customFormat="false" ht="12.75" hidden="false" customHeight="false" outlineLevel="0" collapsed="false">
      <c r="A855" s="15" t="s">
        <v>3107</v>
      </c>
      <c r="B855" s="16" t="s">
        <v>3108</v>
      </c>
      <c r="C855" s="17" t="s">
        <v>29</v>
      </c>
      <c r="D855" s="18" t="s">
        <v>3109</v>
      </c>
      <c r="E855" s="19" t="n">
        <v>3</v>
      </c>
      <c r="F855" s="19" t="n">
        <v>12</v>
      </c>
      <c r="G855" s="19" t="n">
        <v>2</v>
      </c>
      <c r="H855" s="19" t="n">
        <v>3</v>
      </c>
      <c r="I855" s="20" t="n">
        <f aca="false">E855/G855</f>
        <v>1.5</v>
      </c>
      <c r="J855" s="20" t="n">
        <f aca="false">F855/H855</f>
        <v>4</v>
      </c>
      <c r="K855" s="17" t="s">
        <v>497</v>
      </c>
    </row>
    <row r="856" customFormat="false" ht="12.75" hidden="false" customHeight="false" outlineLevel="0" collapsed="false">
      <c r="A856" s="15" t="s">
        <v>3110</v>
      </c>
      <c r="B856" s="16" t="s">
        <v>3111</v>
      </c>
      <c r="C856" s="17" t="s">
        <v>29</v>
      </c>
      <c r="D856" s="18" t="s">
        <v>3112</v>
      </c>
      <c r="E856" s="19" t="n">
        <v>3</v>
      </c>
      <c r="F856" s="19" t="n">
        <v>2</v>
      </c>
      <c r="G856" s="19" t="n">
        <v>1</v>
      </c>
      <c r="H856" s="21"/>
      <c r="I856" s="20" t="n">
        <f aca="false">E856/G856</f>
        <v>3</v>
      </c>
      <c r="J856" s="20"/>
      <c r="K856" s="17" t="s">
        <v>223</v>
      </c>
    </row>
    <row r="857" customFormat="false" ht="12.75" hidden="false" customHeight="false" outlineLevel="0" collapsed="false">
      <c r="A857" s="15" t="s">
        <v>3113</v>
      </c>
      <c r="B857" s="16" t="s">
        <v>3114</v>
      </c>
      <c r="C857" s="17" t="s">
        <v>3115</v>
      </c>
      <c r="D857" s="18" t="s">
        <v>3116</v>
      </c>
      <c r="E857" s="19" t="n">
        <v>3</v>
      </c>
      <c r="F857" s="19" t="n">
        <v>4</v>
      </c>
      <c r="G857" s="19" t="n">
        <v>1</v>
      </c>
      <c r="H857" s="19" t="n">
        <v>1</v>
      </c>
      <c r="I857" s="20" t="n">
        <f aca="false">E857/G857</f>
        <v>3</v>
      </c>
      <c r="J857" s="20" t="n">
        <f aca="false">F857/H857</f>
        <v>4</v>
      </c>
      <c r="K857" s="17" t="s">
        <v>85</v>
      </c>
    </row>
    <row r="858" customFormat="false" ht="12.75" hidden="false" customHeight="false" outlineLevel="0" collapsed="false">
      <c r="A858" s="15" t="s">
        <v>3117</v>
      </c>
      <c r="B858" s="16" t="s">
        <v>3118</v>
      </c>
      <c r="C858" s="17" t="s">
        <v>29</v>
      </c>
      <c r="D858" s="18" t="s">
        <v>3119</v>
      </c>
      <c r="E858" s="19" t="n">
        <v>3</v>
      </c>
      <c r="F858" s="19" t="n">
        <v>4</v>
      </c>
      <c r="G858" s="19" t="n">
        <v>3</v>
      </c>
      <c r="H858" s="19" t="n">
        <v>2</v>
      </c>
      <c r="I858" s="20" t="n">
        <f aca="false">E858/G858</f>
        <v>1</v>
      </c>
      <c r="J858" s="20" t="n">
        <f aca="false">F858/H858</f>
        <v>2</v>
      </c>
      <c r="K858" s="17" t="s">
        <v>497</v>
      </c>
    </row>
    <row r="859" customFormat="false" ht="12.75" hidden="false" customHeight="false" outlineLevel="0" collapsed="false">
      <c r="A859" s="15" t="s">
        <v>3120</v>
      </c>
      <c r="B859" s="16" t="s">
        <v>3121</v>
      </c>
      <c r="C859" s="17" t="s">
        <v>29</v>
      </c>
      <c r="D859" s="18" t="s">
        <v>3122</v>
      </c>
      <c r="E859" s="19" t="n">
        <v>3</v>
      </c>
      <c r="F859" s="21"/>
      <c r="G859" s="19" t="n">
        <v>1</v>
      </c>
      <c r="H859" s="19" t="n">
        <v>5</v>
      </c>
      <c r="I859" s="20" t="n">
        <f aca="false">E859/G859</f>
        <v>3</v>
      </c>
      <c r="J859" s="20"/>
      <c r="K859" s="17" t="s">
        <v>630</v>
      </c>
    </row>
    <row r="860" customFormat="false" ht="12.75" hidden="false" customHeight="false" outlineLevel="0" collapsed="false">
      <c r="A860" s="15" t="s">
        <v>3123</v>
      </c>
      <c r="B860" s="16" t="s">
        <v>3124</v>
      </c>
      <c r="C860" s="17" t="s">
        <v>3125</v>
      </c>
      <c r="D860" s="18" t="s">
        <v>3126</v>
      </c>
      <c r="E860" s="19" t="n">
        <v>3</v>
      </c>
      <c r="F860" s="19" t="n">
        <v>2</v>
      </c>
      <c r="G860" s="19" t="n">
        <v>13</v>
      </c>
      <c r="H860" s="19" t="n">
        <v>4</v>
      </c>
      <c r="I860" s="20" t="n">
        <f aca="false">E860/G860</f>
        <v>0.230769230769231</v>
      </c>
      <c r="J860" s="20" t="n">
        <f aca="false">F860/H860</f>
        <v>0.5</v>
      </c>
      <c r="K860" s="17" t="s">
        <v>1317</v>
      </c>
    </row>
    <row r="861" customFormat="false" ht="12.75" hidden="false" customHeight="false" outlineLevel="0" collapsed="false">
      <c r="A861" s="15" t="s">
        <v>3127</v>
      </c>
      <c r="B861" s="16" t="s">
        <v>3128</v>
      </c>
      <c r="C861" s="17" t="s">
        <v>29</v>
      </c>
      <c r="D861" s="18" t="s">
        <v>2054</v>
      </c>
      <c r="E861" s="19" t="n">
        <v>3</v>
      </c>
      <c r="F861" s="19" t="n">
        <v>3</v>
      </c>
      <c r="G861" s="19" t="n">
        <v>7</v>
      </c>
      <c r="H861" s="19" t="n">
        <v>11</v>
      </c>
      <c r="I861" s="20" t="n">
        <f aca="false">E861/G861</f>
        <v>0.428571428571429</v>
      </c>
      <c r="J861" s="20" t="n">
        <f aca="false">F861/H861</f>
        <v>0.272727272727273</v>
      </c>
      <c r="K861" s="17" t="s">
        <v>497</v>
      </c>
    </row>
    <row r="862" customFormat="false" ht="12.75" hidden="false" customHeight="false" outlineLevel="0" collapsed="false">
      <c r="A862" s="15" t="s">
        <v>3129</v>
      </c>
      <c r="B862" s="16" t="s">
        <v>3130</v>
      </c>
      <c r="C862" s="17" t="s">
        <v>29</v>
      </c>
      <c r="D862" s="18" t="s">
        <v>3131</v>
      </c>
      <c r="E862" s="19" t="n">
        <v>3</v>
      </c>
      <c r="F862" s="19" t="n">
        <v>1</v>
      </c>
      <c r="G862" s="19" t="n">
        <v>1</v>
      </c>
      <c r="H862" s="21"/>
      <c r="I862" s="20" t="n">
        <f aca="false">E862/G862</f>
        <v>3</v>
      </c>
      <c r="J862" s="20"/>
      <c r="K862" s="17" t="s">
        <v>21</v>
      </c>
    </row>
    <row r="863" customFormat="false" ht="12.75" hidden="false" customHeight="false" outlineLevel="0" collapsed="false">
      <c r="A863" s="15" t="s">
        <v>3132</v>
      </c>
      <c r="B863" s="16" t="s">
        <v>3133</v>
      </c>
      <c r="C863" s="17" t="s">
        <v>29</v>
      </c>
      <c r="D863" s="18" t="s">
        <v>295</v>
      </c>
      <c r="E863" s="19" t="n">
        <v>3</v>
      </c>
      <c r="F863" s="21"/>
      <c r="G863" s="19" t="n">
        <v>2</v>
      </c>
      <c r="H863" s="21"/>
      <c r="I863" s="20" t="n">
        <f aca="false">E863/G863</f>
        <v>1.5</v>
      </c>
      <c r="J863" s="20"/>
      <c r="K863" s="17" t="s">
        <v>296</v>
      </c>
    </row>
    <row r="864" customFormat="false" ht="12.75" hidden="false" customHeight="false" outlineLevel="0" collapsed="false">
      <c r="A864" s="15" t="s">
        <v>3134</v>
      </c>
      <c r="B864" s="16" t="s">
        <v>3135</v>
      </c>
      <c r="C864" s="17" t="s">
        <v>29</v>
      </c>
      <c r="D864" s="18" t="s">
        <v>3136</v>
      </c>
      <c r="E864" s="19" t="n">
        <v>3</v>
      </c>
      <c r="F864" s="19" t="n">
        <v>5</v>
      </c>
      <c r="G864" s="21"/>
      <c r="H864" s="19"/>
      <c r="I864" s="20"/>
      <c r="J864" s="20"/>
      <c r="K864" s="17" t="s">
        <v>223</v>
      </c>
    </row>
    <row r="865" customFormat="false" ht="12.75" hidden="false" customHeight="false" outlineLevel="0" collapsed="false">
      <c r="A865" s="15" t="s">
        <v>3137</v>
      </c>
      <c r="B865" s="16" t="s">
        <v>3138</v>
      </c>
      <c r="C865" s="17" t="s">
        <v>3139</v>
      </c>
      <c r="D865" s="18" t="s">
        <v>3140</v>
      </c>
      <c r="E865" s="19" t="n">
        <v>3</v>
      </c>
      <c r="F865" s="19" t="n">
        <v>5</v>
      </c>
      <c r="G865" s="19" t="n">
        <v>48</v>
      </c>
      <c r="H865" s="19" t="n">
        <v>1</v>
      </c>
      <c r="I865" s="20" t="n">
        <f aca="false">E865/G865</f>
        <v>0.0625</v>
      </c>
      <c r="J865" s="20" t="n">
        <f aca="false">F865/H865</f>
        <v>5</v>
      </c>
      <c r="K865" s="17" t="s">
        <v>211</v>
      </c>
    </row>
    <row r="866" customFormat="false" ht="12.75" hidden="false" customHeight="false" outlineLevel="0" collapsed="false">
      <c r="A866" s="15" t="s">
        <v>3141</v>
      </c>
      <c r="B866" s="16" t="s">
        <v>3142</v>
      </c>
      <c r="C866" s="17" t="s">
        <v>3143</v>
      </c>
      <c r="D866" s="18" t="s">
        <v>3144</v>
      </c>
      <c r="E866" s="19" t="n">
        <v>3</v>
      </c>
      <c r="F866" s="19" t="n">
        <v>3</v>
      </c>
      <c r="G866" s="21"/>
      <c r="H866" s="19" t="n">
        <v>7</v>
      </c>
      <c r="I866" s="20"/>
      <c r="J866" s="20" t="n">
        <f aca="false">F866/H866</f>
        <v>0.428571428571429</v>
      </c>
      <c r="K866" s="17" t="s">
        <v>475</v>
      </c>
    </row>
    <row r="867" customFormat="false" ht="12.75" hidden="false" customHeight="false" outlineLevel="0" collapsed="false">
      <c r="A867" s="15" t="s">
        <v>3145</v>
      </c>
      <c r="B867" s="16" t="s">
        <v>3146</v>
      </c>
      <c r="C867" s="17" t="s">
        <v>3147</v>
      </c>
      <c r="D867" s="18" t="s">
        <v>1462</v>
      </c>
      <c r="E867" s="19" t="n">
        <v>3</v>
      </c>
      <c r="F867" s="19" t="n">
        <v>1</v>
      </c>
      <c r="G867" s="19" t="n">
        <v>6</v>
      </c>
      <c r="H867" s="19" t="n">
        <v>3</v>
      </c>
      <c r="I867" s="20" t="n">
        <f aca="false">E867/G867</f>
        <v>0.5</v>
      </c>
      <c r="J867" s="20" t="n">
        <f aca="false">F867/H867</f>
        <v>0.333333333333333</v>
      </c>
      <c r="K867" s="17" t="s">
        <v>1138</v>
      </c>
    </row>
    <row r="868" customFormat="false" ht="12.75" hidden="false" customHeight="false" outlineLevel="0" collapsed="false">
      <c r="A868" s="15" t="s">
        <v>3148</v>
      </c>
      <c r="B868" s="16" t="s">
        <v>3149</v>
      </c>
      <c r="C868" s="17" t="s">
        <v>3150</v>
      </c>
      <c r="D868" s="18" t="s">
        <v>3151</v>
      </c>
      <c r="E868" s="19" t="n">
        <v>3</v>
      </c>
      <c r="F868" s="19" t="n">
        <v>1</v>
      </c>
      <c r="G868" s="19"/>
      <c r="H868" s="21"/>
      <c r="I868" s="20"/>
      <c r="J868" s="20"/>
      <c r="K868" s="17" t="s">
        <v>1551</v>
      </c>
    </row>
    <row r="869" customFormat="false" ht="12.75" hidden="false" customHeight="false" outlineLevel="0" collapsed="false">
      <c r="A869" s="15" t="s">
        <v>3152</v>
      </c>
      <c r="B869" s="16" t="s">
        <v>3153</v>
      </c>
      <c r="C869" s="17" t="s">
        <v>29</v>
      </c>
      <c r="D869" s="18" t="s">
        <v>3154</v>
      </c>
      <c r="E869" s="19" t="n">
        <v>3</v>
      </c>
      <c r="F869" s="21"/>
      <c r="G869" s="21"/>
      <c r="H869" s="21"/>
      <c r="I869" s="20"/>
      <c r="J869" s="20"/>
      <c r="K869" s="17" t="s">
        <v>475</v>
      </c>
    </row>
    <row r="870" customFormat="false" ht="12.75" hidden="false" customHeight="false" outlineLevel="0" collapsed="false">
      <c r="A870" s="15" t="s">
        <v>3155</v>
      </c>
      <c r="B870" s="16" t="s">
        <v>3156</v>
      </c>
      <c r="C870" s="17" t="s">
        <v>29</v>
      </c>
      <c r="D870" s="18" t="s">
        <v>3157</v>
      </c>
      <c r="E870" s="19" t="n">
        <v>3</v>
      </c>
      <c r="F870" s="19" t="n">
        <v>2</v>
      </c>
      <c r="G870" s="19" t="n">
        <v>6</v>
      </c>
      <c r="H870" s="19" t="n">
        <v>8</v>
      </c>
      <c r="I870" s="20" t="n">
        <f aca="false">E870/G870</f>
        <v>0.5</v>
      </c>
      <c r="J870" s="20" t="n">
        <f aca="false">F870/H870</f>
        <v>0.25</v>
      </c>
      <c r="K870" s="17" t="s">
        <v>223</v>
      </c>
    </row>
    <row r="871" customFormat="false" ht="12.75" hidden="false" customHeight="false" outlineLevel="0" collapsed="false">
      <c r="A871" s="15" t="s">
        <v>3158</v>
      </c>
      <c r="B871" s="16" t="s">
        <v>3159</v>
      </c>
      <c r="C871" s="17" t="s">
        <v>29</v>
      </c>
      <c r="D871" s="18" t="s">
        <v>3160</v>
      </c>
      <c r="E871" s="19" t="n">
        <v>3</v>
      </c>
      <c r="F871" s="19" t="n">
        <v>2</v>
      </c>
      <c r="G871" s="21"/>
      <c r="H871" s="21"/>
      <c r="I871" s="20"/>
      <c r="J871" s="20"/>
      <c r="K871" s="17" t="s">
        <v>682</v>
      </c>
    </row>
    <row r="872" customFormat="false" ht="12.75" hidden="false" customHeight="false" outlineLevel="0" collapsed="false">
      <c r="A872" s="15" t="s">
        <v>3161</v>
      </c>
      <c r="B872" s="16" t="s">
        <v>3162</v>
      </c>
      <c r="C872" s="17" t="s">
        <v>29</v>
      </c>
      <c r="D872" s="18" t="s">
        <v>3163</v>
      </c>
      <c r="E872" s="19" t="n">
        <v>3</v>
      </c>
      <c r="F872" s="19"/>
      <c r="G872" s="19" t="n">
        <v>1</v>
      </c>
      <c r="H872" s="19"/>
      <c r="I872" s="20" t="n">
        <f aca="false">E872/G872</f>
        <v>3</v>
      </c>
      <c r="J872" s="20"/>
      <c r="K872" s="17" t="s">
        <v>223</v>
      </c>
    </row>
    <row r="873" customFormat="false" ht="12.75" hidden="false" customHeight="false" outlineLevel="0" collapsed="false">
      <c r="A873" s="15" t="s">
        <v>3164</v>
      </c>
      <c r="B873" s="16" t="s">
        <v>3165</v>
      </c>
      <c r="C873" s="17" t="s">
        <v>29</v>
      </c>
      <c r="D873" s="18" t="s">
        <v>3166</v>
      </c>
      <c r="E873" s="19" t="n">
        <v>3</v>
      </c>
      <c r="F873" s="19" t="n">
        <v>2</v>
      </c>
      <c r="G873" s="19"/>
      <c r="H873" s="19" t="n">
        <v>2</v>
      </c>
      <c r="I873" s="20"/>
      <c r="J873" s="20" t="n">
        <f aca="false">F873/H873</f>
        <v>1</v>
      </c>
      <c r="K873" s="17" t="s">
        <v>223</v>
      </c>
    </row>
    <row r="874" customFormat="false" ht="12.75" hidden="false" customHeight="false" outlineLevel="0" collapsed="false">
      <c r="A874" s="15" t="s">
        <v>3167</v>
      </c>
      <c r="B874" s="16" t="s">
        <v>3168</v>
      </c>
      <c r="C874" s="17" t="s">
        <v>3169</v>
      </c>
      <c r="D874" s="18" t="s">
        <v>3170</v>
      </c>
      <c r="E874" s="19" t="n">
        <v>3</v>
      </c>
      <c r="F874" s="19" t="n">
        <v>3</v>
      </c>
      <c r="G874" s="19"/>
      <c r="H874" s="19" t="n">
        <v>1</v>
      </c>
      <c r="I874" s="20"/>
      <c r="J874" s="20" t="n">
        <f aca="false">F874/H874</f>
        <v>3</v>
      </c>
      <c r="K874" s="17" t="s">
        <v>328</v>
      </c>
    </row>
    <row r="875" customFormat="false" ht="12.75" hidden="false" customHeight="false" outlineLevel="0" collapsed="false">
      <c r="A875" s="15" t="s">
        <v>3171</v>
      </c>
      <c r="B875" s="16" t="s">
        <v>3172</v>
      </c>
      <c r="C875" s="17" t="s">
        <v>29</v>
      </c>
      <c r="D875" s="18" t="s">
        <v>3173</v>
      </c>
      <c r="E875" s="19" t="n">
        <v>3</v>
      </c>
      <c r="F875" s="19"/>
      <c r="G875" s="19"/>
      <c r="H875" s="19"/>
      <c r="I875" s="20"/>
      <c r="J875" s="20"/>
      <c r="K875" s="17" t="s">
        <v>323</v>
      </c>
    </row>
    <row r="876" customFormat="false" ht="12.75" hidden="false" customHeight="false" outlineLevel="0" collapsed="false">
      <c r="A876" s="15" t="s">
        <v>3174</v>
      </c>
      <c r="B876" s="16" t="s">
        <v>3175</v>
      </c>
      <c r="C876" s="17" t="s">
        <v>3176</v>
      </c>
      <c r="D876" s="18" t="s">
        <v>3177</v>
      </c>
      <c r="E876" s="19" t="n">
        <v>3</v>
      </c>
      <c r="F876" s="19" t="n">
        <v>1</v>
      </c>
      <c r="G876" s="19"/>
      <c r="H876" s="19"/>
      <c r="I876" s="20"/>
      <c r="J876" s="20"/>
      <c r="K876" s="17" t="s">
        <v>1495</v>
      </c>
    </row>
    <row r="877" customFormat="false" ht="12.75" hidden="false" customHeight="false" outlineLevel="0" collapsed="false">
      <c r="A877" s="15" t="s">
        <v>3178</v>
      </c>
      <c r="B877" s="16" t="s">
        <v>3179</v>
      </c>
      <c r="C877" s="17" t="s">
        <v>3180</v>
      </c>
      <c r="D877" s="18" t="s">
        <v>3181</v>
      </c>
      <c r="E877" s="19" t="n">
        <v>3</v>
      </c>
      <c r="F877" s="19"/>
      <c r="G877" s="19" t="n">
        <v>1</v>
      </c>
      <c r="H877" s="19" t="n">
        <v>2</v>
      </c>
      <c r="I877" s="20" t="n">
        <f aca="false">E877/G877</f>
        <v>3</v>
      </c>
      <c r="J877" s="20"/>
      <c r="K877" s="17" t="s">
        <v>190</v>
      </c>
    </row>
    <row r="878" customFormat="false" ht="12.75" hidden="false" customHeight="false" outlineLevel="0" collapsed="false">
      <c r="A878" s="15" t="s">
        <v>3182</v>
      </c>
      <c r="B878" s="16" t="s">
        <v>3183</v>
      </c>
      <c r="C878" s="17" t="s">
        <v>29</v>
      </c>
      <c r="D878" s="18" t="s">
        <v>2607</v>
      </c>
      <c r="E878" s="19" t="n">
        <v>3</v>
      </c>
      <c r="F878" s="19" t="n">
        <v>6</v>
      </c>
      <c r="G878" s="19"/>
      <c r="H878" s="19"/>
      <c r="I878" s="20"/>
      <c r="J878" s="20"/>
      <c r="K878" s="17" t="s">
        <v>484</v>
      </c>
    </row>
    <row r="879" customFormat="false" ht="12.75" hidden="false" customHeight="false" outlineLevel="0" collapsed="false">
      <c r="A879" s="15" t="s">
        <v>3184</v>
      </c>
      <c r="B879" s="16" t="s">
        <v>3185</v>
      </c>
      <c r="C879" s="17" t="s">
        <v>3186</v>
      </c>
      <c r="D879" s="18" t="s">
        <v>3187</v>
      </c>
      <c r="E879" s="19" t="n">
        <v>3</v>
      </c>
      <c r="F879" s="19" t="n">
        <v>6</v>
      </c>
      <c r="G879" s="19" t="n">
        <v>4</v>
      </c>
      <c r="H879" s="19" t="n">
        <v>3</v>
      </c>
      <c r="I879" s="20" t="n">
        <f aca="false">E879/G879</f>
        <v>0.75</v>
      </c>
      <c r="J879" s="20" t="n">
        <f aca="false">F879/H879</f>
        <v>2</v>
      </c>
      <c r="K879" s="17" t="s">
        <v>3188</v>
      </c>
    </row>
    <row r="880" customFormat="false" ht="12.75" hidden="false" customHeight="false" outlineLevel="0" collapsed="false">
      <c r="A880" s="15" t="s">
        <v>3189</v>
      </c>
      <c r="B880" s="16" t="s">
        <v>3190</v>
      </c>
      <c r="C880" s="17" t="s">
        <v>29</v>
      </c>
      <c r="D880" s="18" t="s">
        <v>3191</v>
      </c>
      <c r="E880" s="19" t="n">
        <v>3</v>
      </c>
      <c r="F880" s="19" t="n">
        <v>2</v>
      </c>
      <c r="G880" s="19"/>
      <c r="H880" s="19" t="n">
        <v>1</v>
      </c>
      <c r="I880" s="20"/>
      <c r="J880" s="20" t="n">
        <f aca="false">F880/H880</f>
        <v>2</v>
      </c>
      <c r="K880" s="17" t="s">
        <v>223</v>
      </c>
    </row>
    <row r="881" customFormat="false" ht="24" hidden="false" customHeight="false" outlineLevel="0" collapsed="false">
      <c r="A881" s="15" t="s">
        <v>3192</v>
      </c>
      <c r="B881" s="16" t="s">
        <v>3193</v>
      </c>
      <c r="C881" s="17" t="s">
        <v>3194</v>
      </c>
      <c r="D881" s="18" t="s">
        <v>3195</v>
      </c>
      <c r="E881" s="19" t="n">
        <v>3</v>
      </c>
      <c r="F881" s="19" t="n">
        <v>2</v>
      </c>
      <c r="G881" s="19" t="n">
        <v>2</v>
      </c>
      <c r="H881" s="19" t="n">
        <v>2</v>
      </c>
      <c r="I881" s="20" t="n">
        <f aca="false">E881/G881</f>
        <v>1.5</v>
      </c>
      <c r="J881" s="20" t="n">
        <f aca="false">F881/H881</f>
        <v>1</v>
      </c>
      <c r="K881" s="17" t="s">
        <v>546</v>
      </c>
    </row>
    <row r="882" customFormat="false" ht="12.75" hidden="false" customHeight="false" outlineLevel="0" collapsed="false">
      <c r="A882" s="15" t="s">
        <v>3196</v>
      </c>
      <c r="B882" s="16" t="s">
        <v>3197</v>
      </c>
      <c r="C882" s="17" t="s">
        <v>29</v>
      </c>
      <c r="D882" s="18" t="s">
        <v>3198</v>
      </c>
      <c r="E882" s="19" t="n">
        <v>3</v>
      </c>
      <c r="F882" s="19" t="n">
        <v>1</v>
      </c>
      <c r="G882" s="19" t="n">
        <v>1</v>
      </c>
      <c r="H882" s="19"/>
      <c r="I882" s="20" t="n">
        <f aca="false">E882/G882</f>
        <v>3</v>
      </c>
      <c r="J882" s="20"/>
      <c r="K882" s="17" t="s">
        <v>223</v>
      </c>
    </row>
    <row r="883" customFormat="false" ht="12.75" hidden="false" customHeight="false" outlineLevel="0" collapsed="false">
      <c r="A883" s="15" t="s">
        <v>3199</v>
      </c>
      <c r="B883" s="16" t="s">
        <v>3200</v>
      </c>
      <c r="C883" s="17" t="s">
        <v>29</v>
      </c>
      <c r="D883" s="18" t="s">
        <v>3201</v>
      </c>
      <c r="E883" s="19" t="n">
        <v>3</v>
      </c>
      <c r="F883" s="19" t="n">
        <v>3</v>
      </c>
      <c r="G883" s="19" t="n">
        <v>2</v>
      </c>
      <c r="H883" s="19" t="n">
        <v>1</v>
      </c>
      <c r="I883" s="20" t="n">
        <f aca="false">E883/G883</f>
        <v>1.5</v>
      </c>
      <c r="J883" s="20" t="n">
        <f aca="false">F883/H883</f>
        <v>3</v>
      </c>
      <c r="K883" s="17" t="s">
        <v>223</v>
      </c>
    </row>
    <row r="884" customFormat="false" ht="12.75" hidden="false" customHeight="false" outlineLevel="0" collapsed="false">
      <c r="A884" s="15" t="s">
        <v>3202</v>
      </c>
      <c r="B884" s="16" t="s">
        <v>3203</v>
      </c>
      <c r="C884" s="17" t="s">
        <v>29</v>
      </c>
      <c r="D884" s="18" t="s">
        <v>3204</v>
      </c>
      <c r="E884" s="19" t="n">
        <v>3</v>
      </c>
      <c r="F884" s="19" t="n">
        <v>1</v>
      </c>
      <c r="G884" s="19" t="n">
        <v>6</v>
      </c>
      <c r="H884" s="19" t="n">
        <v>2</v>
      </c>
      <c r="I884" s="20" t="n">
        <f aca="false">E884/G884</f>
        <v>0.5</v>
      </c>
      <c r="J884" s="20" t="n">
        <f aca="false">F884/H884</f>
        <v>0.5</v>
      </c>
      <c r="K884" s="17" t="s">
        <v>2274</v>
      </c>
    </row>
    <row r="885" customFormat="false" ht="12.75" hidden="false" customHeight="false" outlineLevel="0" collapsed="false">
      <c r="A885" s="15" t="s">
        <v>3205</v>
      </c>
      <c r="B885" s="16" t="s">
        <v>3206</v>
      </c>
      <c r="C885" s="17" t="s">
        <v>29</v>
      </c>
      <c r="D885" s="18" t="s">
        <v>3207</v>
      </c>
      <c r="E885" s="19" t="n">
        <v>3</v>
      </c>
      <c r="F885" s="19" t="n">
        <v>6</v>
      </c>
      <c r="G885" s="19" t="n">
        <v>5</v>
      </c>
      <c r="H885" s="19"/>
      <c r="I885" s="20" t="n">
        <f aca="false">E885/G885</f>
        <v>0.6</v>
      </c>
      <c r="J885" s="20"/>
      <c r="K885" s="17" t="s">
        <v>223</v>
      </c>
    </row>
    <row r="886" customFormat="false" ht="24" hidden="false" customHeight="false" outlineLevel="0" collapsed="false">
      <c r="A886" s="15" t="s">
        <v>3208</v>
      </c>
      <c r="B886" s="16" t="s">
        <v>3209</v>
      </c>
      <c r="C886" s="17" t="s">
        <v>3210</v>
      </c>
      <c r="D886" s="18" t="s">
        <v>3211</v>
      </c>
      <c r="E886" s="19" t="n">
        <v>3</v>
      </c>
      <c r="F886" s="19"/>
      <c r="G886" s="19" t="n">
        <v>1</v>
      </c>
      <c r="H886" s="19" t="n">
        <v>2</v>
      </c>
      <c r="I886" s="20" t="n">
        <f aca="false">E886/G886</f>
        <v>3</v>
      </c>
      <c r="J886" s="20"/>
      <c r="K886" s="17" t="s">
        <v>646</v>
      </c>
    </row>
    <row r="887" customFormat="false" ht="12.75" hidden="false" customHeight="false" outlineLevel="0" collapsed="false">
      <c r="A887" s="15" t="s">
        <v>3212</v>
      </c>
      <c r="B887" s="16" t="s">
        <v>3213</v>
      </c>
      <c r="C887" s="17" t="s">
        <v>29</v>
      </c>
      <c r="D887" s="18" t="s">
        <v>3214</v>
      </c>
      <c r="E887" s="19" t="n">
        <v>3</v>
      </c>
      <c r="F887" s="19" t="n">
        <v>8</v>
      </c>
      <c r="G887" s="19" t="n">
        <v>9</v>
      </c>
      <c r="H887" s="19" t="n">
        <v>8</v>
      </c>
      <c r="I887" s="20" t="n">
        <f aca="false">E887/G887</f>
        <v>0.333333333333333</v>
      </c>
      <c r="J887" s="20" t="n">
        <f aca="false">F887/H887</f>
        <v>1</v>
      </c>
      <c r="K887" s="17" t="s">
        <v>231</v>
      </c>
    </row>
    <row r="888" customFormat="false" ht="12.75" hidden="false" customHeight="false" outlineLevel="0" collapsed="false">
      <c r="A888" s="15" t="s">
        <v>3215</v>
      </c>
      <c r="B888" s="16" t="s">
        <v>3216</v>
      </c>
      <c r="C888" s="17" t="s">
        <v>29</v>
      </c>
      <c r="D888" s="18" t="s">
        <v>3217</v>
      </c>
      <c r="E888" s="19" t="n">
        <v>3</v>
      </c>
      <c r="F888" s="19" t="n">
        <v>2</v>
      </c>
      <c r="G888" s="19" t="n">
        <v>1</v>
      </c>
      <c r="H888" s="19"/>
      <c r="I888" s="20" t="n">
        <f aca="false">E888/G888</f>
        <v>3</v>
      </c>
      <c r="J888" s="20"/>
      <c r="K888" s="17" t="s">
        <v>231</v>
      </c>
    </row>
    <row r="889" customFormat="false" ht="12.75" hidden="false" customHeight="false" outlineLevel="0" collapsed="false">
      <c r="A889" s="15" t="s">
        <v>3218</v>
      </c>
      <c r="B889" s="16" t="s">
        <v>3219</v>
      </c>
      <c r="C889" s="17" t="s">
        <v>29</v>
      </c>
      <c r="D889" s="18" t="s">
        <v>3220</v>
      </c>
      <c r="E889" s="19" t="n">
        <v>3</v>
      </c>
      <c r="F889" s="19" t="n">
        <v>7</v>
      </c>
      <c r="G889" s="19"/>
      <c r="H889" s="19" t="n">
        <v>3</v>
      </c>
      <c r="I889" s="20"/>
      <c r="J889" s="20" t="n">
        <f aca="false">F889/H889</f>
        <v>2.33333333333333</v>
      </c>
      <c r="K889" s="17" t="s">
        <v>223</v>
      </c>
    </row>
    <row r="890" customFormat="false" ht="12.75" hidden="false" customHeight="false" outlineLevel="0" collapsed="false">
      <c r="A890" s="15" t="s">
        <v>3221</v>
      </c>
      <c r="B890" s="16" t="s">
        <v>3222</v>
      </c>
      <c r="C890" s="17" t="s">
        <v>3223</v>
      </c>
      <c r="D890" s="18" t="s">
        <v>3224</v>
      </c>
      <c r="E890" s="19" t="n">
        <v>3</v>
      </c>
      <c r="F890" s="19" t="n">
        <v>1</v>
      </c>
      <c r="G890" s="19"/>
      <c r="H890" s="19"/>
      <c r="I890" s="20"/>
      <c r="J890" s="20"/>
      <c r="K890" s="17" t="s">
        <v>80</v>
      </c>
    </row>
    <row r="891" customFormat="false" ht="12.75" hidden="false" customHeight="false" outlineLevel="0" collapsed="false">
      <c r="A891" s="15" t="s">
        <v>3225</v>
      </c>
      <c r="B891" s="16" t="s">
        <v>3226</v>
      </c>
      <c r="C891" s="17" t="s">
        <v>3227</v>
      </c>
      <c r="D891" s="18" t="s">
        <v>3228</v>
      </c>
      <c r="E891" s="19" t="n">
        <v>3</v>
      </c>
      <c r="F891" s="19" t="n">
        <v>11</v>
      </c>
      <c r="G891" s="19" t="n">
        <v>1</v>
      </c>
      <c r="H891" s="19"/>
      <c r="I891" s="20" t="n">
        <f aca="false">E891/G891</f>
        <v>3</v>
      </c>
      <c r="J891" s="20"/>
      <c r="K891" s="17" t="s">
        <v>85</v>
      </c>
    </row>
    <row r="892" customFormat="false" ht="12.75" hidden="false" customHeight="false" outlineLevel="0" collapsed="false">
      <c r="A892" s="15" t="s">
        <v>3229</v>
      </c>
      <c r="B892" s="16" t="s">
        <v>3230</v>
      </c>
      <c r="C892" s="17" t="s">
        <v>29</v>
      </c>
      <c r="D892" s="18" t="s">
        <v>295</v>
      </c>
      <c r="E892" s="19" t="n">
        <v>3</v>
      </c>
      <c r="F892" s="19" t="n">
        <v>2</v>
      </c>
      <c r="G892" s="19" t="n">
        <v>2</v>
      </c>
      <c r="H892" s="19"/>
      <c r="I892" s="20" t="n">
        <f aca="false">E892/G892</f>
        <v>1.5</v>
      </c>
      <c r="J892" s="20"/>
      <c r="K892" s="17" t="s">
        <v>296</v>
      </c>
    </row>
    <row r="893" customFormat="false" ht="12.75" hidden="false" customHeight="false" outlineLevel="0" collapsed="false">
      <c r="A893" s="15" t="s">
        <v>3231</v>
      </c>
      <c r="B893" s="16" t="s">
        <v>3232</v>
      </c>
      <c r="C893" s="17" t="s">
        <v>3233</v>
      </c>
      <c r="D893" s="18" t="s">
        <v>3234</v>
      </c>
      <c r="E893" s="19" t="n">
        <v>3</v>
      </c>
      <c r="F893" s="19"/>
      <c r="G893" s="19" t="n">
        <v>1</v>
      </c>
      <c r="H893" s="19" t="n">
        <v>1</v>
      </c>
      <c r="I893" s="20" t="n">
        <f aca="false">E893/G893</f>
        <v>3</v>
      </c>
      <c r="J893" s="20"/>
      <c r="K893" s="17" t="s">
        <v>3235</v>
      </c>
    </row>
    <row r="894" customFormat="false" ht="12.75" hidden="false" customHeight="false" outlineLevel="0" collapsed="false">
      <c r="A894" s="15" t="s">
        <v>3236</v>
      </c>
      <c r="B894" s="16" t="s">
        <v>3237</v>
      </c>
      <c r="C894" s="17" t="s">
        <v>29</v>
      </c>
      <c r="D894" s="18" t="s">
        <v>3238</v>
      </c>
      <c r="E894" s="19" t="n">
        <v>3</v>
      </c>
      <c r="F894" s="19" t="n">
        <v>7</v>
      </c>
      <c r="G894" s="19" t="n">
        <v>1</v>
      </c>
      <c r="H894" s="19" t="n">
        <v>9</v>
      </c>
      <c r="I894" s="20" t="n">
        <f aca="false">E894/G894</f>
        <v>3</v>
      </c>
      <c r="J894" s="20" t="n">
        <f aca="false">F894/H894</f>
        <v>0.777777777777778</v>
      </c>
      <c r="K894" s="17" t="s">
        <v>223</v>
      </c>
    </row>
    <row r="895" customFormat="false" ht="12.75" hidden="false" customHeight="false" outlineLevel="0" collapsed="false">
      <c r="A895" s="15" t="s">
        <v>3239</v>
      </c>
      <c r="B895" s="16" t="s">
        <v>3240</v>
      </c>
      <c r="C895" s="17" t="s">
        <v>29</v>
      </c>
      <c r="D895" s="18" t="s">
        <v>3241</v>
      </c>
      <c r="E895" s="19" t="n">
        <v>3</v>
      </c>
      <c r="F895" s="19" t="n">
        <v>1</v>
      </c>
      <c r="G895" s="19" t="n">
        <v>1</v>
      </c>
      <c r="H895" s="19"/>
      <c r="I895" s="20" t="n">
        <f aca="false">E895/G895</f>
        <v>3</v>
      </c>
      <c r="J895" s="20"/>
      <c r="K895" s="17" t="s">
        <v>231</v>
      </c>
    </row>
    <row r="896" customFormat="false" ht="12.75" hidden="false" customHeight="false" outlineLevel="0" collapsed="false">
      <c r="A896" s="15" t="s">
        <v>3242</v>
      </c>
      <c r="B896" s="16" t="s">
        <v>3243</v>
      </c>
      <c r="C896" s="17" t="s">
        <v>29</v>
      </c>
      <c r="D896" s="18" t="s">
        <v>3244</v>
      </c>
      <c r="E896" s="19" t="n">
        <v>3</v>
      </c>
      <c r="F896" s="19" t="n">
        <v>12</v>
      </c>
      <c r="G896" s="19" t="n">
        <v>11</v>
      </c>
      <c r="H896" s="19"/>
      <c r="I896" s="20" t="n">
        <f aca="false">E896/G896</f>
        <v>0.272727272727273</v>
      </c>
      <c r="J896" s="20"/>
      <c r="K896" s="17" t="s">
        <v>223</v>
      </c>
    </row>
    <row r="897" customFormat="false" ht="12.75" hidden="false" customHeight="false" outlineLevel="0" collapsed="false">
      <c r="A897" s="15" t="s">
        <v>3245</v>
      </c>
      <c r="B897" s="16" t="s">
        <v>3246</v>
      </c>
      <c r="C897" s="17" t="s">
        <v>29</v>
      </c>
      <c r="D897" s="18" t="s">
        <v>1951</v>
      </c>
      <c r="E897" s="19" t="n">
        <v>3</v>
      </c>
      <c r="F897" s="19" t="n">
        <v>5</v>
      </c>
      <c r="G897" s="19"/>
      <c r="H897" s="19"/>
      <c r="I897" s="20"/>
      <c r="J897" s="20"/>
      <c r="K897" s="17" t="s">
        <v>585</v>
      </c>
    </row>
    <row r="898" customFormat="false" ht="12.75" hidden="false" customHeight="false" outlineLevel="0" collapsed="false">
      <c r="A898" s="15" t="s">
        <v>3247</v>
      </c>
      <c r="B898" s="16" t="s">
        <v>3248</v>
      </c>
      <c r="C898" s="17" t="s">
        <v>3249</v>
      </c>
      <c r="D898" s="18" t="s">
        <v>3250</v>
      </c>
      <c r="E898" s="19" t="n">
        <v>3</v>
      </c>
      <c r="F898" s="19" t="n">
        <v>4</v>
      </c>
      <c r="G898" s="19"/>
      <c r="H898" s="19" t="n">
        <v>2</v>
      </c>
      <c r="I898" s="20"/>
      <c r="J898" s="20" t="n">
        <f aca="false">F898/H898</f>
        <v>2</v>
      </c>
      <c r="K898" s="17" t="s">
        <v>3251</v>
      </c>
    </row>
    <row r="899" customFormat="false" ht="12.75" hidden="false" customHeight="false" outlineLevel="0" collapsed="false">
      <c r="A899" s="15" t="s">
        <v>3252</v>
      </c>
      <c r="B899" s="16" t="s">
        <v>3253</v>
      </c>
      <c r="C899" s="17" t="s">
        <v>3254</v>
      </c>
      <c r="D899" s="18" t="s">
        <v>3255</v>
      </c>
      <c r="E899" s="19" t="n">
        <v>3</v>
      </c>
      <c r="F899" s="19" t="n">
        <v>7</v>
      </c>
      <c r="G899" s="19"/>
      <c r="H899" s="19"/>
      <c r="I899" s="20"/>
      <c r="J899" s="20"/>
      <c r="K899" s="17" t="s">
        <v>2950</v>
      </c>
    </row>
    <row r="900" customFormat="false" ht="12.75" hidden="false" customHeight="false" outlineLevel="0" collapsed="false">
      <c r="A900" s="15" t="s">
        <v>3256</v>
      </c>
      <c r="B900" s="16" t="s">
        <v>3257</v>
      </c>
      <c r="C900" s="17" t="s">
        <v>29</v>
      </c>
      <c r="D900" s="18" t="s">
        <v>3258</v>
      </c>
      <c r="E900" s="19" t="n">
        <v>3</v>
      </c>
      <c r="F900" s="19" t="n">
        <v>1</v>
      </c>
      <c r="G900" s="19" t="n">
        <v>5</v>
      </c>
      <c r="H900" s="19" t="n">
        <v>2</v>
      </c>
      <c r="I900" s="20" t="n">
        <f aca="false">E900/G900</f>
        <v>0.6</v>
      </c>
      <c r="J900" s="20" t="n">
        <f aca="false">F900/H900</f>
        <v>0.5</v>
      </c>
      <c r="K900" s="17" t="s">
        <v>223</v>
      </c>
    </row>
    <row r="901" customFormat="false" ht="12.75" hidden="false" customHeight="false" outlineLevel="0" collapsed="false">
      <c r="A901" s="15" t="s">
        <v>3259</v>
      </c>
      <c r="B901" s="16" t="s">
        <v>3260</v>
      </c>
      <c r="C901" s="17" t="s">
        <v>3261</v>
      </c>
      <c r="D901" s="18" t="s">
        <v>3262</v>
      </c>
      <c r="E901" s="19" t="n">
        <v>3</v>
      </c>
      <c r="F901" s="19"/>
      <c r="G901" s="19"/>
      <c r="H901" s="19" t="n">
        <v>1</v>
      </c>
      <c r="I901" s="20"/>
      <c r="J901" s="20"/>
      <c r="K901" s="17" t="s">
        <v>211</v>
      </c>
    </row>
    <row r="902" customFormat="false" ht="24" hidden="false" customHeight="false" outlineLevel="0" collapsed="false">
      <c r="A902" s="15" t="s">
        <v>3263</v>
      </c>
      <c r="B902" s="16" t="s">
        <v>3264</v>
      </c>
      <c r="C902" s="17" t="s">
        <v>3265</v>
      </c>
      <c r="D902" s="18" t="s">
        <v>3266</v>
      </c>
      <c r="E902" s="19" t="n">
        <v>3</v>
      </c>
      <c r="F902" s="19" t="n">
        <v>6</v>
      </c>
      <c r="G902" s="19"/>
      <c r="H902" s="19" t="n">
        <v>2</v>
      </c>
      <c r="I902" s="20"/>
      <c r="J902" s="20" t="n">
        <f aca="false">F902/H902</f>
        <v>3</v>
      </c>
      <c r="K902" s="17" t="s">
        <v>646</v>
      </c>
    </row>
    <row r="903" customFormat="false" ht="12.75" hidden="false" customHeight="false" outlineLevel="0" collapsed="false">
      <c r="A903" s="15" t="s">
        <v>3267</v>
      </c>
      <c r="B903" s="16" t="s">
        <v>3268</v>
      </c>
      <c r="C903" s="17" t="s">
        <v>3269</v>
      </c>
      <c r="D903" s="18" t="s">
        <v>3270</v>
      </c>
      <c r="E903" s="19" t="n">
        <v>3</v>
      </c>
      <c r="F903" s="19" t="n">
        <v>2</v>
      </c>
      <c r="G903" s="19" t="n">
        <v>3</v>
      </c>
      <c r="H903" s="19" t="n">
        <v>5</v>
      </c>
      <c r="I903" s="20" t="n">
        <f aca="false">E903/G903</f>
        <v>1</v>
      </c>
      <c r="J903" s="20" t="n">
        <f aca="false">F903/H903</f>
        <v>0.4</v>
      </c>
      <c r="K903" s="17" t="s">
        <v>85</v>
      </c>
    </row>
    <row r="904" customFormat="false" ht="12.75" hidden="false" customHeight="false" outlineLevel="0" collapsed="false">
      <c r="A904" s="15" t="s">
        <v>3271</v>
      </c>
      <c r="B904" s="16" t="s">
        <v>3272</v>
      </c>
      <c r="C904" s="17" t="s">
        <v>3273</v>
      </c>
      <c r="D904" s="18" t="s">
        <v>3274</v>
      </c>
      <c r="E904" s="19" t="n">
        <v>3</v>
      </c>
      <c r="F904" s="19" t="n">
        <v>7</v>
      </c>
      <c r="G904" s="19" t="n">
        <v>8</v>
      </c>
      <c r="H904" s="19"/>
      <c r="I904" s="20" t="n">
        <f aca="false">E904/G904</f>
        <v>0.375</v>
      </c>
      <c r="J904" s="20"/>
      <c r="K904" s="17" t="s">
        <v>265</v>
      </c>
    </row>
    <row r="905" customFormat="false" ht="12.75" hidden="false" customHeight="false" outlineLevel="0" collapsed="false">
      <c r="A905" s="15" t="s">
        <v>3275</v>
      </c>
      <c r="B905" s="16" t="s">
        <v>3276</v>
      </c>
      <c r="C905" s="17" t="s">
        <v>29</v>
      </c>
      <c r="D905" s="18" t="s">
        <v>3277</v>
      </c>
      <c r="E905" s="19" t="n">
        <v>3</v>
      </c>
      <c r="F905" s="19" t="n">
        <v>5</v>
      </c>
      <c r="G905" s="19" t="n">
        <v>2</v>
      </c>
      <c r="H905" s="19"/>
      <c r="I905" s="20" t="n">
        <f aca="false">E905/G905</f>
        <v>1.5</v>
      </c>
      <c r="J905" s="20"/>
      <c r="K905" s="17" t="s">
        <v>223</v>
      </c>
    </row>
    <row r="906" customFormat="false" ht="12.75" hidden="false" customHeight="false" outlineLevel="0" collapsed="false">
      <c r="A906" s="15" t="s">
        <v>3278</v>
      </c>
      <c r="B906" s="16" t="s">
        <v>3279</v>
      </c>
      <c r="C906" s="17" t="s">
        <v>29</v>
      </c>
      <c r="D906" s="18" t="s">
        <v>3280</v>
      </c>
      <c r="E906" s="19" t="n">
        <v>3</v>
      </c>
      <c r="F906" s="19" t="n">
        <v>14</v>
      </c>
      <c r="G906" s="19" t="n">
        <v>32</v>
      </c>
      <c r="H906" s="19" t="n">
        <v>18</v>
      </c>
      <c r="I906" s="20" t="n">
        <f aca="false">E906/G906</f>
        <v>0.09375</v>
      </c>
      <c r="J906" s="20" t="n">
        <f aca="false">F906/H906</f>
        <v>0.777777777777778</v>
      </c>
      <c r="K906" s="17" t="s">
        <v>223</v>
      </c>
    </row>
    <row r="907" customFormat="false" ht="12.75" hidden="false" customHeight="false" outlineLevel="0" collapsed="false">
      <c r="A907" s="15" t="s">
        <v>3281</v>
      </c>
      <c r="B907" s="16" t="s">
        <v>3282</v>
      </c>
      <c r="C907" s="17" t="s">
        <v>29</v>
      </c>
      <c r="D907" s="18" t="s">
        <v>3283</v>
      </c>
      <c r="E907" s="19" t="n">
        <v>3</v>
      </c>
      <c r="F907" s="19" t="n">
        <v>2</v>
      </c>
      <c r="G907" s="19" t="n">
        <v>2</v>
      </c>
      <c r="H907" s="19" t="n">
        <v>2</v>
      </c>
      <c r="I907" s="20" t="n">
        <f aca="false">E907/G907</f>
        <v>1.5</v>
      </c>
      <c r="J907" s="20" t="n">
        <f aca="false">F907/H907</f>
        <v>1</v>
      </c>
      <c r="K907" s="17" t="s">
        <v>181</v>
      </c>
    </row>
    <row r="908" customFormat="false" ht="12.75" hidden="false" customHeight="false" outlineLevel="0" collapsed="false">
      <c r="A908" s="15" t="s">
        <v>3284</v>
      </c>
      <c r="B908" s="16" t="s">
        <v>3285</v>
      </c>
      <c r="C908" s="17" t="s">
        <v>3286</v>
      </c>
      <c r="D908" s="18" t="s">
        <v>3287</v>
      </c>
      <c r="E908" s="19" t="n">
        <v>3</v>
      </c>
      <c r="F908" s="19" t="n">
        <v>6</v>
      </c>
      <c r="G908" s="19" t="n">
        <v>3</v>
      </c>
      <c r="H908" s="19" t="n">
        <v>2</v>
      </c>
      <c r="I908" s="20" t="n">
        <f aca="false">E908/G908</f>
        <v>1</v>
      </c>
      <c r="J908" s="20" t="n">
        <f aca="false">F908/H908</f>
        <v>3</v>
      </c>
      <c r="K908" s="17" t="s">
        <v>484</v>
      </c>
    </row>
    <row r="909" customFormat="false" ht="12.75" hidden="false" customHeight="false" outlineLevel="0" collapsed="false">
      <c r="A909" s="15" t="s">
        <v>3288</v>
      </c>
      <c r="B909" s="16" t="s">
        <v>3289</v>
      </c>
      <c r="C909" s="17" t="s">
        <v>3290</v>
      </c>
      <c r="D909" s="18" t="s">
        <v>3291</v>
      </c>
      <c r="E909" s="19" t="n">
        <v>3</v>
      </c>
      <c r="F909" s="19" t="n">
        <v>9</v>
      </c>
      <c r="G909" s="19"/>
      <c r="H909" s="19"/>
      <c r="I909" s="20"/>
      <c r="J909" s="20"/>
      <c r="K909" s="17" t="s">
        <v>211</v>
      </c>
    </row>
    <row r="910" customFormat="false" ht="12.75" hidden="false" customHeight="false" outlineLevel="0" collapsed="false">
      <c r="A910" s="15" t="s">
        <v>3292</v>
      </c>
      <c r="B910" s="16" t="s">
        <v>3293</v>
      </c>
      <c r="C910" s="17" t="s">
        <v>29</v>
      </c>
      <c r="D910" s="18" t="s">
        <v>3294</v>
      </c>
      <c r="E910" s="19" t="n">
        <v>3</v>
      </c>
      <c r="F910" s="19" t="n">
        <v>1</v>
      </c>
      <c r="G910" s="19"/>
      <c r="H910" s="19" t="n">
        <v>1</v>
      </c>
      <c r="I910" s="20"/>
      <c r="J910" s="20" t="n">
        <f aca="false">F910/H910</f>
        <v>1</v>
      </c>
      <c r="K910" s="17" t="s">
        <v>223</v>
      </c>
    </row>
    <row r="911" customFormat="false" ht="12.75" hidden="false" customHeight="false" outlineLevel="0" collapsed="false">
      <c r="A911" s="15" t="s">
        <v>3295</v>
      </c>
      <c r="B911" s="16" t="s">
        <v>3296</v>
      </c>
      <c r="C911" s="17" t="s">
        <v>3297</v>
      </c>
      <c r="D911" s="18" t="s">
        <v>3298</v>
      </c>
      <c r="E911" s="19" t="n">
        <v>3</v>
      </c>
      <c r="F911" s="19" t="n">
        <v>1</v>
      </c>
      <c r="G911" s="19" t="n">
        <v>1</v>
      </c>
      <c r="H911" s="19" t="n">
        <v>2</v>
      </c>
      <c r="I911" s="20" t="n">
        <f aca="false">E911/G911</f>
        <v>3</v>
      </c>
      <c r="J911" s="20" t="n">
        <f aca="false">F911/H911</f>
        <v>0.5</v>
      </c>
      <c r="K911" s="17" t="s">
        <v>533</v>
      </c>
    </row>
    <row r="912" customFormat="false" ht="12.75" hidden="false" customHeight="false" outlineLevel="0" collapsed="false">
      <c r="A912" s="15" t="s">
        <v>3299</v>
      </c>
      <c r="B912" s="16" t="s">
        <v>3300</v>
      </c>
      <c r="C912" s="17" t="s">
        <v>29</v>
      </c>
      <c r="D912" s="18" t="s">
        <v>3301</v>
      </c>
      <c r="E912" s="19" t="n">
        <v>3</v>
      </c>
      <c r="F912" s="19"/>
      <c r="G912" s="19"/>
      <c r="H912" s="19"/>
      <c r="I912" s="20"/>
      <c r="J912" s="20"/>
      <c r="K912" s="17" t="s">
        <v>190</v>
      </c>
    </row>
    <row r="913" customFormat="false" ht="12.75" hidden="false" customHeight="false" outlineLevel="0" collapsed="false">
      <c r="A913" s="15" t="s">
        <v>3302</v>
      </c>
      <c r="B913" s="16" t="s">
        <v>3303</v>
      </c>
      <c r="C913" s="17" t="s">
        <v>3304</v>
      </c>
      <c r="D913" s="18" t="s">
        <v>3305</v>
      </c>
      <c r="E913" s="19" t="n">
        <v>3</v>
      </c>
      <c r="F913" s="19" t="n">
        <v>6</v>
      </c>
      <c r="G913" s="19" t="n">
        <v>5</v>
      </c>
      <c r="H913" s="19" t="n">
        <v>1</v>
      </c>
      <c r="I913" s="20" t="n">
        <f aca="false">E913/G913</f>
        <v>0.6</v>
      </c>
      <c r="J913" s="20" t="n">
        <f aca="false">F913/H913</f>
        <v>6</v>
      </c>
      <c r="K913" s="17" t="s">
        <v>31</v>
      </c>
    </row>
    <row r="914" customFormat="false" ht="12.75" hidden="false" customHeight="false" outlineLevel="0" collapsed="false">
      <c r="A914" s="15" t="s">
        <v>3306</v>
      </c>
      <c r="B914" s="16" t="s">
        <v>3307</v>
      </c>
      <c r="C914" s="17" t="s">
        <v>3308</v>
      </c>
      <c r="D914" s="18" t="s">
        <v>3309</v>
      </c>
      <c r="E914" s="19" t="n">
        <v>3</v>
      </c>
      <c r="F914" s="19" t="n">
        <v>9</v>
      </c>
      <c r="G914" s="19"/>
      <c r="H914" s="19"/>
      <c r="I914" s="20"/>
      <c r="J914" s="20"/>
      <c r="K914" s="17" t="s">
        <v>1206</v>
      </c>
    </row>
    <row r="915" customFormat="false" ht="12.75" hidden="false" customHeight="false" outlineLevel="0" collapsed="false">
      <c r="A915" s="15" t="s">
        <v>3310</v>
      </c>
      <c r="B915" s="16" t="s">
        <v>3311</v>
      </c>
      <c r="C915" s="17" t="s">
        <v>2439</v>
      </c>
      <c r="D915" s="18" t="s">
        <v>2440</v>
      </c>
      <c r="E915" s="19" t="n">
        <v>3</v>
      </c>
      <c r="F915" s="19" t="n">
        <v>1</v>
      </c>
      <c r="G915" s="19" t="n">
        <v>2</v>
      </c>
      <c r="H915" s="19"/>
      <c r="I915" s="20" t="n">
        <f aca="false">E915/G915</f>
        <v>1.5</v>
      </c>
      <c r="J915" s="20"/>
      <c r="K915" s="17" t="s">
        <v>223</v>
      </c>
    </row>
    <row r="916" customFormat="false" ht="12.75" hidden="false" customHeight="false" outlineLevel="0" collapsed="false">
      <c r="A916" s="15" t="s">
        <v>3312</v>
      </c>
      <c r="B916" s="16" t="s">
        <v>3313</v>
      </c>
      <c r="C916" s="17" t="s">
        <v>2188</v>
      </c>
      <c r="D916" s="18" t="s">
        <v>2189</v>
      </c>
      <c r="E916" s="19" t="n">
        <v>3</v>
      </c>
      <c r="F916" s="19"/>
      <c r="G916" s="19"/>
      <c r="H916" s="19"/>
      <c r="I916" s="20"/>
      <c r="J916" s="20"/>
      <c r="K916" s="17" t="s">
        <v>296</v>
      </c>
    </row>
    <row r="917" customFormat="false" ht="12.75" hidden="false" customHeight="false" outlineLevel="0" collapsed="false">
      <c r="A917" s="15" t="s">
        <v>3314</v>
      </c>
      <c r="B917" s="16" t="s">
        <v>3315</v>
      </c>
      <c r="C917" s="17" t="s">
        <v>29</v>
      </c>
      <c r="D917" s="18" t="s">
        <v>3316</v>
      </c>
      <c r="E917" s="19" t="n">
        <v>2</v>
      </c>
      <c r="F917" s="19" t="n">
        <v>2</v>
      </c>
      <c r="G917" s="19" t="n">
        <v>3</v>
      </c>
      <c r="H917" s="19" t="n">
        <v>6</v>
      </c>
      <c r="I917" s="20" t="n">
        <f aca="false">E917/G917</f>
        <v>0.666666666666667</v>
      </c>
      <c r="J917" s="20" t="n">
        <f aca="false">F917/H917</f>
        <v>0.333333333333333</v>
      </c>
      <c r="K917" s="17" t="s">
        <v>231</v>
      </c>
    </row>
    <row r="918" customFormat="false" ht="12.75" hidden="false" customHeight="false" outlineLevel="0" collapsed="false">
      <c r="A918" s="15" t="s">
        <v>3317</v>
      </c>
      <c r="B918" s="16" t="s">
        <v>3318</v>
      </c>
      <c r="C918" s="17" t="s">
        <v>29</v>
      </c>
      <c r="D918" s="18" t="s">
        <v>3319</v>
      </c>
      <c r="E918" s="19" t="n">
        <v>2</v>
      </c>
      <c r="F918" s="19"/>
      <c r="G918" s="19"/>
      <c r="H918" s="19"/>
      <c r="I918" s="20"/>
      <c r="J918" s="20"/>
      <c r="K918" s="17" t="s">
        <v>669</v>
      </c>
    </row>
    <row r="919" customFormat="false" ht="12.75" hidden="false" customHeight="false" outlineLevel="0" collapsed="false">
      <c r="A919" s="15" t="s">
        <v>3320</v>
      </c>
      <c r="B919" s="16" t="s">
        <v>3321</v>
      </c>
      <c r="C919" s="17" t="s">
        <v>29</v>
      </c>
      <c r="D919" s="18" t="s">
        <v>3322</v>
      </c>
      <c r="E919" s="19" t="n">
        <v>2</v>
      </c>
      <c r="F919" s="15"/>
      <c r="G919" s="19"/>
      <c r="H919" s="15"/>
      <c r="I919" s="20"/>
      <c r="J919" s="20"/>
      <c r="K919" s="17" t="s">
        <v>211</v>
      </c>
    </row>
    <row r="920" customFormat="false" ht="12.75" hidden="false" customHeight="false" outlineLevel="0" collapsed="false">
      <c r="A920" s="15" t="s">
        <v>3323</v>
      </c>
      <c r="B920" s="16" t="s">
        <v>3324</v>
      </c>
      <c r="C920" s="17" t="s">
        <v>29</v>
      </c>
      <c r="D920" s="18" t="s">
        <v>3325</v>
      </c>
      <c r="E920" s="19" t="n">
        <v>2</v>
      </c>
      <c r="F920" s="19" t="n">
        <v>1</v>
      </c>
      <c r="G920" s="19" t="n">
        <v>1</v>
      </c>
      <c r="H920" s="19"/>
      <c r="I920" s="20" t="n">
        <f aca="false">E920/G920</f>
        <v>2</v>
      </c>
      <c r="J920" s="20"/>
      <c r="K920" s="17" t="s">
        <v>2274</v>
      </c>
    </row>
    <row r="921" customFormat="false" ht="12.75" hidden="false" customHeight="false" outlineLevel="0" collapsed="false">
      <c r="A921" s="15" t="s">
        <v>3326</v>
      </c>
      <c r="B921" s="16" t="s">
        <v>3327</v>
      </c>
      <c r="C921" s="17" t="s">
        <v>29</v>
      </c>
      <c r="D921" s="18" t="s">
        <v>3328</v>
      </c>
      <c r="E921" s="19" t="n">
        <v>2</v>
      </c>
      <c r="F921" s="19" t="n">
        <v>3</v>
      </c>
      <c r="G921" s="19"/>
      <c r="H921" s="19"/>
      <c r="I921" s="20"/>
      <c r="J921" s="20"/>
      <c r="K921" s="17" t="s">
        <v>223</v>
      </c>
    </row>
    <row r="922" customFormat="false" ht="12.75" hidden="false" customHeight="false" outlineLevel="0" collapsed="false">
      <c r="A922" s="15" t="s">
        <v>3329</v>
      </c>
      <c r="B922" s="16" t="s">
        <v>3330</v>
      </c>
      <c r="C922" s="17" t="s">
        <v>29</v>
      </c>
      <c r="D922" s="18" t="s">
        <v>3331</v>
      </c>
      <c r="E922" s="19" t="n">
        <v>2</v>
      </c>
      <c r="F922" s="19"/>
      <c r="G922" s="19"/>
      <c r="H922" s="19"/>
      <c r="I922" s="20"/>
      <c r="J922" s="20"/>
      <c r="K922" s="17" t="s">
        <v>475</v>
      </c>
    </row>
    <row r="923" customFormat="false" ht="12.75" hidden="false" customHeight="false" outlineLevel="0" collapsed="false">
      <c r="A923" s="15" t="s">
        <v>3332</v>
      </c>
      <c r="B923" s="16" t="s">
        <v>3333</v>
      </c>
      <c r="C923" s="17" t="s">
        <v>3334</v>
      </c>
      <c r="D923" s="15" t="s">
        <v>3332</v>
      </c>
      <c r="E923" s="19" t="n">
        <v>2</v>
      </c>
      <c r="F923" s="19" t="n">
        <v>6</v>
      </c>
      <c r="G923" s="19" t="n">
        <v>1</v>
      </c>
      <c r="H923" s="19" t="n">
        <v>3</v>
      </c>
      <c r="I923" s="20" t="n">
        <f aca="false">E923/G923</f>
        <v>2</v>
      </c>
      <c r="J923" s="20" t="n">
        <f aca="false">F923/H923</f>
        <v>2</v>
      </c>
      <c r="K923" s="17" t="s">
        <v>85</v>
      </c>
    </row>
    <row r="924" customFormat="false" ht="12.75" hidden="false" customHeight="false" outlineLevel="0" collapsed="false">
      <c r="A924" s="15" t="s">
        <v>3335</v>
      </c>
      <c r="B924" s="16" t="s">
        <v>3336</v>
      </c>
      <c r="C924" s="17" t="s">
        <v>29</v>
      </c>
      <c r="D924" s="18" t="s">
        <v>3337</v>
      </c>
      <c r="E924" s="19" t="n">
        <v>2</v>
      </c>
      <c r="F924" s="19"/>
      <c r="G924" s="19" t="n">
        <v>2</v>
      </c>
      <c r="H924" s="19" t="n">
        <v>1</v>
      </c>
      <c r="I924" s="20" t="n">
        <f aca="false">E924/G924</f>
        <v>1</v>
      </c>
      <c r="J924" s="20"/>
      <c r="K924" s="17" t="s">
        <v>364</v>
      </c>
    </row>
    <row r="925" customFormat="false" ht="12.75" hidden="false" customHeight="false" outlineLevel="0" collapsed="false">
      <c r="A925" s="15" t="s">
        <v>3338</v>
      </c>
      <c r="B925" s="16" t="s">
        <v>3339</v>
      </c>
      <c r="C925" s="17" t="s">
        <v>29</v>
      </c>
      <c r="D925" s="18" t="s">
        <v>3340</v>
      </c>
      <c r="E925" s="19" t="n">
        <v>2</v>
      </c>
      <c r="F925" s="19" t="n">
        <v>12</v>
      </c>
      <c r="G925" s="19" t="n">
        <v>3</v>
      </c>
      <c r="H925" s="19" t="n">
        <v>4</v>
      </c>
      <c r="I925" s="20" t="n">
        <f aca="false">E925/G925</f>
        <v>0.666666666666667</v>
      </c>
      <c r="J925" s="20" t="n">
        <f aca="false">F925/H925</f>
        <v>3</v>
      </c>
      <c r="K925" s="17" t="s">
        <v>223</v>
      </c>
    </row>
    <row r="926" customFormat="false" ht="12.75" hidden="false" customHeight="false" outlineLevel="0" collapsed="false">
      <c r="A926" s="15" t="s">
        <v>3341</v>
      </c>
      <c r="B926" s="16" t="s">
        <v>3342</v>
      </c>
      <c r="C926" s="17" t="s">
        <v>29</v>
      </c>
      <c r="D926" s="18" t="s">
        <v>3343</v>
      </c>
      <c r="E926" s="19" t="n">
        <v>2</v>
      </c>
      <c r="F926" s="21"/>
      <c r="G926" s="21"/>
      <c r="H926" s="19"/>
      <c r="I926" s="20"/>
      <c r="J926" s="20"/>
      <c r="K926" s="17" t="s">
        <v>211</v>
      </c>
    </row>
    <row r="927" customFormat="false" ht="12.75" hidden="false" customHeight="false" outlineLevel="0" collapsed="false">
      <c r="A927" s="15" t="s">
        <v>3344</v>
      </c>
      <c r="B927" s="16" t="s">
        <v>3345</v>
      </c>
      <c r="C927" s="17" t="s">
        <v>29</v>
      </c>
      <c r="D927" s="18" t="s">
        <v>1951</v>
      </c>
      <c r="E927" s="19" t="n">
        <v>2</v>
      </c>
      <c r="F927" s="19" t="n">
        <v>3</v>
      </c>
      <c r="G927" s="19"/>
      <c r="H927" s="21"/>
      <c r="I927" s="20"/>
      <c r="J927" s="20"/>
      <c r="K927" s="17" t="s">
        <v>585</v>
      </c>
    </row>
    <row r="928" customFormat="false" ht="12.75" hidden="false" customHeight="false" outlineLevel="0" collapsed="false">
      <c r="A928" s="15" t="s">
        <v>3346</v>
      </c>
      <c r="B928" s="16" t="s">
        <v>3347</v>
      </c>
      <c r="C928" s="17" t="s">
        <v>29</v>
      </c>
      <c r="D928" s="18" t="s">
        <v>3348</v>
      </c>
      <c r="E928" s="19" t="n">
        <v>2</v>
      </c>
      <c r="F928" s="19" t="n">
        <v>7</v>
      </c>
      <c r="G928" s="19" t="n">
        <v>1</v>
      </c>
      <c r="H928" s="19" t="n">
        <v>1</v>
      </c>
      <c r="I928" s="20" t="n">
        <f aca="false">E928/G928</f>
        <v>2</v>
      </c>
      <c r="J928" s="20" t="n">
        <f aca="false">F928/H928</f>
        <v>7</v>
      </c>
      <c r="K928" s="17" t="s">
        <v>497</v>
      </c>
    </row>
    <row r="929" customFormat="false" ht="12.75" hidden="false" customHeight="false" outlineLevel="0" collapsed="false">
      <c r="A929" s="15" t="s">
        <v>3349</v>
      </c>
      <c r="B929" s="16" t="s">
        <v>3350</v>
      </c>
      <c r="C929" s="17" t="s">
        <v>29</v>
      </c>
      <c r="D929" s="18" t="s">
        <v>3351</v>
      </c>
      <c r="E929" s="19" t="n">
        <v>2</v>
      </c>
      <c r="F929" s="19" t="n">
        <v>6</v>
      </c>
      <c r="G929" s="19" t="n">
        <v>13</v>
      </c>
      <c r="H929" s="19"/>
      <c r="I929" s="20" t="n">
        <f aca="false">E929/G929</f>
        <v>0.153846153846154</v>
      </c>
      <c r="J929" s="20"/>
      <c r="K929" s="17" t="s">
        <v>223</v>
      </c>
    </row>
    <row r="930" customFormat="false" ht="12.75" hidden="false" customHeight="false" outlineLevel="0" collapsed="false">
      <c r="A930" s="15" t="s">
        <v>3352</v>
      </c>
      <c r="B930" s="16" t="s">
        <v>3353</v>
      </c>
      <c r="C930" s="17" t="s">
        <v>29</v>
      </c>
      <c r="D930" s="18" t="s">
        <v>3354</v>
      </c>
      <c r="E930" s="19" t="n">
        <v>2</v>
      </c>
      <c r="F930" s="21"/>
      <c r="G930" s="19" t="n">
        <v>1</v>
      </c>
      <c r="H930" s="19"/>
      <c r="I930" s="20" t="n">
        <f aca="false">E930/G930</f>
        <v>2</v>
      </c>
      <c r="J930" s="20"/>
      <c r="K930" s="17" t="s">
        <v>211</v>
      </c>
    </row>
    <row r="931" customFormat="false" ht="12.75" hidden="false" customHeight="false" outlineLevel="0" collapsed="false">
      <c r="A931" s="15" t="s">
        <v>3355</v>
      </c>
      <c r="B931" s="16" t="s">
        <v>3356</v>
      </c>
      <c r="C931" s="17" t="s">
        <v>3357</v>
      </c>
      <c r="D931" s="18" t="s">
        <v>3358</v>
      </c>
      <c r="E931" s="19" t="n">
        <v>2</v>
      </c>
      <c r="F931" s="19" t="n">
        <v>5</v>
      </c>
      <c r="G931" s="19" t="n">
        <v>10</v>
      </c>
      <c r="H931" s="19"/>
      <c r="I931" s="20" t="n">
        <f aca="false">E931/G931</f>
        <v>0.2</v>
      </c>
      <c r="J931" s="20"/>
      <c r="K931" s="17" t="s">
        <v>682</v>
      </c>
    </row>
    <row r="932" customFormat="false" ht="12.75" hidden="false" customHeight="false" outlineLevel="0" collapsed="false">
      <c r="A932" s="15" t="s">
        <v>3359</v>
      </c>
      <c r="B932" s="16" t="s">
        <v>3360</v>
      </c>
      <c r="C932" s="17" t="s">
        <v>29</v>
      </c>
      <c r="D932" s="18" t="s">
        <v>295</v>
      </c>
      <c r="E932" s="19" t="n">
        <v>2</v>
      </c>
      <c r="F932" s="21"/>
      <c r="G932" s="19"/>
      <c r="H932" s="19"/>
      <c r="I932" s="20"/>
      <c r="J932" s="20"/>
      <c r="K932" s="17" t="s">
        <v>296</v>
      </c>
    </row>
    <row r="933" customFormat="false" ht="12.75" hidden="false" customHeight="false" outlineLevel="0" collapsed="false">
      <c r="A933" s="15" t="s">
        <v>3361</v>
      </c>
      <c r="B933" s="16" t="s">
        <v>3362</v>
      </c>
      <c r="C933" s="17" t="s">
        <v>3363</v>
      </c>
      <c r="D933" s="18" t="s">
        <v>3364</v>
      </c>
      <c r="E933" s="19" t="n">
        <v>2</v>
      </c>
      <c r="F933" s="19"/>
      <c r="G933" s="21"/>
      <c r="H933" s="19"/>
      <c r="I933" s="20"/>
      <c r="J933" s="20"/>
      <c r="K933" s="17" t="s">
        <v>3365</v>
      </c>
    </row>
    <row r="934" customFormat="false" ht="24" hidden="false" customHeight="false" outlineLevel="0" collapsed="false">
      <c r="A934" s="15" t="s">
        <v>3366</v>
      </c>
      <c r="B934" s="16" t="s">
        <v>3367</v>
      </c>
      <c r="C934" s="17" t="s">
        <v>29</v>
      </c>
      <c r="D934" s="18" t="s">
        <v>3368</v>
      </c>
      <c r="E934" s="19" t="n">
        <v>2</v>
      </c>
      <c r="F934" s="19" t="n">
        <v>1</v>
      </c>
      <c r="G934" s="21"/>
      <c r="H934" s="19" t="n">
        <v>2</v>
      </c>
      <c r="I934" s="20"/>
      <c r="J934" s="20" t="n">
        <f aca="false">F934/H934</f>
        <v>0.5</v>
      </c>
      <c r="K934" s="17" t="s">
        <v>2193</v>
      </c>
    </row>
    <row r="935" customFormat="false" ht="12.75" hidden="false" customHeight="false" outlineLevel="0" collapsed="false">
      <c r="A935" s="15" t="s">
        <v>3369</v>
      </c>
      <c r="B935" s="16" t="s">
        <v>3370</v>
      </c>
      <c r="C935" s="17" t="s">
        <v>29</v>
      </c>
      <c r="D935" s="18" t="s">
        <v>1951</v>
      </c>
      <c r="E935" s="19" t="n">
        <v>2</v>
      </c>
      <c r="F935" s="19" t="n">
        <v>2</v>
      </c>
      <c r="G935" s="21"/>
      <c r="H935" s="21"/>
      <c r="I935" s="20"/>
      <c r="J935" s="20"/>
      <c r="K935" s="17" t="s">
        <v>585</v>
      </c>
    </row>
    <row r="936" customFormat="false" ht="12.75" hidden="false" customHeight="false" outlineLevel="0" collapsed="false">
      <c r="A936" s="15" t="s">
        <v>3371</v>
      </c>
      <c r="B936" s="16" t="s">
        <v>3372</v>
      </c>
      <c r="C936" s="17" t="s">
        <v>3373</v>
      </c>
      <c r="D936" s="18" t="s">
        <v>3374</v>
      </c>
      <c r="E936" s="19" t="n">
        <v>2</v>
      </c>
      <c r="F936" s="21"/>
      <c r="G936" s="19" t="n">
        <v>1</v>
      </c>
      <c r="H936" s="19" t="n">
        <v>2</v>
      </c>
      <c r="I936" s="20" t="n">
        <f aca="false">E936/G936</f>
        <v>2</v>
      </c>
      <c r="J936" s="20"/>
      <c r="K936" s="17" t="s">
        <v>85</v>
      </c>
    </row>
    <row r="937" customFormat="false" ht="12.75" hidden="false" customHeight="false" outlineLevel="0" collapsed="false">
      <c r="A937" s="15" t="s">
        <v>3375</v>
      </c>
      <c r="B937" s="16" t="s">
        <v>3376</v>
      </c>
      <c r="C937" s="17" t="s">
        <v>29</v>
      </c>
      <c r="D937" s="18" t="s">
        <v>3377</v>
      </c>
      <c r="E937" s="19" t="n">
        <v>2</v>
      </c>
      <c r="F937" s="19" t="n">
        <v>2</v>
      </c>
      <c r="G937" s="19"/>
      <c r="H937" s="21"/>
      <c r="I937" s="20"/>
      <c r="J937" s="20"/>
      <c r="K937" s="17" t="s">
        <v>541</v>
      </c>
    </row>
    <row r="938" customFormat="false" ht="12.75" hidden="false" customHeight="false" outlineLevel="0" collapsed="false">
      <c r="A938" s="15" t="s">
        <v>3378</v>
      </c>
      <c r="B938" s="16" t="s">
        <v>3379</v>
      </c>
      <c r="C938" s="17" t="s">
        <v>29</v>
      </c>
      <c r="D938" s="18" t="s">
        <v>3380</v>
      </c>
      <c r="E938" s="19" t="n">
        <v>2</v>
      </c>
      <c r="F938" s="19" t="n">
        <v>1</v>
      </c>
      <c r="G938" s="19" t="n">
        <v>2</v>
      </c>
      <c r="H938" s="19" t="n">
        <v>4</v>
      </c>
      <c r="I938" s="20" t="n">
        <f aca="false">E938/G938</f>
        <v>1</v>
      </c>
      <c r="J938" s="20" t="n">
        <f aca="false">F938/H938</f>
        <v>0.25</v>
      </c>
      <c r="K938" s="17" t="s">
        <v>223</v>
      </c>
    </row>
    <row r="939" customFormat="false" ht="12.75" hidden="false" customHeight="false" outlineLevel="0" collapsed="false">
      <c r="A939" s="15" t="s">
        <v>3381</v>
      </c>
      <c r="B939" s="16" t="s">
        <v>3382</v>
      </c>
      <c r="C939" s="17" t="s">
        <v>29</v>
      </c>
      <c r="D939" s="18" t="s">
        <v>1951</v>
      </c>
      <c r="E939" s="19" t="n">
        <v>2</v>
      </c>
      <c r="F939" s="21"/>
      <c r="G939" s="21"/>
      <c r="H939" s="19"/>
      <c r="I939" s="20"/>
      <c r="J939" s="20"/>
      <c r="K939" s="17" t="s">
        <v>585</v>
      </c>
    </row>
    <row r="940" customFormat="false" ht="12.75" hidden="false" customHeight="false" outlineLevel="0" collapsed="false">
      <c r="A940" s="15" t="s">
        <v>3383</v>
      </c>
      <c r="B940" s="16" t="s">
        <v>3384</v>
      </c>
      <c r="C940" s="17" t="s">
        <v>3385</v>
      </c>
      <c r="D940" s="18" t="s">
        <v>3386</v>
      </c>
      <c r="E940" s="19" t="n">
        <v>2</v>
      </c>
      <c r="F940" s="19" t="n">
        <v>2</v>
      </c>
      <c r="G940" s="19" t="n">
        <v>2</v>
      </c>
      <c r="H940" s="19" t="n">
        <v>2</v>
      </c>
      <c r="I940" s="20" t="n">
        <f aca="false">E940/G940</f>
        <v>1</v>
      </c>
      <c r="J940" s="20" t="n">
        <f aca="false">F940/H940</f>
        <v>1</v>
      </c>
      <c r="K940" s="17" t="s">
        <v>172</v>
      </c>
    </row>
    <row r="941" customFormat="false" ht="12.75" hidden="false" customHeight="false" outlineLevel="0" collapsed="false">
      <c r="A941" s="15" t="s">
        <v>3387</v>
      </c>
      <c r="B941" s="16" t="s">
        <v>3388</v>
      </c>
      <c r="C941" s="17" t="s">
        <v>3389</v>
      </c>
      <c r="D941" s="18" t="s">
        <v>3390</v>
      </c>
      <c r="E941" s="19" t="n">
        <v>2</v>
      </c>
      <c r="F941" s="19" t="n">
        <v>13</v>
      </c>
      <c r="G941" s="19"/>
      <c r="H941" s="19"/>
      <c r="I941" s="20"/>
      <c r="J941" s="20"/>
      <c r="K941" s="17" t="s">
        <v>172</v>
      </c>
    </row>
    <row r="942" customFormat="false" ht="12.75" hidden="false" customHeight="false" outlineLevel="0" collapsed="false">
      <c r="A942" s="15" t="s">
        <v>3391</v>
      </c>
      <c r="B942" s="16" t="s">
        <v>3392</v>
      </c>
      <c r="C942" s="17" t="s">
        <v>29</v>
      </c>
      <c r="D942" s="18" t="s">
        <v>3393</v>
      </c>
      <c r="E942" s="19" t="n">
        <v>2</v>
      </c>
      <c r="F942" s="19" t="n">
        <v>1</v>
      </c>
      <c r="G942" s="19" t="n">
        <v>1</v>
      </c>
      <c r="H942" s="19" t="n">
        <v>3</v>
      </c>
      <c r="I942" s="20" t="n">
        <f aca="false">E942/G942</f>
        <v>2</v>
      </c>
      <c r="J942" s="20" t="n">
        <f aca="false">F942/H942</f>
        <v>0.333333333333333</v>
      </c>
      <c r="K942" s="17" t="s">
        <v>211</v>
      </c>
    </row>
    <row r="943" customFormat="false" ht="12.75" hidden="false" customHeight="false" outlineLevel="0" collapsed="false">
      <c r="A943" s="15" t="s">
        <v>3394</v>
      </c>
      <c r="B943" s="16" t="s">
        <v>3395</v>
      </c>
      <c r="C943" s="17" t="s">
        <v>29</v>
      </c>
      <c r="D943" s="18" t="s">
        <v>3396</v>
      </c>
      <c r="E943" s="19" t="n">
        <v>2</v>
      </c>
      <c r="F943" s="19" t="n">
        <v>5</v>
      </c>
      <c r="G943" s="19"/>
      <c r="H943" s="19" t="n">
        <v>1</v>
      </c>
      <c r="I943" s="20"/>
      <c r="J943" s="20" t="n">
        <f aca="false">F943/H943</f>
        <v>5</v>
      </c>
      <c r="K943" s="17" t="s">
        <v>682</v>
      </c>
    </row>
    <row r="944" customFormat="false" ht="12.75" hidden="false" customHeight="false" outlineLevel="0" collapsed="false">
      <c r="A944" s="15" t="s">
        <v>3397</v>
      </c>
      <c r="B944" s="16" t="s">
        <v>3398</v>
      </c>
      <c r="C944" s="17" t="s">
        <v>29</v>
      </c>
      <c r="D944" s="18" t="s">
        <v>3399</v>
      </c>
      <c r="E944" s="19" t="n">
        <v>2</v>
      </c>
      <c r="F944" s="19" t="n">
        <v>7</v>
      </c>
      <c r="G944" s="19" t="n">
        <v>4</v>
      </c>
      <c r="H944" s="19" t="n">
        <v>3</v>
      </c>
      <c r="I944" s="20" t="n">
        <f aca="false">E944/G944</f>
        <v>0.5</v>
      </c>
      <c r="J944" s="20" t="n">
        <f aca="false">F944/H944</f>
        <v>2.33333333333333</v>
      </c>
      <c r="K944" s="17" t="s">
        <v>333</v>
      </c>
    </row>
    <row r="945" customFormat="false" ht="12.75" hidden="false" customHeight="false" outlineLevel="0" collapsed="false">
      <c r="A945" s="15" t="s">
        <v>3400</v>
      </c>
      <c r="B945" s="16" t="s">
        <v>3401</v>
      </c>
      <c r="C945" s="17" t="s">
        <v>29</v>
      </c>
      <c r="D945" s="18" t="s">
        <v>2538</v>
      </c>
      <c r="E945" s="19" t="n">
        <v>2</v>
      </c>
      <c r="F945" s="19" t="n">
        <v>1</v>
      </c>
      <c r="G945" s="21"/>
      <c r="H945" s="21"/>
      <c r="I945" s="20"/>
      <c r="J945" s="20"/>
      <c r="K945" s="17" t="s">
        <v>497</v>
      </c>
    </row>
    <row r="946" customFormat="false" ht="12.75" hidden="false" customHeight="false" outlineLevel="0" collapsed="false">
      <c r="A946" s="15" t="s">
        <v>3402</v>
      </c>
      <c r="B946" s="16" t="s">
        <v>3403</v>
      </c>
      <c r="C946" s="17" t="s">
        <v>29</v>
      </c>
      <c r="D946" s="18" t="s">
        <v>3404</v>
      </c>
      <c r="E946" s="19" t="n">
        <v>2</v>
      </c>
      <c r="F946" s="19" t="n">
        <v>2</v>
      </c>
      <c r="G946" s="19" t="n">
        <v>2</v>
      </c>
      <c r="H946" s="19" t="n">
        <v>5</v>
      </c>
      <c r="I946" s="20" t="n">
        <f aca="false">E946/G946</f>
        <v>1</v>
      </c>
      <c r="J946" s="20" t="n">
        <f aca="false">F946/H946</f>
        <v>0.4</v>
      </c>
      <c r="K946" s="17" t="s">
        <v>223</v>
      </c>
    </row>
    <row r="947" customFormat="false" ht="12.75" hidden="false" customHeight="false" outlineLevel="0" collapsed="false">
      <c r="A947" s="15" t="s">
        <v>3405</v>
      </c>
      <c r="B947" s="16" t="s">
        <v>3406</v>
      </c>
      <c r="C947" s="17" t="s">
        <v>29</v>
      </c>
      <c r="D947" s="18" t="s">
        <v>3407</v>
      </c>
      <c r="E947" s="19" t="n">
        <v>2</v>
      </c>
      <c r="F947" s="19" t="n">
        <v>15</v>
      </c>
      <c r="G947" s="19" t="n">
        <v>3</v>
      </c>
      <c r="H947" s="19"/>
      <c r="I947" s="20" t="n">
        <f aca="false">E947/G947</f>
        <v>0.666666666666667</v>
      </c>
      <c r="J947" s="20"/>
      <c r="K947" s="17" t="s">
        <v>223</v>
      </c>
    </row>
    <row r="948" customFormat="false" ht="12.75" hidden="false" customHeight="false" outlineLevel="0" collapsed="false">
      <c r="A948" s="15" t="s">
        <v>3408</v>
      </c>
      <c r="B948" s="16" t="s">
        <v>3409</v>
      </c>
      <c r="C948" s="17" t="s">
        <v>29</v>
      </c>
      <c r="D948" s="18" t="s">
        <v>3410</v>
      </c>
      <c r="E948" s="19" t="n">
        <v>2</v>
      </c>
      <c r="F948" s="19" t="n">
        <v>1</v>
      </c>
      <c r="G948" s="21"/>
      <c r="H948" s="21"/>
      <c r="I948" s="20"/>
      <c r="J948" s="20"/>
      <c r="K948" s="17" t="s">
        <v>223</v>
      </c>
    </row>
    <row r="949" customFormat="false" ht="12.75" hidden="false" customHeight="false" outlineLevel="0" collapsed="false">
      <c r="A949" s="15" t="s">
        <v>3411</v>
      </c>
      <c r="B949" s="16" t="s">
        <v>3412</v>
      </c>
      <c r="C949" s="17" t="s">
        <v>29</v>
      </c>
      <c r="D949" s="18" t="s">
        <v>3413</v>
      </c>
      <c r="E949" s="19" t="n">
        <v>2</v>
      </c>
      <c r="F949" s="21"/>
      <c r="G949" s="21"/>
      <c r="H949" s="21"/>
      <c r="I949" s="20"/>
      <c r="J949" s="20"/>
      <c r="K949" s="17" t="s">
        <v>223</v>
      </c>
    </row>
    <row r="950" customFormat="false" ht="12.75" hidden="false" customHeight="false" outlineLevel="0" collapsed="false">
      <c r="A950" s="15" t="s">
        <v>3414</v>
      </c>
      <c r="B950" s="16" t="s">
        <v>3415</v>
      </c>
      <c r="C950" s="17" t="s">
        <v>29</v>
      </c>
      <c r="D950" s="18" t="s">
        <v>3416</v>
      </c>
      <c r="E950" s="19" t="n">
        <v>2</v>
      </c>
      <c r="F950" s="19" t="n">
        <v>1</v>
      </c>
      <c r="G950" s="21"/>
      <c r="H950" s="21"/>
      <c r="I950" s="20"/>
      <c r="J950" s="20"/>
      <c r="K950" s="17" t="s">
        <v>231</v>
      </c>
    </row>
    <row r="951" customFormat="false" ht="12.75" hidden="false" customHeight="false" outlineLevel="0" collapsed="false">
      <c r="A951" s="15" t="s">
        <v>3417</v>
      </c>
      <c r="B951" s="16" t="s">
        <v>3418</v>
      </c>
      <c r="C951" s="17" t="s">
        <v>3419</v>
      </c>
      <c r="D951" s="18" t="s">
        <v>3420</v>
      </c>
      <c r="E951" s="19" t="n">
        <v>2</v>
      </c>
      <c r="F951" s="21"/>
      <c r="G951" s="19"/>
      <c r="H951" s="19" t="n">
        <v>3</v>
      </c>
      <c r="I951" s="20"/>
      <c r="J951" s="20"/>
      <c r="K951" s="17" t="s">
        <v>103</v>
      </c>
    </row>
    <row r="952" customFormat="false" ht="24" hidden="false" customHeight="false" outlineLevel="0" collapsed="false">
      <c r="A952" s="15" t="s">
        <v>3421</v>
      </c>
      <c r="B952" s="16" t="s">
        <v>3422</v>
      </c>
      <c r="C952" s="17" t="s">
        <v>3423</v>
      </c>
      <c r="D952" s="18" t="s">
        <v>3424</v>
      </c>
      <c r="E952" s="19" t="n">
        <v>2</v>
      </c>
      <c r="F952" s="19" t="n">
        <v>11</v>
      </c>
      <c r="G952" s="19"/>
      <c r="H952" s="19" t="n">
        <v>2</v>
      </c>
      <c r="I952" s="20"/>
      <c r="J952" s="20" t="n">
        <f aca="false">F952/H952</f>
        <v>5.5</v>
      </c>
      <c r="K952" s="17" t="s">
        <v>3425</v>
      </c>
    </row>
    <row r="953" customFormat="false" ht="12.75" hidden="false" customHeight="false" outlineLevel="0" collapsed="false">
      <c r="A953" s="15" t="s">
        <v>3426</v>
      </c>
      <c r="B953" s="16" t="s">
        <v>3427</v>
      </c>
      <c r="C953" s="17" t="s">
        <v>3428</v>
      </c>
      <c r="D953" s="18" t="s">
        <v>3429</v>
      </c>
      <c r="E953" s="19" t="n">
        <v>2</v>
      </c>
      <c r="F953" s="19" t="n">
        <v>3</v>
      </c>
      <c r="G953" s="19" t="n">
        <v>7</v>
      </c>
      <c r="H953" s="19"/>
      <c r="I953" s="20" t="n">
        <f aca="false">E953/G953</f>
        <v>0.285714285714286</v>
      </c>
      <c r="J953" s="20"/>
      <c r="K953" s="17" t="s">
        <v>364</v>
      </c>
    </row>
    <row r="954" customFormat="false" ht="12.75" hidden="false" customHeight="false" outlineLevel="0" collapsed="false">
      <c r="A954" s="15" t="s">
        <v>3430</v>
      </c>
      <c r="B954" s="16" t="s">
        <v>3431</v>
      </c>
      <c r="C954" s="17" t="s">
        <v>29</v>
      </c>
      <c r="D954" s="18" t="s">
        <v>3432</v>
      </c>
      <c r="E954" s="19" t="n">
        <v>2</v>
      </c>
      <c r="F954" s="19" t="n">
        <v>4</v>
      </c>
      <c r="G954" s="19" t="n">
        <v>3</v>
      </c>
      <c r="H954" s="19"/>
      <c r="I954" s="20" t="n">
        <f aca="false">E954/G954</f>
        <v>0.666666666666667</v>
      </c>
      <c r="J954" s="20"/>
      <c r="K954" s="17" t="s">
        <v>223</v>
      </c>
    </row>
    <row r="955" customFormat="false" ht="12.75" hidden="false" customHeight="false" outlineLevel="0" collapsed="false">
      <c r="A955" s="15" t="s">
        <v>3433</v>
      </c>
      <c r="B955" s="16" t="s">
        <v>3434</v>
      </c>
      <c r="C955" s="17" t="s">
        <v>3435</v>
      </c>
      <c r="D955" s="18" t="s">
        <v>3436</v>
      </c>
      <c r="E955" s="19" t="n">
        <v>2</v>
      </c>
      <c r="F955" s="19" t="n">
        <v>3</v>
      </c>
      <c r="G955" s="19" t="n">
        <v>6</v>
      </c>
      <c r="H955" s="19"/>
      <c r="I955" s="20" t="n">
        <f aca="false">E955/G955</f>
        <v>0.333333333333333</v>
      </c>
      <c r="J955" s="20"/>
      <c r="K955" s="17" t="s">
        <v>265</v>
      </c>
    </row>
    <row r="956" customFormat="false" ht="12.75" hidden="false" customHeight="false" outlineLevel="0" collapsed="false">
      <c r="A956" s="15" t="s">
        <v>3437</v>
      </c>
      <c r="B956" s="16" t="s">
        <v>3438</v>
      </c>
      <c r="C956" s="17" t="s">
        <v>29</v>
      </c>
      <c r="D956" s="18" t="s">
        <v>295</v>
      </c>
      <c r="E956" s="19" t="n">
        <v>2</v>
      </c>
      <c r="F956" s="19" t="n">
        <v>2</v>
      </c>
      <c r="G956" s="19" t="n">
        <v>1</v>
      </c>
      <c r="H956" s="19" t="n">
        <v>1</v>
      </c>
      <c r="I956" s="20" t="n">
        <f aca="false">E956/G956</f>
        <v>2</v>
      </c>
      <c r="J956" s="20" t="n">
        <f aca="false">F956/H956</f>
        <v>2</v>
      </c>
      <c r="K956" s="17" t="s">
        <v>296</v>
      </c>
    </row>
    <row r="957" customFormat="false" ht="12.75" hidden="false" customHeight="false" outlineLevel="0" collapsed="false">
      <c r="A957" s="15" t="s">
        <v>3439</v>
      </c>
      <c r="B957" s="16" t="s">
        <v>3440</v>
      </c>
      <c r="C957" s="17" t="s">
        <v>29</v>
      </c>
      <c r="D957" s="18" t="s">
        <v>1951</v>
      </c>
      <c r="E957" s="19" t="n">
        <v>2</v>
      </c>
      <c r="F957" s="19"/>
      <c r="G957" s="19"/>
      <c r="H957" s="19"/>
      <c r="I957" s="20"/>
      <c r="J957" s="20"/>
      <c r="K957" s="17" t="s">
        <v>585</v>
      </c>
    </row>
    <row r="958" customFormat="false" ht="12.75" hidden="false" customHeight="false" outlineLevel="0" collapsed="false">
      <c r="A958" s="15" t="s">
        <v>3441</v>
      </c>
      <c r="B958" s="16" t="s">
        <v>3442</v>
      </c>
      <c r="C958" s="17" t="s">
        <v>29</v>
      </c>
      <c r="D958" s="18" t="s">
        <v>3443</v>
      </c>
      <c r="E958" s="19" t="n">
        <v>2</v>
      </c>
      <c r="F958" s="19" t="n">
        <v>2</v>
      </c>
      <c r="G958" s="19"/>
      <c r="H958" s="19"/>
      <c r="I958" s="20"/>
      <c r="J958" s="20"/>
      <c r="K958" s="17" t="s">
        <v>682</v>
      </c>
    </row>
    <row r="959" customFormat="false" ht="12.75" hidden="false" customHeight="false" outlineLevel="0" collapsed="false">
      <c r="A959" s="15" t="s">
        <v>3444</v>
      </c>
      <c r="B959" s="16" t="s">
        <v>3445</v>
      </c>
      <c r="C959" s="17" t="s">
        <v>29</v>
      </c>
      <c r="D959" s="18" t="s">
        <v>3446</v>
      </c>
      <c r="E959" s="19" t="n">
        <v>2</v>
      </c>
      <c r="F959" s="19" t="n">
        <v>7</v>
      </c>
      <c r="G959" s="19"/>
      <c r="H959" s="19"/>
      <c r="I959" s="20"/>
      <c r="J959" s="20"/>
      <c r="K959" s="17" t="s">
        <v>3447</v>
      </c>
    </row>
    <row r="960" customFormat="false" ht="12.75" hidden="false" customHeight="false" outlineLevel="0" collapsed="false">
      <c r="A960" s="15" t="s">
        <v>3448</v>
      </c>
      <c r="B960" s="16" t="s">
        <v>3449</v>
      </c>
      <c r="C960" s="17" t="s">
        <v>29</v>
      </c>
      <c r="D960" s="18" t="s">
        <v>3450</v>
      </c>
      <c r="E960" s="19" t="n">
        <v>2</v>
      </c>
      <c r="F960" s="19" t="n">
        <v>2</v>
      </c>
      <c r="G960" s="19" t="n">
        <v>1</v>
      </c>
      <c r="H960" s="19" t="n">
        <v>3</v>
      </c>
      <c r="I960" s="20" t="n">
        <f aca="false">E960/G960</f>
        <v>2</v>
      </c>
      <c r="J960" s="20" t="n">
        <f aca="false">F960/H960</f>
        <v>0.666666666666667</v>
      </c>
      <c r="K960" s="17" t="s">
        <v>260</v>
      </c>
    </row>
    <row r="961" customFormat="false" ht="12.75" hidden="false" customHeight="false" outlineLevel="0" collapsed="false">
      <c r="A961" s="15" t="s">
        <v>3451</v>
      </c>
      <c r="B961" s="16" t="s">
        <v>3452</v>
      </c>
      <c r="C961" s="17" t="s">
        <v>3453</v>
      </c>
      <c r="D961" s="18" t="s">
        <v>3454</v>
      </c>
      <c r="E961" s="19" t="n">
        <v>2</v>
      </c>
      <c r="F961" s="19"/>
      <c r="G961" s="19"/>
      <c r="H961" s="19"/>
      <c r="I961" s="20"/>
      <c r="J961" s="20"/>
      <c r="K961" s="17" t="s">
        <v>296</v>
      </c>
    </row>
    <row r="962" customFormat="false" ht="12.75" hidden="false" customHeight="false" outlineLevel="0" collapsed="false">
      <c r="A962" s="15" t="s">
        <v>3455</v>
      </c>
      <c r="B962" s="16" t="s">
        <v>3456</v>
      </c>
      <c r="C962" s="17" t="s">
        <v>3457</v>
      </c>
      <c r="D962" s="18" t="s">
        <v>3458</v>
      </c>
      <c r="E962" s="19" t="n">
        <v>2</v>
      </c>
      <c r="F962" s="19" t="n">
        <v>1</v>
      </c>
      <c r="G962" s="19" t="n">
        <v>3</v>
      </c>
      <c r="H962" s="19" t="n">
        <v>3</v>
      </c>
      <c r="I962" s="20" t="n">
        <f aca="false">E962/G962</f>
        <v>0.666666666666667</v>
      </c>
      <c r="J962" s="20" t="n">
        <f aca="false">F962/H962</f>
        <v>0.333333333333333</v>
      </c>
      <c r="K962" s="17" t="s">
        <v>3188</v>
      </c>
    </row>
    <row r="963" customFormat="false" ht="12.75" hidden="false" customHeight="false" outlineLevel="0" collapsed="false">
      <c r="A963" s="15" t="s">
        <v>3459</v>
      </c>
      <c r="B963" s="16" t="s">
        <v>3460</v>
      </c>
      <c r="C963" s="17" t="s">
        <v>3461</v>
      </c>
      <c r="D963" s="18" t="s">
        <v>3462</v>
      </c>
      <c r="E963" s="19" t="n">
        <v>2</v>
      </c>
      <c r="F963" s="19" t="n">
        <v>2</v>
      </c>
      <c r="G963" s="19" t="n">
        <v>1</v>
      </c>
      <c r="H963" s="19" t="n">
        <v>5</v>
      </c>
      <c r="I963" s="20" t="n">
        <f aca="false">E963/G963</f>
        <v>2</v>
      </c>
      <c r="J963" s="20" t="n">
        <f aca="false">F963/H963</f>
        <v>0.4</v>
      </c>
      <c r="K963" s="17" t="s">
        <v>223</v>
      </c>
    </row>
    <row r="964" customFormat="false" ht="12.75" hidden="false" customHeight="false" outlineLevel="0" collapsed="false">
      <c r="A964" s="15" t="s">
        <v>3463</v>
      </c>
      <c r="B964" s="16" t="s">
        <v>3464</v>
      </c>
      <c r="C964" s="17" t="s">
        <v>3465</v>
      </c>
      <c r="D964" s="18" t="s">
        <v>3466</v>
      </c>
      <c r="E964" s="19" t="n">
        <v>2</v>
      </c>
      <c r="F964" s="19" t="n">
        <v>1</v>
      </c>
      <c r="G964" s="19"/>
      <c r="H964" s="19" t="n">
        <v>2</v>
      </c>
      <c r="I964" s="20"/>
      <c r="J964" s="20" t="n">
        <f aca="false">F964/H964</f>
        <v>0.5</v>
      </c>
      <c r="K964" s="17" t="s">
        <v>630</v>
      </c>
    </row>
    <row r="965" customFormat="false" ht="12.75" hidden="false" customHeight="false" outlineLevel="0" collapsed="false">
      <c r="A965" s="15" t="s">
        <v>3467</v>
      </c>
      <c r="B965" s="16" t="s">
        <v>3468</v>
      </c>
      <c r="C965" s="17" t="s">
        <v>3469</v>
      </c>
      <c r="D965" s="18" t="s">
        <v>3470</v>
      </c>
      <c r="E965" s="19" t="n">
        <v>2</v>
      </c>
      <c r="F965" s="19" t="n">
        <v>1</v>
      </c>
      <c r="G965" s="19"/>
      <c r="H965" s="19"/>
      <c r="I965" s="20"/>
      <c r="J965" s="20"/>
      <c r="K965" s="17" t="s">
        <v>497</v>
      </c>
    </row>
    <row r="966" customFormat="false" ht="12.75" hidden="false" customHeight="false" outlineLevel="0" collapsed="false">
      <c r="A966" s="15" t="s">
        <v>3471</v>
      </c>
      <c r="B966" s="16" t="s">
        <v>3472</v>
      </c>
      <c r="C966" s="17" t="s">
        <v>29</v>
      </c>
      <c r="D966" s="18" t="s">
        <v>3473</v>
      </c>
      <c r="E966" s="19" t="n">
        <v>2</v>
      </c>
      <c r="F966" s="19"/>
      <c r="G966" s="19" t="n">
        <v>1</v>
      </c>
      <c r="H966" s="19"/>
      <c r="I966" s="20" t="n">
        <f aca="false">E966/G966</f>
        <v>2</v>
      </c>
      <c r="J966" s="20"/>
      <c r="K966" s="17" t="s">
        <v>231</v>
      </c>
    </row>
    <row r="967" customFormat="false" ht="12.75" hidden="false" customHeight="false" outlineLevel="0" collapsed="false">
      <c r="A967" s="15" t="s">
        <v>3474</v>
      </c>
      <c r="B967" s="16" t="s">
        <v>3475</v>
      </c>
      <c r="C967" s="17" t="s">
        <v>29</v>
      </c>
      <c r="D967" s="18" t="s">
        <v>3476</v>
      </c>
      <c r="E967" s="19" t="n">
        <v>2</v>
      </c>
      <c r="F967" s="19"/>
      <c r="G967" s="19"/>
      <c r="H967" s="19" t="n">
        <v>1</v>
      </c>
      <c r="I967" s="20"/>
      <c r="J967" s="20"/>
      <c r="K967" s="17" t="s">
        <v>223</v>
      </c>
    </row>
    <row r="968" customFormat="false" ht="24" hidden="false" customHeight="false" outlineLevel="0" collapsed="false">
      <c r="A968" s="15" t="s">
        <v>3477</v>
      </c>
      <c r="B968" s="16" t="s">
        <v>3478</v>
      </c>
      <c r="C968" s="17" t="s">
        <v>3479</v>
      </c>
      <c r="D968" s="18" t="s">
        <v>3480</v>
      </c>
      <c r="E968" s="19" t="n">
        <v>2</v>
      </c>
      <c r="F968" s="19" t="n">
        <v>4</v>
      </c>
      <c r="G968" s="19"/>
      <c r="H968" s="19" t="n">
        <v>2</v>
      </c>
      <c r="I968" s="20"/>
      <c r="J968" s="20" t="n">
        <f aca="false">F968/H968</f>
        <v>2</v>
      </c>
      <c r="K968" s="17" t="s">
        <v>1067</v>
      </c>
    </row>
    <row r="969" customFormat="false" ht="12.75" hidden="false" customHeight="false" outlineLevel="0" collapsed="false">
      <c r="A969" s="15" t="s">
        <v>3481</v>
      </c>
      <c r="B969" s="16" t="s">
        <v>3482</v>
      </c>
      <c r="C969" s="17" t="s">
        <v>29</v>
      </c>
      <c r="D969" s="18" t="s">
        <v>3483</v>
      </c>
      <c r="E969" s="19" t="n">
        <v>2</v>
      </c>
      <c r="F969" s="19" t="n">
        <v>1</v>
      </c>
      <c r="G969" s="19"/>
      <c r="H969" s="19"/>
      <c r="I969" s="20"/>
      <c r="J969" s="20"/>
      <c r="K969" s="17" t="s">
        <v>223</v>
      </c>
    </row>
    <row r="970" customFormat="false" ht="12.75" hidden="false" customHeight="false" outlineLevel="0" collapsed="false">
      <c r="A970" s="15" t="s">
        <v>3484</v>
      </c>
      <c r="B970" s="16" t="s">
        <v>3485</v>
      </c>
      <c r="C970" s="17" t="s">
        <v>3486</v>
      </c>
      <c r="D970" s="18" t="s">
        <v>3487</v>
      </c>
      <c r="E970" s="19" t="n">
        <v>2</v>
      </c>
      <c r="F970" s="19" t="n">
        <v>10</v>
      </c>
      <c r="G970" s="19" t="n">
        <v>4</v>
      </c>
      <c r="H970" s="19"/>
      <c r="I970" s="20" t="n">
        <f aca="false">E970/G970</f>
        <v>0.5</v>
      </c>
      <c r="J970" s="20"/>
      <c r="K970" s="17" t="s">
        <v>67</v>
      </c>
    </row>
    <row r="971" customFormat="false" ht="12.75" hidden="false" customHeight="false" outlineLevel="0" collapsed="false">
      <c r="A971" s="15" t="s">
        <v>3488</v>
      </c>
      <c r="B971" s="16" t="s">
        <v>3489</v>
      </c>
      <c r="C971" s="17" t="s">
        <v>3490</v>
      </c>
      <c r="D971" s="18" t="s">
        <v>3491</v>
      </c>
      <c r="E971" s="19" t="n">
        <v>2</v>
      </c>
      <c r="F971" s="19"/>
      <c r="G971" s="19"/>
      <c r="H971" s="19"/>
      <c r="I971" s="20"/>
      <c r="J971" s="20"/>
      <c r="K971" s="17" t="s">
        <v>497</v>
      </c>
    </row>
    <row r="972" customFormat="false" ht="12.75" hidden="false" customHeight="false" outlineLevel="0" collapsed="false">
      <c r="A972" s="15" t="s">
        <v>3492</v>
      </c>
      <c r="B972" s="16" t="s">
        <v>3493</v>
      </c>
      <c r="C972" s="17" t="s">
        <v>29</v>
      </c>
      <c r="D972" s="18" t="s">
        <v>3494</v>
      </c>
      <c r="E972" s="19" t="n">
        <v>2</v>
      </c>
      <c r="F972" s="19" t="n">
        <v>2</v>
      </c>
      <c r="G972" s="19" t="n">
        <v>3</v>
      </c>
      <c r="H972" s="19"/>
      <c r="I972" s="20" t="n">
        <f aca="false">E972/G972</f>
        <v>0.666666666666667</v>
      </c>
      <c r="J972" s="20"/>
      <c r="K972" s="17" t="s">
        <v>231</v>
      </c>
    </row>
    <row r="973" customFormat="false" ht="12.75" hidden="false" customHeight="false" outlineLevel="0" collapsed="false">
      <c r="A973" s="15" t="s">
        <v>3495</v>
      </c>
      <c r="B973" s="16" t="s">
        <v>3496</v>
      </c>
      <c r="C973" s="17" t="s">
        <v>3497</v>
      </c>
      <c r="D973" s="18" t="s">
        <v>3498</v>
      </c>
      <c r="E973" s="19" t="n">
        <v>2</v>
      </c>
      <c r="F973" s="19" t="n">
        <v>3</v>
      </c>
      <c r="G973" s="19" t="n">
        <v>24</v>
      </c>
      <c r="H973" s="19" t="n">
        <v>2</v>
      </c>
      <c r="I973" s="20" t="n">
        <f aca="false">E973/G973</f>
        <v>0.0833333333333333</v>
      </c>
      <c r="J973" s="20" t="n">
        <f aca="false">F973/H973</f>
        <v>1.5</v>
      </c>
      <c r="K973" s="17" t="s">
        <v>211</v>
      </c>
    </row>
    <row r="974" customFormat="false" ht="12.75" hidden="false" customHeight="false" outlineLevel="0" collapsed="false">
      <c r="A974" s="15" t="s">
        <v>3499</v>
      </c>
      <c r="B974" s="16" t="s">
        <v>3500</v>
      </c>
      <c r="C974" s="17" t="s">
        <v>29</v>
      </c>
      <c r="D974" s="18" t="s">
        <v>3501</v>
      </c>
      <c r="E974" s="19" t="n">
        <v>2</v>
      </c>
      <c r="F974" s="19"/>
      <c r="G974" s="19" t="n">
        <v>2</v>
      </c>
      <c r="H974" s="19" t="n">
        <v>1</v>
      </c>
      <c r="I974" s="20" t="n">
        <f aca="false">E974/G974</f>
        <v>1</v>
      </c>
      <c r="J974" s="20"/>
      <c r="K974" s="17" t="s">
        <v>497</v>
      </c>
    </row>
    <row r="975" customFormat="false" ht="12.75" hidden="false" customHeight="false" outlineLevel="0" collapsed="false">
      <c r="A975" s="15" t="s">
        <v>3502</v>
      </c>
      <c r="B975" s="16" t="s">
        <v>3503</v>
      </c>
      <c r="C975" s="17" t="s">
        <v>3504</v>
      </c>
      <c r="D975" s="18" t="s">
        <v>3505</v>
      </c>
      <c r="E975" s="19" t="n">
        <v>2</v>
      </c>
      <c r="F975" s="19" t="n">
        <v>1</v>
      </c>
      <c r="G975" s="19" t="n">
        <v>1</v>
      </c>
      <c r="H975" s="19"/>
      <c r="I975" s="20" t="n">
        <f aca="false">E975/G975</f>
        <v>2</v>
      </c>
      <c r="J975" s="20"/>
      <c r="K975" s="17" t="s">
        <v>1788</v>
      </c>
    </row>
    <row r="976" customFormat="false" ht="12.75" hidden="false" customHeight="false" outlineLevel="0" collapsed="false">
      <c r="A976" s="15" t="s">
        <v>3506</v>
      </c>
      <c r="B976" s="16" t="s">
        <v>3507</v>
      </c>
      <c r="C976" s="17" t="s">
        <v>29</v>
      </c>
      <c r="D976" s="18" t="s">
        <v>3508</v>
      </c>
      <c r="E976" s="19" t="n">
        <v>2</v>
      </c>
      <c r="F976" s="19" t="n">
        <v>1</v>
      </c>
      <c r="G976" s="19"/>
      <c r="H976" s="19"/>
      <c r="I976" s="20"/>
      <c r="J976" s="20"/>
      <c r="K976" s="17" t="s">
        <v>223</v>
      </c>
    </row>
    <row r="977" customFormat="false" ht="12.75" hidden="false" customHeight="false" outlineLevel="0" collapsed="false">
      <c r="A977" s="15" t="s">
        <v>3509</v>
      </c>
      <c r="B977" s="16" t="s">
        <v>3510</v>
      </c>
      <c r="C977" s="17" t="s">
        <v>29</v>
      </c>
      <c r="D977" s="18" t="s">
        <v>3511</v>
      </c>
      <c r="E977" s="19" t="n">
        <v>2</v>
      </c>
      <c r="F977" s="19"/>
      <c r="G977" s="19"/>
      <c r="H977" s="19"/>
      <c r="I977" s="20"/>
      <c r="J977" s="20"/>
      <c r="K977" s="17" t="s">
        <v>223</v>
      </c>
    </row>
    <row r="978" customFormat="false" ht="12.75" hidden="false" customHeight="false" outlineLevel="0" collapsed="false">
      <c r="A978" s="15" t="s">
        <v>3512</v>
      </c>
      <c r="B978" s="16" t="s">
        <v>3513</v>
      </c>
      <c r="C978" s="17" t="s">
        <v>29</v>
      </c>
      <c r="D978" s="18" t="s">
        <v>3514</v>
      </c>
      <c r="E978" s="19" t="n">
        <v>2</v>
      </c>
      <c r="F978" s="19" t="n">
        <v>25</v>
      </c>
      <c r="G978" s="19" t="n">
        <v>8</v>
      </c>
      <c r="H978" s="19" t="n">
        <v>5</v>
      </c>
      <c r="I978" s="20" t="n">
        <f aca="false">E978/G978</f>
        <v>0.25</v>
      </c>
      <c r="J978" s="20" t="n">
        <f aca="false">F978/H978</f>
        <v>5</v>
      </c>
      <c r="K978" s="17" t="s">
        <v>223</v>
      </c>
    </row>
    <row r="979" customFormat="false" ht="12.75" hidden="false" customHeight="false" outlineLevel="0" collapsed="false">
      <c r="A979" s="15" t="s">
        <v>3515</v>
      </c>
      <c r="B979" s="16" t="s">
        <v>3516</v>
      </c>
      <c r="C979" s="17" t="s">
        <v>3517</v>
      </c>
      <c r="D979" s="18" t="s">
        <v>3518</v>
      </c>
      <c r="E979" s="19" t="n">
        <v>2</v>
      </c>
      <c r="F979" s="19" t="n">
        <v>1</v>
      </c>
      <c r="G979" s="19"/>
      <c r="H979" s="19"/>
      <c r="I979" s="20"/>
      <c r="J979" s="20"/>
      <c r="K979" s="17" t="s">
        <v>497</v>
      </c>
    </row>
    <row r="980" customFormat="false" ht="12.75" hidden="false" customHeight="false" outlineLevel="0" collapsed="false">
      <c r="A980" s="15" t="s">
        <v>3519</v>
      </c>
      <c r="B980" s="16" t="s">
        <v>3520</v>
      </c>
      <c r="C980" s="17" t="s">
        <v>29</v>
      </c>
      <c r="D980" s="18" t="s">
        <v>3521</v>
      </c>
      <c r="E980" s="19" t="n">
        <v>2</v>
      </c>
      <c r="F980" s="19" t="n">
        <v>1</v>
      </c>
      <c r="G980" s="19" t="n">
        <v>1</v>
      </c>
      <c r="H980" s="19" t="n">
        <v>1</v>
      </c>
      <c r="I980" s="20" t="n">
        <f aca="false">E980/G980</f>
        <v>2</v>
      </c>
      <c r="J980" s="20" t="n">
        <f aca="false">F980/H980</f>
        <v>1</v>
      </c>
      <c r="K980" s="17" t="s">
        <v>223</v>
      </c>
    </row>
    <row r="981" customFormat="false" ht="12.75" hidden="false" customHeight="false" outlineLevel="0" collapsed="false">
      <c r="A981" s="15" t="s">
        <v>3522</v>
      </c>
      <c r="B981" s="16" t="s">
        <v>3523</v>
      </c>
      <c r="C981" s="17" t="s">
        <v>3524</v>
      </c>
      <c r="D981" s="18" t="s">
        <v>3525</v>
      </c>
      <c r="E981" s="19" t="n">
        <v>2</v>
      </c>
      <c r="F981" s="19" t="n">
        <v>6</v>
      </c>
      <c r="G981" s="19" t="n">
        <v>3</v>
      </c>
      <c r="H981" s="19" t="n">
        <v>4</v>
      </c>
      <c r="I981" s="20" t="n">
        <f aca="false">E981/G981</f>
        <v>0.666666666666667</v>
      </c>
      <c r="J981" s="20" t="n">
        <f aca="false">F981/H981</f>
        <v>1.5</v>
      </c>
      <c r="K981" s="17" t="s">
        <v>364</v>
      </c>
    </row>
    <row r="982" customFormat="false" ht="12.75" hidden="false" customHeight="false" outlineLevel="0" collapsed="false">
      <c r="A982" s="15" t="s">
        <v>3526</v>
      </c>
      <c r="B982" s="16" t="s">
        <v>3527</v>
      </c>
      <c r="C982" s="17" t="s">
        <v>3528</v>
      </c>
      <c r="D982" s="18" t="s">
        <v>3529</v>
      </c>
      <c r="E982" s="19" t="n">
        <v>2</v>
      </c>
      <c r="F982" s="19"/>
      <c r="G982" s="19"/>
      <c r="H982" s="19"/>
      <c r="I982" s="20"/>
      <c r="J982" s="20"/>
      <c r="K982" s="17" t="s">
        <v>475</v>
      </c>
    </row>
    <row r="983" customFormat="false" ht="12.75" hidden="false" customHeight="false" outlineLevel="0" collapsed="false">
      <c r="A983" s="15" t="s">
        <v>3530</v>
      </c>
      <c r="B983" s="16" t="s">
        <v>3531</v>
      </c>
      <c r="C983" s="17" t="s">
        <v>29</v>
      </c>
      <c r="D983" s="18" t="s">
        <v>3532</v>
      </c>
      <c r="E983" s="19" t="n">
        <v>2</v>
      </c>
      <c r="F983" s="19" t="n">
        <v>2</v>
      </c>
      <c r="G983" s="19" t="n">
        <v>4</v>
      </c>
      <c r="H983" s="19" t="n">
        <v>7</v>
      </c>
      <c r="I983" s="20" t="n">
        <f aca="false">E983/G983</f>
        <v>0.5</v>
      </c>
      <c r="J983" s="20" t="n">
        <f aca="false">F983/H983</f>
        <v>0.285714285714286</v>
      </c>
      <c r="K983" s="17" t="s">
        <v>231</v>
      </c>
    </row>
    <row r="984" customFormat="false" ht="12.75" hidden="false" customHeight="false" outlineLevel="0" collapsed="false">
      <c r="A984" s="15" t="s">
        <v>3533</v>
      </c>
      <c r="B984" s="16" t="s">
        <v>3534</v>
      </c>
      <c r="C984" s="17" t="s">
        <v>29</v>
      </c>
      <c r="D984" s="18" t="s">
        <v>3535</v>
      </c>
      <c r="E984" s="19" t="n">
        <v>2</v>
      </c>
      <c r="F984" s="19" t="n">
        <v>3</v>
      </c>
      <c r="G984" s="19"/>
      <c r="H984" s="19"/>
      <c r="I984" s="20"/>
      <c r="J984" s="20"/>
      <c r="K984" s="17" t="s">
        <v>223</v>
      </c>
    </row>
    <row r="985" customFormat="false" ht="12.75" hidden="false" customHeight="false" outlineLevel="0" collapsed="false">
      <c r="A985" s="15" t="s">
        <v>3536</v>
      </c>
      <c r="B985" s="16" t="s">
        <v>3537</v>
      </c>
      <c r="C985" s="17" t="s">
        <v>29</v>
      </c>
      <c r="D985" s="18" t="s">
        <v>3538</v>
      </c>
      <c r="E985" s="19" t="n">
        <v>2</v>
      </c>
      <c r="F985" s="19" t="n">
        <v>5</v>
      </c>
      <c r="G985" s="19" t="n">
        <v>2</v>
      </c>
      <c r="H985" s="19" t="n">
        <v>1</v>
      </c>
      <c r="I985" s="20" t="n">
        <f aca="false">E985/G985</f>
        <v>1</v>
      </c>
      <c r="J985" s="20" t="n">
        <f aca="false">F985/H985</f>
        <v>5</v>
      </c>
      <c r="K985" s="17" t="s">
        <v>231</v>
      </c>
    </row>
    <row r="986" customFormat="false" ht="12.75" hidden="false" customHeight="false" outlineLevel="0" collapsed="false">
      <c r="A986" s="15" t="s">
        <v>3539</v>
      </c>
      <c r="B986" s="16" t="s">
        <v>3540</v>
      </c>
      <c r="C986" s="17" t="s">
        <v>29</v>
      </c>
      <c r="D986" s="18" t="s">
        <v>3541</v>
      </c>
      <c r="E986" s="19" t="n">
        <v>2</v>
      </c>
      <c r="F986" s="19" t="n">
        <v>6</v>
      </c>
      <c r="G986" s="19"/>
      <c r="H986" s="19"/>
      <c r="I986" s="20"/>
      <c r="J986" s="20"/>
      <c r="K986" s="17" t="s">
        <v>296</v>
      </c>
    </row>
    <row r="987" customFormat="false" ht="12.75" hidden="false" customHeight="false" outlineLevel="0" collapsed="false">
      <c r="A987" s="15" t="s">
        <v>3542</v>
      </c>
      <c r="B987" s="16" t="s">
        <v>3543</v>
      </c>
      <c r="C987" s="17" t="s">
        <v>29</v>
      </c>
      <c r="D987" s="18" t="s">
        <v>3544</v>
      </c>
      <c r="E987" s="19" t="n">
        <v>2</v>
      </c>
      <c r="F987" s="19" t="n">
        <v>3</v>
      </c>
      <c r="G987" s="19" t="n">
        <v>5</v>
      </c>
      <c r="H987" s="19" t="n">
        <v>8</v>
      </c>
      <c r="I987" s="20" t="n">
        <f aca="false">E987/G987</f>
        <v>0.4</v>
      </c>
      <c r="J987" s="20" t="n">
        <f aca="false">F987/H987</f>
        <v>0.375</v>
      </c>
      <c r="K987" s="17" t="s">
        <v>223</v>
      </c>
    </row>
    <row r="988" customFormat="false" ht="12.75" hidden="false" customHeight="false" outlineLevel="0" collapsed="false">
      <c r="A988" s="15" t="s">
        <v>3545</v>
      </c>
      <c r="B988" s="16" t="s">
        <v>3546</v>
      </c>
      <c r="C988" s="17" t="s">
        <v>29</v>
      </c>
      <c r="D988" s="18" t="s">
        <v>3547</v>
      </c>
      <c r="E988" s="19" t="n">
        <v>2</v>
      </c>
      <c r="F988" s="19" t="n">
        <v>4</v>
      </c>
      <c r="G988" s="19" t="n">
        <v>5</v>
      </c>
      <c r="H988" s="19" t="n">
        <v>10</v>
      </c>
      <c r="I988" s="20" t="n">
        <f aca="false">E988/G988</f>
        <v>0.4</v>
      </c>
      <c r="J988" s="20" t="n">
        <f aca="false">F988/H988</f>
        <v>0.4</v>
      </c>
      <c r="K988" s="17" t="s">
        <v>497</v>
      </c>
    </row>
    <row r="989" customFormat="false" ht="12.75" hidden="false" customHeight="false" outlineLevel="0" collapsed="false">
      <c r="A989" s="15" t="s">
        <v>3548</v>
      </c>
      <c r="B989" s="16" t="s">
        <v>3549</v>
      </c>
      <c r="C989" s="17" t="s">
        <v>3550</v>
      </c>
      <c r="D989" s="18" t="s">
        <v>3551</v>
      </c>
      <c r="E989" s="19" t="n">
        <v>2</v>
      </c>
      <c r="F989" s="19" t="n">
        <v>2</v>
      </c>
      <c r="G989" s="19" t="n">
        <v>2</v>
      </c>
      <c r="H989" s="19" t="n">
        <v>4</v>
      </c>
      <c r="I989" s="20" t="n">
        <f aca="false">E989/G989</f>
        <v>1</v>
      </c>
      <c r="J989" s="20" t="n">
        <f aca="false">F989/H989</f>
        <v>0.5</v>
      </c>
      <c r="K989" s="17" t="s">
        <v>333</v>
      </c>
    </row>
    <row r="990" customFormat="false" ht="12.75" hidden="false" customHeight="false" outlineLevel="0" collapsed="false">
      <c r="A990" s="15" t="s">
        <v>3552</v>
      </c>
      <c r="B990" s="16" t="s">
        <v>3553</v>
      </c>
      <c r="C990" s="17" t="s">
        <v>29</v>
      </c>
      <c r="D990" s="18" t="s">
        <v>1951</v>
      </c>
      <c r="E990" s="19" t="n">
        <v>2</v>
      </c>
      <c r="F990" s="19" t="n">
        <v>3</v>
      </c>
      <c r="G990" s="19" t="n">
        <v>5</v>
      </c>
      <c r="H990" s="19" t="n">
        <v>3</v>
      </c>
      <c r="I990" s="20" t="n">
        <f aca="false">E990/G990</f>
        <v>0.4</v>
      </c>
      <c r="J990" s="20" t="n">
        <f aca="false">F990/H990</f>
        <v>1</v>
      </c>
      <c r="K990" s="17" t="s">
        <v>585</v>
      </c>
    </row>
    <row r="991" customFormat="false" ht="12.75" hidden="false" customHeight="false" outlineLevel="0" collapsed="false">
      <c r="A991" s="15" t="s">
        <v>3554</v>
      </c>
      <c r="B991" s="16" t="s">
        <v>3555</v>
      </c>
      <c r="C991" s="17" t="s">
        <v>29</v>
      </c>
      <c r="D991" s="18" t="s">
        <v>3556</v>
      </c>
      <c r="E991" s="19" t="n">
        <v>2</v>
      </c>
      <c r="F991" s="19" t="n">
        <v>1</v>
      </c>
      <c r="G991" s="19"/>
      <c r="H991" s="19" t="n">
        <v>2</v>
      </c>
      <c r="I991" s="20"/>
      <c r="J991" s="20" t="n">
        <f aca="false">F991/H991</f>
        <v>0.5</v>
      </c>
      <c r="K991" s="17" t="s">
        <v>223</v>
      </c>
    </row>
    <row r="992" customFormat="false" ht="12.75" hidden="false" customHeight="false" outlineLevel="0" collapsed="false">
      <c r="A992" s="15" t="s">
        <v>3557</v>
      </c>
      <c r="B992" s="16" t="s">
        <v>3558</v>
      </c>
      <c r="C992" s="17" t="s">
        <v>29</v>
      </c>
      <c r="D992" s="18" t="s">
        <v>3559</v>
      </c>
      <c r="E992" s="19" t="n">
        <v>2</v>
      </c>
      <c r="F992" s="19" t="n">
        <v>1</v>
      </c>
      <c r="G992" s="19" t="n">
        <v>2</v>
      </c>
      <c r="H992" s="19" t="n">
        <v>3</v>
      </c>
      <c r="I992" s="20" t="n">
        <f aca="false">E992/G992</f>
        <v>1</v>
      </c>
      <c r="J992" s="20" t="n">
        <f aca="false">F992/H992</f>
        <v>0.333333333333333</v>
      </c>
      <c r="K992" s="17" t="s">
        <v>223</v>
      </c>
    </row>
    <row r="993" customFormat="false" ht="12.75" hidden="false" customHeight="false" outlineLevel="0" collapsed="false">
      <c r="A993" s="15" t="s">
        <v>3560</v>
      </c>
      <c r="B993" s="16" t="s">
        <v>3561</v>
      </c>
      <c r="C993" s="17" t="s">
        <v>29</v>
      </c>
      <c r="D993" s="18" t="s">
        <v>3562</v>
      </c>
      <c r="E993" s="19" t="n">
        <v>2</v>
      </c>
      <c r="F993" s="19" t="n">
        <v>1</v>
      </c>
      <c r="G993" s="19"/>
      <c r="H993" s="19" t="n">
        <v>1</v>
      </c>
      <c r="I993" s="20"/>
      <c r="J993" s="20" t="n">
        <f aca="false">F993/H993</f>
        <v>1</v>
      </c>
      <c r="K993" s="17" t="s">
        <v>223</v>
      </c>
    </row>
    <row r="994" customFormat="false" ht="12.75" hidden="false" customHeight="false" outlineLevel="0" collapsed="false">
      <c r="A994" s="15" t="s">
        <v>3563</v>
      </c>
      <c r="B994" s="16" t="s">
        <v>3564</v>
      </c>
      <c r="C994" s="17" t="s">
        <v>3565</v>
      </c>
      <c r="D994" s="18" t="s">
        <v>3566</v>
      </c>
      <c r="E994" s="19" t="n">
        <v>2</v>
      </c>
      <c r="F994" s="19" t="n">
        <v>2</v>
      </c>
      <c r="G994" s="19" t="n">
        <v>8</v>
      </c>
      <c r="H994" s="19" t="n">
        <v>15</v>
      </c>
      <c r="I994" s="20" t="n">
        <f aca="false">E994/G994</f>
        <v>0.25</v>
      </c>
      <c r="J994" s="20" t="n">
        <f aca="false">F994/H994</f>
        <v>0.133333333333333</v>
      </c>
      <c r="K994" s="17" t="s">
        <v>585</v>
      </c>
    </row>
    <row r="995" customFormat="false" ht="12.75" hidden="false" customHeight="false" outlineLevel="0" collapsed="false">
      <c r="A995" s="15" t="s">
        <v>3567</v>
      </c>
      <c r="B995" s="16" t="s">
        <v>3568</v>
      </c>
      <c r="C995" s="17" t="s">
        <v>3569</v>
      </c>
      <c r="D995" s="18" t="s">
        <v>3570</v>
      </c>
      <c r="E995" s="19" t="n">
        <v>2</v>
      </c>
      <c r="F995" s="19" t="n">
        <v>4</v>
      </c>
      <c r="G995" s="19" t="n">
        <v>3</v>
      </c>
      <c r="H995" s="19" t="n">
        <v>1</v>
      </c>
      <c r="I995" s="20" t="n">
        <f aca="false">E995/G995</f>
        <v>0.666666666666667</v>
      </c>
      <c r="J995" s="20" t="n">
        <f aca="false">F995/H995</f>
        <v>4</v>
      </c>
      <c r="K995" s="17" t="s">
        <v>211</v>
      </c>
    </row>
    <row r="996" customFormat="false" ht="12.75" hidden="false" customHeight="false" outlineLevel="0" collapsed="false">
      <c r="A996" s="15" t="s">
        <v>3571</v>
      </c>
      <c r="B996" s="16" t="s">
        <v>3572</v>
      </c>
      <c r="C996" s="17" t="s">
        <v>29</v>
      </c>
      <c r="D996" s="18" t="s">
        <v>295</v>
      </c>
      <c r="E996" s="19" t="n">
        <v>2</v>
      </c>
      <c r="F996" s="19"/>
      <c r="G996" s="19" t="n">
        <v>1</v>
      </c>
      <c r="H996" s="19"/>
      <c r="I996" s="20" t="n">
        <f aca="false">E996/G996</f>
        <v>2</v>
      </c>
      <c r="J996" s="20"/>
      <c r="K996" s="17" t="s">
        <v>296</v>
      </c>
    </row>
    <row r="997" customFormat="false" ht="12.75" hidden="false" customHeight="false" outlineLevel="0" collapsed="false">
      <c r="A997" s="15" t="s">
        <v>3573</v>
      </c>
      <c r="B997" s="16" t="s">
        <v>3574</v>
      </c>
      <c r="C997" s="17" t="s">
        <v>29</v>
      </c>
      <c r="D997" s="18" t="s">
        <v>3575</v>
      </c>
      <c r="E997" s="19" t="n">
        <v>2</v>
      </c>
      <c r="F997" s="19" t="n">
        <v>1</v>
      </c>
      <c r="G997" s="19" t="n">
        <v>1</v>
      </c>
      <c r="H997" s="19" t="n">
        <v>1</v>
      </c>
      <c r="I997" s="20" t="n">
        <f aca="false">E997/G997</f>
        <v>2</v>
      </c>
      <c r="J997" s="20" t="n">
        <f aca="false">F997/H997</f>
        <v>1</v>
      </c>
      <c r="K997" s="17" t="s">
        <v>231</v>
      </c>
    </row>
    <row r="998" customFormat="false" ht="12.75" hidden="false" customHeight="false" outlineLevel="0" collapsed="false">
      <c r="A998" s="15" t="s">
        <v>3576</v>
      </c>
      <c r="B998" s="16" t="s">
        <v>3577</v>
      </c>
      <c r="C998" s="17" t="s">
        <v>29</v>
      </c>
      <c r="D998" s="18" t="s">
        <v>2307</v>
      </c>
      <c r="E998" s="19" t="n">
        <v>2</v>
      </c>
      <c r="F998" s="19" t="n">
        <v>2</v>
      </c>
      <c r="G998" s="19"/>
      <c r="H998" s="19"/>
      <c r="I998" s="20"/>
      <c r="J998" s="20"/>
      <c r="K998" s="17" t="s">
        <v>484</v>
      </c>
    </row>
    <row r="999" customFormat="false" ht="36" hidden="false" customHeight="false" outlineLevel="0" collapsed="false">
      <c r="A999" s="15" t="s">
        <v>3578</v>
      </c>
      <c r="B999" s="16" t="s">
        <v>3579</v>
      </c>
      <c r="C999" s="17" t="s">
        <v>3580</v>
      </c>
      <c r="D999" s="18" t="s">
        <v>3581</v>
      </c>
      <c r="E999" s="19" t="n">
        <v>2</v>
      </c>
      <c r="F999" s="19" t="n">
        <v>1</v>
      </c>
      <c r="G999" s="19" t="n">
        <v>1</v>
      </c>
      <c r="H999" s="19"/>
      <c r="I999" s="20" t="n">
        <f aca="false">E999/G999</f>
        <v>2</v>
      </c>
      <c r="J999" s="20"/>
      <c r="K999" s="17" t="s">
        <v>3582</v>
      </c>
    </row>
    <row r="1000" customFormat="false" ht="12.75" hidden="false" customHeight="false" outlineLevel="0" collapsed="false">
      <c r="A1000" s="15" t="s">
        <v>3583</v>
      </c>
      <c r="B1000" s="16" t="s">
        <v>3584</v>
      </c>
      <c r="C1000" s="17" t="s">
        <v>29</v>
      </c>
      <c r="D1000" s="18" t="s">
        <v>3585</v>
      </c>
      <c r="E1000" s="19" t="n">
        <v>2</v>
      </c>
      <c r="F1000" s="19" t="n">
        <v>3</v>
      </c>
      <c r="G1000" s="19" t="n">
        <v>3</v>
      </c>
      <c r="H1000" s="19"/>
      <c r="I1000" s="20" t="n">
        <f aca="false">E1000/G1000</f>
        <v>0.666666666666667</v>
      </c>
      <c r="J1000" s="20"/>
      <c r="K1000" s="17" t="s">
        <v>103</v>
      </c>
    </row>
    <row r="1001" customFormat="false" ht="12.75" hidden="false" customHeight="false" outlineLevel="0" collapsed="false">
      <c r="A1001" s="15" t="s">
        <v>3586</v>
      </c>
      <c r="B1001" s="16" t="s">
        <v>3587</v>
      </c>
      <c r="C1001" s="17" t="s">
        <v>3588</v>
      </c>
      <c r="D1001" s="18" t="s">
        <v>3589</v>
      </c>
      <c r="E1001" s="19" t="n">
        <v>2</v>
      </c>
      <c r="F1001" s="19"/>
      <c r="G1001" s="19"/>
      <c r="H1001" s="19"/>
      <c r="I1001" s="20"/>
      <c r="J1001" s="20"/>
      <c r="K1001" s="17" t="s">
        <v>2274</v>
      </c>
    </row>
    <row r="1002" customFormat="false" ht="12.75" hidden="false" customHeight="false" outlineLevel="0" collapsed="false">
      <c r="A1002" s="15" t="s">
        <v>3590</v>
      </c>
      <c r="B1002" s="16" t="s">
        <v>3591</v>
      </c>
      <c r="C1002" s="17" t="s">
        <v>29</v>
      </c>
      <c r="D1002" s="18" t="s">
        <v>3592</v>
      </c>
      <c r="E1002" s="19" t="n">
        <v>2</v>
      </c>
      <c r="F1002" s="19"/>
      <c r="G1002" s="19"/>
      <c r="H1002" s="19"/>
      <c r="I1002" s="20"/>
      <c r="J1002" s="20"/>
      <c r="K1002" s="17" t="s">
        <v>223</v>
      </c>
    </row>
    <row r="1003" customFormat="false" ht="12.75" hidden="false" customHeight="false" outlineLevel="0" collapsed="false">
      <c r="A1003" s="15" t="s">
        <v>3593</v>
      </c>
      <c r="B1003" s="16" t="s">
        <v>3594</v>
      </c>
      <c r="C1003" s="17" t="s">
        <v>29</v>
      </c>
      <c r="D1003" s="18" t="s">
        <v>3017</v>
      </c>
      <c r="E1003" s="19" t="n">
        <v>2</v>
      </c>
      <c r="F1003" s="19" t="n">
        <v>1</v>
      </c>
      <c r="G1003" s="19" t="n">
        <v>6</v>
      </c>
      <c r="H1003" s="19" t="n">
        <v>11</v>
      </c>
      <c r="I1003" s="20" t="n">
        <f aca="false">E1003/G1003</f>
        <v>0.333333333333333</v>
      </c>
      <c r="J1003" s="20" t="n">
        <f aca="false">F1003/H1003</f>
        <v>0.0909090909090909</v>
      </c>
      <c r="K1003" s="17" t="s">
        <v>497</v>
      </c>
    </row>
    <row r="1004" customFormat="false" ht="12.75" hidden="false" customHeight="false" outlineLevel="0" collapsed="false">
      <c r="A1004" s="15" t="s">
        <v>3595</v>
      </c>
      <c r="B1004" s="16" t="s">
        <v>3596</v>
      </c>
      <c r="C1004" s="17" t="s">
        <v>3597</v>
      </c>
      <c r="D1004" s="18" t="s">
        <v>3598</v>
      </c>
      <c r="E1004" s="19" t="n">
        <v>2</v>
      </c>
      <c r="F1004" s="19" t="n">
        <v>4</v>
      </c>
      <c r="G1004" s="19" t="n">
        <v>1</v>
      </c>
      <c r="H1004" s="19" t="n">
        <v>1</v>
      </c>
      <c r="I1004" s="20" t="n">
        <f aca="false">E1004/G1004</f>
        <v>2</v>
      </c>
      <c r="J1004" s="20" t="n">
        <f aca="false">F1004/H1004</f>
        <v>4</v>
      </c>
      <c r="K1004" s="17" t="s">
        <v>497</v>
      </c>
    </row>
    <row r="1005" customFormat="false" ht="12.75" hidden="false" customHeight="false" outlineLevel="0" collapsed="false">
      <c r="A1005" s="15" t="s">
        <v>3599</v>
      </c>
      <c r="B1005" s="16" t="s">
        <v>3600</v>
      </c>
      <c r="C1005" s="17" t="s">
        <v>3601</v>
      </c>
      <c r="D1005" s="18" t="s">
        <v>1333</v>
      </c>
      <c r="E1005" s="19" t="n">
        <v>2</v>
      </c>
      <c r="F1005" s="19" t="n">
        <v>7</v>
      </c>
      <c r="G1005" s="19"/>
      <c r="H1005" s="19" t="n">
        <v>3</v>
      </c>
      <c r="I1005" s="20"/>
      <c r="J1005" s="20" t="n">
        <f aca="false">F1005/H1005</f>
        <v>2.33333333333333</v>
      </c>
      <c r="K1005" s="17" t="s">
        <v>3602</v>
      </c>
    </row>
    <row r="1006" customFormat="false" ht="12.75" hidden="false" customHeight="false" outlineLevel="0" collapsed="false">
      <c r="A1006" s="15" t="s">
        <v>3603</v>
      </c>
      <c r="B1006" s="16" t="s">
        <v>3604</v>
      </c>
      <c r="C1006" s="17" t="s">
        <v>29</v>
      </c>
      <c r="D1006" s="18" t="s">
        <v>3605</v>
      </c>
      <c r="E1006" s="19" t="n">
        <v>2</v>
      </c>
      <c r="F1006" s="19" t="n">
        <v>2</v>
      </c>
      <c r="G1006" s="19"/>
      <c r="H1006" s="19"/>
      <c r="I1006" s="20"/>
      <c r="J1006" s="20"/>
      <c r="K1006" s="17" t="s">
        <v>497</v>
      </c>
    </row>
    <row r="1007" customFormat="false" ht="12.75" hidden="false" customHeight="false" outlineLevel="0" collapsed="false">
      <c r="A1007" s="15" t="s">
        <v>3606</v>
      </c>
      <c r="B1007" s="16" t="s">
        <v>3607</v>
      </c>
      <c r="C1007" s="17" t="s">
        <v>29</v>
      </c>
      <c r="D1007" s="18" t="s">
        <v>3608</v>
      </c>
      <c r="E1007" s="19" t="n">
        <v>2</v>
      </c>
      <c r="F1007" s="19" t="n">
        <v>5</v>
      </c>
      <c r="G1007" s="19"/>
      <c r="H1007" s="19"/>
      <c r="I1007" s="20"/>
      <c r="J1007" s="20"/>
      <c r="K1007" s="17" t="s">
        <v>223</v>
      </c>
    </row>
    <row r="1008" customFormat="false" ht="12.75" hidden="false" customHeight="false" outlineLevel="0" collapsed="false">
      <c r="A1008" s="15" t="s">
        <v>3609</v>
      </c>
      <c r="B1008" s="16" t="s">
        <v>3610</v>
      </c>
      <c r="C1008" s="17" t="s">
        <v>29</v>
      </c>
      <c r="D1008" s="18" t="s">
        <v>3611</v>
      </c>
      <c r="E1008" s="19" t="n">
        <v>2</v>
      </c>
      <c r="F1008" s="19"/>
      <c r="G1008" s="19" t="n">
        <v>2</v>
      </c>
      <c r="H1008" s="19" t="n">
        <v>7</v>
      </c>
      <c r="I1008" s="20" t="n">
        <f aca="false">E1008/G1008</f>
        <v>1</v>
      </c>
      <c r="J1008" s="20"/>
      <c r="K1008" s="17" t="s">
        <v>475</v>
      </c>
    </row>
    <row r="1009" customFormat="false" ht="12.75" hidden="false" customHeight="false" outlineLevel="0" collapsed="false">
      <c r="A1009" s="15" t="s">
        <v>3612</v>
      </c>
      <c r="B1009" s="16" t="s">
        <v>3613</v>
      </c>
      <c r="C1009" s="17" t="s">
        <v>29</v>
      </c>
      <c r="D1009" s="18" t="s">
        <v>3614</v>
      </c>
      <c r="E1009" s="19" t="n">
        <v>2</v>
      </c>
      <c r="F1009" s="19" t="n">
        <v>1</v>
      </c>
      <c r="G1009" s="19" t="n">
        <v>2</v>
      </c>
      <c r="H1009" s="19" t="n">
        <v>4</v>
      </c>
      <c r="I1009" s="20" t="n">
        <f aca="false">E1009/G1009</f>
        <v>1</v>
      </c>
      <c r="J1009" s="20" t="n">
        <f aca="false">F1009/H1009</f>
        <v>0.25</v>
      </c>
      <c r="K1009" s="17" t="s">
        <v>223</v>
      </c>
    </row>
    <row r="1010" customFormat="false" ht="12.75" hidden="false" customHeight="false" outlineLevel="0" collapsed="false">
      <c r="A1010" s="15" t="s">
        <v>3615</v>
      </c>
      <c r="B1010" s="16" t="s">
        <v>3616</v>
      </c>
      <c r="C1010" s="17" t="s">
        <v>3617</v>
      </c>
      <c r="D1010" s="18" t="s">
        <v>3618</v>
      </c>
      <c r="E1010" s="19" t="n">
        <v>2</v>
      </c>
      <c r="F1010" s="19" t="n">
        <v>4</v>
      </c>
      <c r="G1010" s="19" t="n">
        <v>1</v>
      </c>
      <c r="H1010" s="19"/>
      <c r="I1010" s="20" t="n">
        <f aca="false">E1010/G1010</f>
        <v>2</v>
      </c>
      <c r="J1010" s="20"/>
      <c r="K1010" s="17" t="s">
        <v>211</v>
      </c>
    </row>
    <row r="1011" customFormat="false" ht="12.75" hidden="false" customHeight="false" outlineLevel="0" collapsed="false">
      <c r="A1011" s="15" t="s">
        <v>3619</v>
      </c>
      <c r="B1011" s="16" t="s">
        <v>3620</v>
      </c>
      <c r="C1011" s="17" t="s">
        <v>29</v>
      </c>
      <c r="D1011" s="18" t="s">
        <v>3621</v>
      </c>
      <c r="E1011" s="19" t="n">
        <v>1</v>
      </c>
      <c r="F1011" s="19" t="n">
        <v>4</v>
      </c>
      <c r="G1011" s="19" t="n">
        <v>3</v>
      </c>
      <c r="H1011" s="19"/>
      <c r="I1011" s="20" t="n">
        <f aca="false">E1011/G1011</f>
        <v>0.333333333333333</v>
      </c>
      <c r="J1011" s="20"/>
      <c r="K1011" s="17" t="s">
        <v>223</v>
      </c>
    </row>
    <row r="1012" customFormat="false" ht="12.75" hidden="false" customHeight="false" outlineLevel="0" collapsed="false">
      <c r="A1012" s="15" t="s">
        <v>3622</v>
      </c>
      <c r="B1012" s="16" t="s">
        <v>3623</v>
      </c>
      <c r="C1012" s="17" t="s">
        <v>3624</v>
      </c>
      <c r="D1012" s="18" t="s">
        <v>3625</v>
      </c>
      <c r="E1012" s="19" t="n">
        <v>1</v>
      </c>
      <c r="F1012" s="19" t="n">
        <v>3</v>
      </c>
      <c r="G1012" s="19"/>
      <c r="H1012" s="19"/>
      <c r="I1012" s="20"/>
      <c r="J1012" s="20"/>
      <c r="K1012" s="17" t="s">
        <v>211</v>
      </c>
    </row>
    <row r="1013" customFormat="false" ht="12.75" hidden="false" customHeight="false" outlineLevel="0" collapsed="false">
      <c r="A1013" s="15" t="s">
        <v>3626</v>
      </c>
      <c r="B1013" s="16" t="s">
        <v>3627</v>
      </c>
      <c r="C1013" s="17" t="s">
        <v>1013</v>
      </c>
      <c r="D1013" s="18" t="s">
        <v>1014</v>
      </c>
      <c r="E1013" s="19" t="n">
        <v>1</v>
      </c>
      <c r="F1013" s="19" t="n">
        <v>2</v>
      </c>
      <c r="G1013" s="19"/>
      <c r="H1013" s="19"/>
      <c r="I1013" s="20"/>
      <c r="J1013" s="20"/>
      <c r="K1013" s="17" t="s">
        <v>400</v>
      </c>
    </row>
    <row r="1014" customFormat="false" ht="12.75" hidden="false" customHeight="false" outlineLevel="0" collapsed="false">
      <c r="A1014" s="15" t="s">
        <v>3628</v>
      </c>
      <c r="B1014" s="16" t="s">
        <v>3629</v>
      </c>
      <c r="C1014" s="17" t="s">
        <v>3630</v>
      </c>
      <c r="D1014" s="18" t="s">
        <v>3631</v>
      </c>
      <c r="E1014" s="19" t="n">
        <v>1</v>
      </c>
      <c r="F1014" s="19" t="n">
        <v>3</v>
      </c>
      <c r="G1014" s="19" t="n">
        <v>1</v>
      </c>
      <c r="H1014" s="19" t="n">
        <v>3</v>
      </c>
      <c r="I1014" s="20" t="n">
        <f aca="false">E1014/G1014</f>
        <v>1</v>
      </c>
      <c r="J1014" s="20" t="n">
        <f aca="false">F1014/H1014</f>
        <v>1</v>
      </c>
      <c r="K1014" s="17" t="s">
        <v>682</v>
      </c>
    </row>
    <row r="1015" customFormat="false" ht="12.75" hidden="false" customHeight="false" outlineLevel="0" collapsed="false">
      <c r="A1015" s="15" t="s">
        <v>3632</v>
      </c>
      <c r="B1015" s="16" t="s">
        <v>3633</v>
      </c>
      <c r="C1015" s="17" t="s">
        <v>29</v>
      </c>
      <c r="D1015" s="18" t="s">
        <v>3634</v>
      </c>
      <c r="E1015" s="19" t="n">
        <v>1</v>
      </c>
      <c r="F1015" s="19"/>
      <c r="G1015" s="19"/>
      <c r="H1015" s="19"/>
      <c r="I1015" s="20"/>
      <c r="J1015" s="20"/>
      <c r="K1015" s="17" t="s">
        <v>67</v>
      </c>
    </row>
    <row r="1016" customFormat="false" ht="12.75" hidden="false" customHeight="false" outlineLevel="0" collapsed="false">
      <c r="A1016" s="15" t="s">
        <v>3635</v>
      </c>
      <c r="B1016" s="16" t="s">
        <v>3636</v>
      </c>
      <c r="C1016" s="17" t="s">
        <v>29</v>
      </c>
      <c r="D1016" s="18" t="s">
        <v>3637</v>
      </c>
      <c r="E1016" s="19" t="n">
        <v>1</v>
      </c>
      <c r="F1016" s="19"/>
      <c r="G1016" s="19" t="n">
        <v>1</v>
      </c>
      <c r="H1016" s="19"/>
      <c r="I1016" s="20" t="n">
        <f aca="false">E1016/G1016</f>
        <v>1</v>
      </c>
      <c r="J1016" s="20"/>
      <c r="K1016" s="17" t="s">
        <v>67</v>
      </c>
    </row>
    <row r="1017" customFormat="false" ht="12.75" hidden="false" customHeight="false" outlineLevel="0" collapsed="false">
      <c r="A1017" s="15" t="s">
        <v>3638</v>
      </c>
      <c r="B1017" s="16" t="s">
        <v>3639</v>
      </c>
      <c r="C1017" s="17" t="s">
        <v>29</v>
      </c>
      <c r="D1017" s="18" t="s">
        <v>1951</v>
      </c>
      <c r="E1017" s="19" t="n">
        <v>1</v>
      </c>
      <c r="F1017" s="19"/>
      <c r="G1017" s="19"/>
      <c r="H1017" s="19"/>
      <c r="I1017" s="20"/>
      <c r="J1017" s="20"/>
      <c r="K1017" s="17" t="s">
        <v>585</v>
      </c>
    </row>
    <row r="1018" customFormat="false" ht="12.75" hidden="false" customHeight="false" outlineLevel="0" collapsed="false">
      <c r="A1018" s="15" t="s">
        <v>3640</v>
      </c>
      <c r="B1018" s="16" t="s">
        <v>3641</v>
      </c>
      <c r="C1018" s="17" t="s">
        <v>29</v>
      </c>
      <c r="D1018" s="18" t="s">
        <v>3642</v>
      </c>
      <c r="E1018" s="19" t="n">
        <v>1</v>
      </c>
      <c r="F1018" s="19"/>
      <c r="G1018" s="19"/>
      <c r="H1018" s="19"/>
      <c r="I1018" s="20"/>
      <c r="J1018" s="20"/>
      <c r="K1018" s="17" t="s">
        <v>2142</v>
      </c>
    </row>
    <row r="1019" customFormat="false" ht="12.75" hidden="false" customHeight="false" outlineLevel="0" collapsed="false">
      <c r="A1019" s="15" t="s">
        <v>3643</v>
      </c>
      <c r="B1019" s="16" t="s">
        <v>3644</v>
      </c>
      <c r="C1019" s="17" t="s">
        <v>29</v>
      </c>
      <c r="D1019" s="18" t="s">
        <v>3645</v>
      </c>
      <c r="E1019" s="19" t="n">
        <v>1</v>
      </c>
      <c r="F1019" s="19" t="n">
        <v>1</v>
      </c>
      <c r="G1019" s="19"/>
      <c r="H1019" s="19"/>
      <c r="I1019" s="20"/>
      <c r="J1019" s="20"/>
      <c r="K1019" s="17" t="s">
        <v>2462</v>
      </c>
    </row>
    <row r="1020" customFormat="false" ht="12.75" hidden="false" customHeight="false" outlineLevel="0" collapsed="false">
      <c r="A1020" s="15" t="s">
        <v>3646</v>
      </c>
      <c r="B1020" s="16" t="s">
        <v>3647</v>
      </c>
      <c r="C1020" s="17" t="s">
        <v>29</v>
      </c>
      <c r="D1020" s="18" t="s">
        <v>3648</v>
      </c>
      <c r="E1020" s="19" t="n">
        <v>1</v>
      </c>
      <c r="F1020" s="19" t="n">
        <v>7</v>
      </c>
      <c r="G1020" s="19" t="n">
        <v>13</v>
      </c>
      <c r="H1020" s="19" t="n">
        <v>21</v>
      </c>
      <c r="I1020" s="20" t="n">
        <f aca="false">E1020/G1020</f>
        <v>0.0769230769230769</v>
      </c>
      <c r="J1020" s="20" t="n">
        <f aca="false">F1020/H1020</f>
        <v>0.333333333333333</v>
      </c>
      <c r="K1020" s="17" t="s">
        <v>223</v>
      </c>
    </row>
    <row r="1021" customFormat="false" ht="24" hidden="false" customHeight="false" outlineLevel="0" collapsed="false">
      <c r="A1021" s="15" t="s">
        <v>3649</v>
      </c>
      <c r="B1021" s="16" t="s">
        <v>3650</v>
      </c>
      <c r="C1021" s="17" t="s">
        <v>3651</v>
      </c>
      <c r="D1021" s="18" t="s">
        <v>3652</v>
      </c>
      <c r="E1021" s="19" t="n">
        <v>1</v>
      </c>
      <c r="F1021" s="19" t="n">
        <v>4</v>
      </c>
      <c r="G1021" s="19"/>
      <c r="H1021" s="19"/>
      <c r="I1021" s="20"/>
      <c r="J1021" s="20"/>
      <c r="K1021" s="17" t="s">
        <v>419</v>
      </c>
    </row>
    <row r="1022" customFormat="false" ht="12.75" hidden="false" customHeight="false" outlineLevel="0" collapsed="false">
      <c r="A1022" s="15" t="s">
        <v>3653</v>
      </c>
      <c r="B1022" s="16" t="s">
        <v>3654</v>
      </c>
      <c r="C1022" s="17" t="s">
        <v>29</v>
      </c>
      <c r="D1022" s="18" t="s">
        <v>1951</v>
      </c>
      <c r="E1022" s="19" t="n">
        <v>1</v>
      </c>
      <c r="F1022" s="19" t="n">
        <v>1</v>
      </c>
      <c r="G1022" s="19" t="n">
        <v>1</v>
      </c>
      <c r="H1022" s="19"/>
      <c r="I1022" s="20" t="n">
        <f aca="false">E1022/G1022</f>
        <v>1</v>
      </c>
      <c r="J1022" s="20"/>
      <c r="K1022" s="17" t="s">
        <v>585</v>
      </c>
    </row>
    <row r="1023" customFormat="false" ht="12.75" hidden="false" customHeight="false" outlineLevel="0" collapsed="false">
      <c r="A1023" s="15" t="s">
        <v>3655</v>
      </c>
      <c r="B1023" s="16" t="s">
        <v>3656</v>
      </c>
      <c r="C1023" s="17" t="s">
        <v>29</v>
      </c>
      <c r="D1023" s="18" t="s">
        <v>3657</v>
      </c>
      <c r="E1023" s="19" t="n">
        <v>1</v>
      </c>
      <c r="F1023" s="19" t="n">
        <v>1</v>
      </c>
      <c r="G1023" s="19"/>
      <c r="H1023" s="19"/>
      <c r="I1023" s="20"/>
      <c r="J1023" s="20"/>
      <c r="K1023" s="17" t="s">
        <v>223</v>
      </c>
    </row>
    <row r="1024" customFormat="false" ht="12.75" hidden="false" customHeight="false" outlineLevel="0" collapsed="false">
      <c r="A1024" s="15" t="s">
        <v>3658</v>
      </c>
      <c r="B1024" s="16" t="s">
        <v>3659</v>
      </c>
      <c r="C1024" s="17" t="s">
        <v>29</v>
      </c>
      <c r="D1024" s="18" t="s">
        <v>3660</v>
      </c>
      <c r="E1024" s="19" t="n">
        <v>1</v>
      </c>
      <c r="F1024" s="21"/>
      <c r="G1024" s="19" t="n">
        <v>1</v>
      </c>
      <c r="H1024" s="19"/>
      <c r="I1024" s="20" t="n">
        <f aca="false">E1024/G1024</f>
        <v>1</v>
      </c>
      <c r="J1024" s="20"/>
      <c r="K1024" s="17" t="s">
        <v>364</v>
      </c>
    </row>
    <row r="1025" customFormat="false" ht="12.75" hidden="false" customHeight="false" outlineLevel="0" collapsed="false">
      <c r="A1025" s="15" t="s">
        <v>3661</v>
      </c>
      <c r="B1025" s="16" t="s">
        <v>3662</v>
      </c>
      <c r="C1025" s="17" t="s">
        <v>29</v>
      </c>
      <c r="D1025" s="18" t="s">
        <v>3663</v>
      </c>
      <c r="E1025" s="19" t="n">
        <v>1</v>
      </c>
      <c r="F1025" s="19" t="n">
        <v>2</v>
      </c>
      <c r="G1025" s="19"/>
      <c r="H1025" s="19" t="n">
        <v>3</v>
      </c>
      <c r="I1025" s="20"/>
      <c r="J1025" s="20" t="n">
        <f aca="false">F1025/H1025</f>
        <v>0.666666666666667</v>
      </c>
      <c r="K1025" s="17" t="s">
        <v>223</v>
      </c>
    </row>
    <row r="1026" customFormat="false" ht="12.75" hidden="false" customHeight="false" outlineLevel="0" collapsed="false">
      <c r="A1026" s="15" t="s">
        <v>3664</v>
      </c>
      <c r="B1026" s="16" t="s">
        <v>3665</v>
      </c>
      <c r="C1026" s="17" t="s">
        <v>3666</v>
      </c>
      <c r="D1026" s="18" t="s">
        <v>3667</v>
      </c>
      <c r="E1026" s="19" t="n">
        <v>1</v>
      </c>
      <c r="F1026" s="21"/>
      <c r="G1026" s="21"/>
      <c r="H1026" s="21"/>
      <c r="I1026" s="20"/>
      <c r="J1026" s="20"/>
      <c r="K1026" s="17" t="s">
        <v>251</v>
      </c>
    </row>
    <row r="1027" customFormat="false" ht="12.75" hidden="false" customHeight="false" outlineLevel="0" collapsed="false">
      <c r="A1027" s="15" t="s">
        <v>3668</v>
      </c>
      <c r="B1027" s="16" t="s">
        <v>3669</v>
      </c>
      <c r="C1027" s="17" t="s">
        <v>29</v>
      </c>
      <c r="D1027" s="18" t="s">
        <v>3670</v>
      </c>
      <c r="E1027" s="19" t="n">
        <v>1</v>
      </c>
      <c r="F1027" s="19" t="n">
        <v>1</v>
      </c>
      <c r="G1027" s="19" t="n">
        <v>2</v>
      </c>
      <c r="H1027" s="19" t="n">
        <v>1</v>
      </c>
      <c r="I1027" s="20" t="n">
        <f aca="false">E1027/G1027</f>
        <v>0.5</v>
      </c>
      <c r="J1027" s="20" t="n">
        <f aca="false">F1027/H1027</f>
        <v>1</v>
      </c>
      <c r="K1027" s="17" t="s">
        <v>497</v>
      </c>
    </row>
    <row r="1028" customFormat="false" ht="12.75" hidden="false" customHeight="false" outlineLevel="0" collapsed="false">
      <c r="A1028" s="15" t="s">
        <v>3671</v>
      </c>
      <c r="B1028" s="16" t="s">
        <v>3672</v>
      </c>
      <c r="C1028" s="17" t="s">
        <v>29</v>
      </c>
      <c r="D1028" s="18" t="s">
        <v>2141</v>
      </c>
      <c r="E1028" s="19" t="n">
        <v>1</v>
      </c>
      <c r="F1028" s="21"/>
      <c r="G1028" s="19"/>
      <c r="H1028" s="19"/>
      <c r="I1028" s="20"/>
      <c r="J1028" s="20"/>
      <c r="K1028" s="17" t="s">
        <v>497</v>
      </c>
    </row>
    <row r="1029" customFormat="false" ht="12.75" hidden="false" customHeight="false" outlineLevel="0" collapsed="false">
      <c r="A1029" s="15" t="s">
        <v>3673</v>
      </c>
      <c r="B1029" s="16" t="s">
        <v>3674</v>
      </c>
      <c r="C1029" s="17" t="s">
        <v>29</v>
      </c>
      <c r="D1029" s="18" t="s">
        <v>3675</v>
      </c>
      <c r="E1029" s="19" t="n">
        <v>1</v>
      </c>
      <c r="F1029" s="19" t="n">
        <v>2</v>
      </c>
      <c r="G1029" s="19" t="n">
        <v>3</v>
      </c>
      <c r="H1029" s="19" t="n">
        <v>5</v>
      </c>
      <c r="I1029" s="20" t="n">
        <f aca="false">E1029/G1029</f>
        <v>0.333333333333333</v>
      </c>
      <c r="J1029" s="20" t="n">
        <f aca="false">F1029/H1029</f>
        <v>0.4</v>
      </c>
      <c r="K1029" s="17" t="s">
        <v>585</v>
      </c>
    </row>
    <row r="1030" customFormat="false" ht="12.75" hidden="false" customHeight="false" outlineLevel="0" collapsed="false">
      <c r="A1030" s="15" t="s">
        <v>3676</v>
      </c>
      <c r="B1030" s="16" t="s">
        <v>3677</v>
      </c>
      <c r="C1030" s="17" t="s">
        <v>29</v>
      </c>
      <c r="D1030" s="18" t="s">
        <v>3678</v>
      </c>
      <c r="E1030" s="19" t="n">
        <v>1</v>
      </c>
      <c r="F1030" s="21"/>
      <c r="G1030" s="19"/>
      <c r="H1030" s="21"/>
      <c r="I1030" s="20"/>
      <c r="J1030" s="20"/>
      <c r="K1030" s="17" t="s">
        <v>386</v>
      </c>
    </row>
    <row r="1031" customFormat="false" ht="12.75" hidden="false" customHeight="false" outlineLevel="0" collapsed="false">
      <c r="A1031" s="15" t="s">
        <v>3679</v>
      </c>
      <c r="B1031" s="16" t="s">
        <v>3680</v>
      </c>
      <c r="C1031" s="17" t="s">
        <v>29</v>
      </c>
      <c r="D1031" s="18" t="s">
        <v>3681</v>
      </c>
      <c r="E1031" s="19" t="n">
        <v>1</v>
      </c>
      <c r="F1031" s="19" t="n">
        <v>12</v>
      </c>
      <c r="G1031" s="19"/>
      <c r="H1031" s="19" t="n">
        <v>1</v>
      </c>
      <c r="I1031" s="20"/>
      <c r="J1031" s="20" t="n">
        <f aca="false">F1031/H1031</f>
        <v>12</v>
      </c>
      <c r="K1031" s="17" t="s">
        <v>475</v>
      </c>
    </row>
    <row r="1032" customFormat="false" ht="12.75" hidden="false" customHeight="false" outlineLevel="0" collapsed="false">
      <c r="A1032" s="15" t="s">
        <v>3682</v>
      </c>
      <c r="B1032" s="16" t="s">
        <v>3683</v>
      </c>
      <c r="C1032" s="17" t="s">
        <v>3684</v>
      </c>
      <c r="D1032" s="18" t="s">
        <v>3685</v>
      </c>
      <c r="E1032" s="19" t="n">
        <v>1</v>
      </c>
      <c r="F1032" s="21"/>
      <c r="G1032" s="19"/>
      <c r="H1032" s="19"/>
      <c r="I1032" s="20"/>
      <c r="J1032" s="20"/>
      <c r="K1032" s="17" t="s">
        <v>265</v>
      </c>
    </row>
    <row r="1033" customFormat="false" ht="12.75" hidden="false" customHeight="false" outlineLevel="0" collapsed="false">
      <c r="A1033" s="15" t="s">
        <v>3686</v>
      </c>
      <c r="B1033" s="16" t="s">
        <v>3687</v>
      </c>
      <c r="C1033" s="17" t="s">
        <v>29</v>
      </c>
      <c r="D1033" s="18" t="s">
        <v>1951</v>
      </c>
      <c r="E1033" s="19" t="n">
        <v>1</v>
      </c>
      <c r="F1033" s="21"/>
      <c r="G1033" s="21"/>
      <c r="H1033" s="19"/>
      <c r="I1033" s="20"/>
      <c r="J1033" s="20"/>
      <c r="K1033" s="17" t="s">
        <v>585</v>
      </c>
    </row>
    <row r="1034" customFormat="false" ht="12.75" hidden="false" customHeight="false" outlineLevel="0" collapsed="false">
      <c r="A1034" s="15" t="s">
        <v>3688</v>
      </c>
      <c r="B1034" s="16" t="s">
        <v>3689</v>
      </c>
      <c r="C1034" s="17" t="s">
        <v>3690</v>
      </c>
      <c r="D1034" s="18" t="s">
        <v>3691</v>
      </c>
      <c r="E1034" s="19" t="n">
        <v>1</v>
      </c>
      <c r="F1034" s="19" t="n">
        <v>4</v>
      </c>
      <c r="G1034" s="19" t="n">
        <v>3</v>
      </c>
      <c r="H1034" s="21"/>
      <c r="I1034" s="20" t="n">
        <f aca="false">E1034/G1034</f>
        <v>0.333333333333333</v>
      </c>
      <c r="J1034" s="20"/>
      <c r="K1034" s="17" t="s">
        <v>211</v>
      </c>
    </row>
    <row r="1035" customFormat="false" ht="12.75" hidden="false" customHeight="false" outlineLevel="0" collapsed="false">
      <c r="A1035" s="15" t="s">
        <v>3692</v>
      </c>
      <c r="B1035" s="16" t="s">
        <v>3693</v>
      </c>
      <c r="C1035" s="17" t="s">
        <v>29</v>
      </c>
      <c r="D1035" s="18" t="s">
        <v>2607</v>
      </c>
      <c r="E1035" s="19" t="n">
        <v>1</v>
      </c>
      <c r="F1035" s="21"/>
      <c r="G1035" s="21"/>
      <c r="H1035" s="21"/>
      <c r="I1035" s="20"/>
      <c r="J1035" s="20"/>
      <c r="K1035" s="17" t="s">
        <v>484</v>
      </c>
    </row>
    <row r="1036" customFormat="false" ht="12.75" hidden="false" customHeight="false" outlineLevel="0" collapsed="false">
      <c r="A1036" s="15" t="s">
        <v>3694</v>
      </c>
      <c r="B1036" s="16" t="s">
        <v>3695</v>
      </c>
      <c r="C1036" s="17" t="s">
        <v>29</v>
      </c>
      <c r="D1036" s="18" t="s">
        <v>3696</v>
      </c>
      <c r="E1036" s="19" t="n">
        <v>1</v>
      </c>
      <c r="F1036" s="21"/>
      <c r="G1036" s="21"/>
      <c r="H1036" s="21"/>
      <c r="I1036" s="20"/>
      <c r="J1036" s="20"/>
      <c r="K1036" s="17" t="s">
        <v>223</v>
      </c>
    </row>
    <row r="1037" customFormat="false" ht="12.75" hidden="false" customHeight="false" outlineLevel="0" collapsed="false">
      <c r="A1037" s="15" t="s">
        <v>3697</v>
      </c>
      <c r="B1037" s="16" t="s">
        <v>3698</v>
      </c>
      <c r="C1037" s="17" t="s">
        <v>29</v>
      </c>
      <c r="D1037" s="18" t="s">
        <v>3699</v>
      </c>
      <c r="E1037" s="19" t="n">
        <v>1</v>
      </c>
      <c r="F1037" s="21"/>
      <c r="G1037" s="19" t="n">
        <v>1</v>
      </c>
      <c r="H1037" s="21"/>
      <c r="I1037" s="20" t="n">
        <f aca="false">E1037/G1037</f>
        <v>1</v>
      </c>
      <c r="J1037" s="20"/>
      <c r="K1037" s="17" t="s">
        <v>56</v>
      </c>
    </row>
    <row r="1038" customFormat="false" ht="36" hidden="false" customHeight="false" outlineLevel="0" collapsed="false">
      <c r="A1038" s="15" t="s">
        <v>3700</v>
      </c>
      <c r="B1038" s="16" t="s">
        <v>3701</v>
      </c>
      <c r="C1038" s="17" t="s">
        <v>3702</v>
      </c>
      <c r="D1038" s="18" t="s">
        <v>3703</v>
      </c>
      <c r="E1038" s="19" t="n">
        <v>1</v>
      </c>
      <c r="F1038" s="19" t="n">
        <v>1</v>
      </c>
      <c r="G1038" s="21"/>
      <c r="H1038" s="21"/>
      <c r="I1038" s="20"/>
      <c r="J1038" s="20"/>
      <c r="K1038" s="17" t="s">
        <v>3704</v>
      </c>
    </row>
    <row r="1039" customFormat="false" ht="24" hidden="false" customHeight="false" outlineLevel="0" collapsed="false">
      <c r="A1039" s="15" t="s">
        <v>3705</v>
      </c>
      <c r="B1039" s="16" t="s">
        <v>3706</v>
      </c>
      <c r="C1039" s="17" t="s">
        <v>29</v>
      </c>
      <c r="D1039" s="18" t="s">
        <v>295</v>
      </c>
      <c r="E1039" s="19" t="n">
        <v>1</v>
      </c>
      <c r="F1039" s="21"/>
      <c r="G1039" s="21"/>
      <c r="H1039" s="21"/>
      <c r="I1039" s="20"/>
      <c r="J1039" s="20"/>
      <c r="K1039" s="17" t="s">
        <v>350</v>
      </c>
    </row>
    <row r="1040" customFormat="false" ht="12.75" hidden="false" customHeight="false" outlineLevel="0" collapsed="false">
      <c r="A1040" s="15" t="s">
        <v>3707</v>
      </c>
      <c r="B1040" s="16" t="s">
        <v>3708</v>
      </c>
      <c r="C1040" s="17" t="s">
        <v>3709</v>
      </c>
      <c r="D1040" s="18" t="s">
        <v>3710</v>
      </c>
      <c r="E1040" s="19" t="n">
        <v>1</v>
      </c>
      <c r="F1040" s="21"/>
      <c r="G1040" s="21"/>
      <c r="H1040" s="19" t="n">
        <v>2</v>
      </c>
      <c r="I1040" s="20"/>
      <c r="J1040" s="20"/>
      <c r="K1040" s="17" t="s">
        <v>172</v>
      </c>
    </row>
    <row r="1041" customFormat="false" ht="12.75" hidden="false" customHeight="false" outlineLevel="0" collapsed="false">
      <c r="A1041" s="15" t="s">
        <v>3711</v>
      </c>
      <c r="B1041" s="16" t="s">
        <v>3712</v>
      </c>
      <c r="C1041" s="17" t="s">
        <v>3713</v>
      </c>
      <c r="D1041" s="18" t="s">
        <v>3714</v>
      </c>
      <c r="E1041" s="19" t="n">
        <v>1</v>
      </c>
      <c r="F1041" s="19" t="n">
        <v>4</v>
      </c>
      <c r="G1041" s="21"/>
      <c r="H1041" s="21"/>
      <c r="I1041" s="20"/>
      <c r="J1041" s="20"/>
      <c r="K1041" s="17" t="s">
        <v>172</v>
      </c>
    </row>
    <row r="1042" customFormat="false" ht="12.75" hidden="false" customHeight="false" outlineLevel="0" collapsed="false">
      <c r="A1042" s="15" t="s">
        <v>3715</v>
      </c>
      <c r="B1042" s="16" t="s">
        <v>3716</v>
      </c>
      <c r="C1042" s="17" t="s">
        <v>3717</v>
      </c>
      <c r="D1042" s="18" t="s">
        <v>3718</v>
      </c>
      <c r="E1042" s="19" t="n">
        <v>1</v>
      </c>
      <c r="F1042" s="19" t="n">
        <v>2</v>
      </c>
      <c r="G1042" s="19" t="n">
        <v>2</v>
      </c>
      <c r="H1042" s="19" t="n">
        <v>3</v>
      </c>
      <c r="I1042" s="20" t="n">
        <f aca="false">E1042/G1042</f>
        <v>0.5</v>
      </c>
      <c r="J1042" s="20" t="n">
        <f aca="false">F1042/H1042</f>
        <v>0.666666666666667</v>
      </c>
      <c r="K1042" s="17" t="s">
        <v>181</v>
      </c>
    </row>
    <row r="1043" customFormat="false" ht="12.75" hidden="false" customHeight="false" outlineLevel="0" collapsed="false">
      <c r="A1043" s="15" t="s">
        <v>3719</v>
      </c>
      <c r="B1043" s="16" t="s">
        <v>3720</v>
      </c>
      <c r="C1043" s="17" t="s">
        <v>3721</v>
      </c>
      <c r="D1043" s="18" t="s">
        <v>3722</v>
      </c>
      <c r="E1043" s="19" t="n">
        <v>1</v>
      </c>
      <c r="F1043" s="19"/>
      <c r="G1043" s="19"/>
      <c r="H1043" s="19"/>
      <c r="I1043" s="20"/>
      <c r="J1043" s="20"/>
      <c r="K1043" s="17" t="s">
        <v>484</v>
      </c>
    </row>
    <row r="1044" customFormat="false" ht="12.75" hidden="false" customHeight="false" outlineLevel="0" collapsed="false">
      <c r="A1044" s="15" t="s">
        <v>3723</v>
      </c>
      <c r="B1044" s="16" t="s">
        <v>3724</v>
      </c>
      <c r="C1044" s="17" t="s">
        <v>29</v>
      </c>
      <c r="D1044" s="18" t="s">
        <v>3725</v>
      </c>
      <c r="E1044" s="19" t="n">
        <v>1</v>
      </c>
      <c r="F1044" s="21"/>
      <c r="G1044" s="21"/>
      <c r="H1044" s="19" t="n">
        <v>1</v>
      </c>
      <c r="I1044" s="20"/>
      <c r="J1044" s="20"/>
      <c r="K1044" s="17" t="s">
        <v>497</v>
      </c>
    </row>
    <row r="1045" customFormat="false" ht="12.75" hidden="false" customHeight="false" outlineLevel="0" collapsed="false">
      <c r="A1045" s="15" t="s">
        <v>3726</v>
      </c>
      <c r="B1045" s="16" t="s">
        <v>3727</v>
      </c>
      <c r="C1045" s="17" t="s">
        <v>29</v>
      </c>
      <c r="D1045" s="18" t="s">
        <v>3728</v>
      </c>
      <c r="E1045" s="19" t="n">
        <v>1</v>
      </c>
      <c r="F1045" s="19" t="n">
        <v>1</v>
      </c>
      <c r="G1045" s="19" t="n">
        <v>1</v>
      </c>
      <c r="H1045" s="21"/>
      <c r="I1045" s="20" t="n">
        <f aca="false">E1045/G1045</f>
        <v>1</v>
      </c>
      <c r="J1045" s="20"/>
      <c r="K1045" s="17" t="s">
        <v>223</v>
      </c>
    </row>
    <row r="1046" customFormat="false" ht="12.75" hidden="false" customHeight="false" outlineLevel="0" collapsed="false">
      <c r="A1046" s="15" t="s">
        <v>3729</v>
      </c>
      <c r="B1046" s="16" t="s">
        <v>3730</v>
      </c>
      <c r="C1046" s="17" t="s">
        <v>3731</v>
      </c>
      <c r="D1046" s="18" t="s">
        <v>3732</v>
      </c>
      <c r="E1046" s="19" t="n">
        <v>1</v>
      </c>
      <c r="F1046" s="19" t="n">
        <v>8</v>
      </c>
      <c r="G1046" s="21"/>
      <c r="H1046" s="19"/>
      <c r="I1046" s="20"/>
      <c r="J1046" s="20"/>
      <c r="K1046" s="17" t="s">
        <v>211</v>
      </c>
    </row>
    <row r="1047" customFormat="false" ht="12.75" hidden="false" customHeight="false" outlineLevel="0" collapsed="false">
      <c r="A1047" s="15" t="s">
        <v>3733</v>
      </c>
      <c r="B1047" s="16" t="s">
        <v>3734</v>
      </c>
      <c r="C1047" s="17" t="s">
        <v>3735</v>
      </c>
      <c r="D1047" s="18" t="s">
        <v>3736</v>
      </c>
      <c r="E1047" s="19" t="n">
        <v>1</v>
      </c>
      <c r="F1047" s="19" t="n">
        <v>4</v>
      </c>
      <c r="G1047" s="19" t="n">
        <v>1</v>
      </c>
      <c r="H1047" s="19" t="n">
        <v>2</v>
      </c>
      <c r="I1047" s="20" t="n">
        <f aca="false">E1047/G1047</f>
        <v>1</v>
      </c>
      <c r="J1047" s="20" t="n">
        <f aca="false">F1047/H1047</f>
        <v>2</v>
      </c>
      <c r="K1047" s="17" t="s">
        <v>265</v>
      </c>
    </row>
    <row r="1048" customFormat="false" ht="12.75" hidden="false" customHeight="false" outlineLevel="0" collapsed="false">
      <c r="A1048" s="15" t="s">
        <v>3737</v>
      </c>
      <c r="B1048" s="16" t="s">
        <v>3738</v>
      </c>
      <c r="C1048" s="17" t="s">
        <v>29</v>
      </c>
      <c r="D1048" s="18" t="s">
        <v>3739</v>
      </c>
      <c r="E1048" s="19" t="n">
        <v>1</v>
      </c>
      <c r="F1048" s="21"/>
      <c r="G1048" s="21"/>
      <c r="H1048" s="21"/>
      <c r="I1048" s="20"/>
      <c r="J1048" s="20"/>
      <c r="K1048" s="17" t="s">
        <v>585</v>
      </c>
    </row>
    <row r="1049" customFormat="false" ht="12.75" hidden="false" customHeight="false" outlineLevel="0" collapsed="false">
      <c r="A1049" s="15" t="s">
        <v>3740</v>
      </c>
      <c r="B1049" s="16" t="s">
        <v>3741</v>
      </c>
      <c r="C1049" s="17" t="s">
        <v>29</v>
      </c>
      <c r="D1049" s="18" t="s">
        <v>3742</v>
      </c>
      <c r="E1049" s="19" t="n">
        <v>1</v>
      </c>
      <c r="F1049" s="21"/>
      <c r="G1049" s="21"/>
      <c r="H1049" s="19" t="n">
        <v>1</v>
      </c>
      <c r="I1049" s="20"/>
      <c r="J1049" s="20"/>
      <c r="K1049" s="17" t="s">
        <v>223</v>
      </c>
    </row>
    <row r="1050" customFormat="false" ht="12.75" hidden="false" customHeight="false" outlineLevel="0" collapsed="false">
      <c r="A1050" s="15" t="s">
        <v>3743</v>
      </c>
      <c r="B1050" s="16" t="s">
        <v>3744</v>
      </c>
      <c r="C1050" s="17" t="s">
        <v>29</v>
      </c>
      <c r="D1050" s="18" t="s">
        <v>3745</v>
      </c>
      <c r="E1050" s="19" t="n">
        <v>1</v>
      </c>
      <c r="F1050" s="21"/>
      <c r="G1050" s="19" t="n">
        <v>5</v>
      </c>
      <c r="H1050" s="19" t="n">
        <v>4</v>
      </c>
      <c r="I1050" s="20" t="n">
        <f aca="false">E1050/G1050</f>
        <v>0.2</v>
      </c>
      <c r="J1050" s="20"/>
      <c r="K1050" s="17" t="s">
        <v>521</v>
      </c>
    </row>
    <row r="1051" customFormat="false" ht="12.75" hidden="false" customHeight="false" outlineLevel="0" collapsed="false">
      <c r="A1051" s="15" t="s">
        <v>3746</v>
      </c>
      <c r="B1051" s="16" t="s">
        <v>3747</v>
      </c>
      <c r="C1051" s="17" t="s">
        <v>29</v>
      </c>
      <c r="D1051" s="18" t="s">
        <v>3748</v>
      </c>
      <c r="E1051" s="19" t="n">
        <v>1</v>
      </c>
      <c r="F1051" s="19" t="n">
        <v>3</v>
      </c>
      <c r="G1051" s="19" t="n">
        <v>2</v>
      </c>
      <c r="H1051" s="19" t="n">
        <v>2</v>
      </c>
      <c r="I1051" s="20" t="n">
        <f aca="false">E1051/G1051</f>
        <v>0.5</v>
      </c>
      <c r="J1051" s="20" t="n">
        <f aca="false">F1051/H1051</f>
        <v>1.5</v>
      </c>
      <c r="K1051" s="17" t="s">
        <v>223</v>
      </c>
    </row>
    <row r="1052" customFormat="false" ht="12.75" hidden="false" customHeight="false" outlineLevel="0" collapsed="false">
      <c r="A1052" s="15" t="s">
        <v>3749</v>
      </c>
      <c r="B1052" s="16" t="s">
        <v>3750</v>
      </c>
      <c r="C1052" s="17" t="s">
        <v>29</v>
      </c>
      <c r="D1052" s="18" t="s">
        <v>3751</v>
      </c>
      <c r="E1052" s="19" t="n">
        <v>1</v>
      </c>
      <c r="F1052" s="21"/>
      <c r="G1052" s="19" t="n">
        <v>1</v>
      </c>
      <c r="H1052" s="19" t="n">
        <v>1</v>
      </c>
      <c r="I1052" s="20" t="n">
        <f aca="false">E1052/G1052</f>
        <v>1</v>
      </c>
      <c r="J1052" s="20"/>
      <c r="K1052" s="17" t="s">
        <v>223</v>
      </c>
    </row>
    <row r="1053" customFormat="false" ht="12.75" hidden="false" customHeight="false" outlineLevel="0" collapsed="false">
      <c r="A1053" s="15" t="s">
        <v>3752</v>
      </c>
      <c r="B1053" s="16" t="s">
        <v>3753</v>
      </c>
      <c r="C1053" s="17" t="s">
        <v>29</v>
      </c>
      <c r="D1053" s="18" t="s">
        <v>3754</v>
      </c>
      <c r="E1053" s="19" t="n">
        <v>1</v>
      </c>
      <c r="F1053" s="19" t="n">
        <v>2</v>
      </c>
      <c r="G1053" s="21"/>
      <c r="H1053" s="19" t="n">
        <v>1</v>
      </c>
      <c r="I1053" s="20"/>
      <c r="J1053" s="20" t="n">
        <f aca="false">F1053/H1053</f>
        <v>2</v>
      </c>
      <c r="K1053" s="17" t="s">
        <v>223</v>
      </c>
    </row>
    <row r="1054" customFormat="false" ht="12.75" hidden="false" customHeight="false" outlineLevel="0" collapsed="false">
      <c r="A1054" s="15" t="s">
        <v>3755</v>
      </c>
      <c r="B1054" s="16" t="s">
        <v>3756</v>
      </c>
      <c r="C1054" s="17" t="s">
        <v>29</v>
      </c>
      <c r="D1054" s="18" t="s">
        <v>3757</v>
      </c>
      <c r="E1054" s="19" t="n">
        <v>1</v>
      </c>
      <c r="F1054" s="19" t="n">
        <v>4</v>
      </c>
      <c r="G1054" s="19"/>
      <c r="H1054" s="21"/>
      <c r="I1054" s="20"/>
      <c r="J1054" s="20"/>
      <c r="K1054" s="17" t="s">
        <v>181</v>
      </c>
    </row>
    <row r="1055" customFormat="false" ht="12.75" hidden="false" customHeight="false" outlineLevel="0" collapsed="false">
      <c r="A1055" s="15" t="s">
        <v>3758</v>
      </c>
      <c r="B1055" s="16" t="s">
        <v>3759</v>
      </c>
      <c r="C1055" s="17" t="s">
        <v>29</v>
      </c>
      <c r="D1055" s="18" t="s">
        <v>3760</v>
      </c>
      <c r="E1055" s="19" t="n">
        <v>1</v>
      </c>
      <c r="F1055" s="21"/>
      <c r="G1055" s="19" t="n">
        <v>2</v>
      </c>
      <c r="H1055" s="21"/>
      <c r="I1055" s="20" t="n">
        <f aca="false">E1055/G1055</f>
        <v>0.5</v>
      </c>
      <c r="J1055" s="20"/>
      <c r="K1055" s="17" t="s">
        <v>497</v>
      </c>
    </row>
    <row r="1056" customFormat="false" ht="12.75" hidden="false" customHeight="false" outlineLevel="0" collapsed="false">
      <c r="A1056" s="15" t="s">
        <v>3761</v>
      </c>
      <c r="B1056" s="16" t="s">
        <v>3762</v>
      </c>
      <c r="C1056" s="17" t="s">
        <v>3763</v>
      </c>
      <c r="D1056" s="18" t="s">
        <v>3764</v>
      </c>
      <c r="E1056" s="19" t="n">
        <v>1</v>
      </c>
      <c r="F1056" s="19" t="n">
        <v>3</v>
      </c>
      <c r="G1056" s="19" t="n">
        <v>2</v>
      </c>
      <c r="H1056" s="19" t="n">
        <v>4</v>
      </c>
      <c r="I1056" s="20" t="n">
        <f aca="false">E1056/G1056</f>
        <v>0.5</v>
      </c>
      <c r="J1056" s="20" t="n">
        <f aca="false">F1056/H1056</f>
        <v>0.75</v>
      </c>
      <c r="K1056" s="17" t="s">
        <v>172</v>
      </c>
    </row>
    <row r="1057" customFormat="false" ht="12.75" hidden="false" customHeight="false" outlineLevel="0" collapsed="false">
      <c r="A1057" s="15" t="s">
        <v>3765</v>
      </c>
      <c r="B1057" s="16" t="s">
        <v>3766</v>
      </c>
      <c r="C1057" s="17" t="s">
        <v>29</v>
      </c>
      <c r="D1057" s="18" t="s">
        <v>2350</v>
      </c>
      <c r="E1057" s="19" t="n">
        <v>1</v>
      </c>
      <c r="F1057" s="19" t="n">
        <v>4</v>
      </c>
      <c r="G1057" s="19"/>
      <c r="H1057" s="19"/>
      <c r="I1057" s="20"/>
      <c r="J1057" s="20"/>
      <c r="K1057" s="17" t="s">
        <v>265</v>
      </c>
    </row>
    <row r="1058" customFormat="false" ht="12.75" hidden="false" customHeight="false" outlineLevel="0" collapsed="false">
      <c r="A1058" s="15" t="s">
        <v>3767</v>
      </c>
      <c r="B1058" s="16" t="s">
        <v>3768</v>
      </c>
      <c r="C1058" s="17" t="s">
        <v>3769</v>
      </c>
      <c r="D1058" s="18" t="s">
        <v>3770</v>
      </c>
      <c r="E1058" s="19" t="n">
        <v>1</v>
      </c>
      <c r="F1058" s="19" t="n">
        <v>1</v>
      </c>
      <c r="G1058" s="21"/>
      <c r="H1058" s="21"/>
      <c r="I1058" s="20"/>
      <c r="J1058" s="20"/>
      <c r="K1058" s="17" t="s">
        <v>497</v>
      </c>
    </row>
    <row r="1059" customFormat="false" ht="12.75" hidden="false" customHeight="false" outlineLevel="0" collapsed="false">
      <c r="A1059" s="15" t="s">
        <v>3771</v>
      </c>
      <c r="B1059" s="16" t="s">
        <v>3772</v>
      </c>
      <c r="C1059" s="17" t="s">
        <v>3773</v>
      </c>
      <c r="D1059" s="18" t="s">
        <v>3774</v>
      </c>
      <c r="E1059" s="19" t="n">
        <v>1</v>
      </c>
      <c r="F1059" s="19" t="n">
        <v>1</v>
      </c>
      <c r="G1059" s="19"/>
      <c r="H1059" s="19"/>
      <c r="I1059" s="20"/>
      <c r="J1059" s="20"/>
      <c r="K1059" s="17" t="s">
        <v>669</v>
      </c>
    </row>
    <row r="1060" customFormat="false" ht="12.75" hidden="false" customHeight="false" outlineLevel="0" collapsed="false">
      <c r="A1060" s="15" t="s">
        <v>3775</v>
      </c>
      <c r="B1060" s="16" t="s">
        <v>3776</v>
      </c>
      <c r="C1060" s="17" t="s">
        <v>3777</v>
      </c>
      <c r="D1060" s="18" t="s">
        <v>3778</v>
      </c>
      <c r="E1060" s="19" t="n">
        <v>1</v>
      </c>
      <c r="F1060" s="19"/>
      <c r="G1060" s="19"/>
      <c r="H1060" s="19"/>
      <c r="I1060" s="20"/>
      <c r="J1060" s="20"/>
      <c r="K1060" s="17" t="s">
        <v>364</v>
      </c>
    </row>
    <row r="1061" customFormat="false" ht="12.75" hidden="false" customHeight="false" outlineLevel="0" collapsed="false">
      <c r="A1061" s="15" t="s">
        <v>3779</v>
      </c>
      <c r="B1061" s="16" t="s">
        <v>3780</v>
      </c>
      <c r="C1061" s="17" t="s">
        <v>29</v>
      </c>
      <c r="D1061" s="18" t="s">
        <v>3781</v>
      </c>
      <c r="E1061" s="19" t="n">
        <v>1</v>
      </c>
      <c r="F1061" s="19"/>
      <c r="G1061" s="19"/>
      <c r="H1061" s="19"/>
      <c r="I1061" s="20"/>
      <c r="J1061" s="20"/>
      <c r="K1061" s="17" t="s">
        <v>223</v>
      </c>
    </row>
    <row r="1062" customFormat="false" ht="24" hidden="false" customHeight="false" outlineLevel="0" collapsed="false">
      <c r="A1062" s="15" t="s">
        <v>3782</v>
      </c>
      <c r="B1062" s="16" t="s">
        <v>3783</v>
      </c>
      <c r="C1062" s="17" t="s">
        <v>29</v>
      </c>
      <c r="D1062" s="18" t="s">
        <v>295</v>
      </c>
      <c r="E1062" s="19" t="n">
        <v>1</v>
      </c>
      <c r="F1062" s="19" t="n">
        <v>5</v>
      </c>
      <c r="G1062" s="19" t="n">
        <v>1</v>
      </c>
      <c r="H1062" s="19"/>
      <c r="I1062" s="20" t="n">
        <f aca="false">E1062/G1062</f>
        <v>1</v>
      </c>
      <c r="J1062" s="20"/>
      <c r="K1062" s="17" t="s">
        <v>350</v>
      </c>
    </row>
    <row r="1063" customFormat="false" ht="12.75" hidden="false" customHeight="false" outlineLevel="0" collapsed="false">
      <c r="A1063" s="15" t="s">
        <v>3784</v>
      </c>
      <c r="B1063" s="16" t="s">
        <v>3785</v>
      </c>
      <c r="C1063" s="17" t="s">
        <v>29</v>
      </c>
      <c r="D1063" s="18" t="s">
        <v>3786</v>
      </c>
      <c r="E1063" s="19" t="n">
        <v>1</v>
      </c>
      <c r="F1063" s="19"/>
      <c r="G1063" s="19"/>
      <c r="H1063" s="19" t="n">
        <v>1</v>
      </c>
      <c r="I1063" s="20"/>
      <c r="J1063" s="20"/>
      <c r="K1063" s="17" t="s">
        <v>1114</v>
      </c>
    </row>
    <row r="1064" customFormat="false" ht="12.75" hidden="false" customHeight="false" outlineLevel="0" collapsed="false">
      <c r="A1064" s="15" t="s">
        <v>3787</v>
      </c>
      <c r="B1064" s="16" t="s">
        <v>3788</v>
      </c>
      <c r="C1064" s="17" t="s">
        <v>29</v>
      </c>
      <c r="D1064" s="18" t="s">
        <v>3789</v>
      </c>
      <c r="E1064" s="19" t="n">
        <v>1</v>
      </c>
      <c r="F1064" s="19" t="n">
        <v>6</v>
      </c>
      <c r="G1064" s="19"/>
      <c r="H1064" s="19"/>
      <c r="I1064" s="20"/>
      <c r="J1064" s="20"/>
      <c r="K1064" s="17" t="s">
        <v>1114</v>
      </c>
    </row>
    <row r="1065" customFormat="false" ht="36" hidden="false" customHeight="false" outlineLevel="0" collapsed="false">
      <c r="A1065" s="15" t="s">
        <v>3790</v>
      </c>
      <c r="B1065" s="16" t="s">
        <v>3791</v>
      </c>
      <c r="C1065" s="17" t="s">
        <v>29</v>
      </c>
      <c r="D1065" s="18" t="s">
        <v>2310</v>
      </c>
      <c r="E1065" s="19" t="n">
        <v>1</v>
      </c>
      <c r="F1065" s="19" t="n">
        <v>1</v>
      </c>
      <c r="G1065" s="19" t="n">
        <v>34</v>
      </c>
      <c r="H1065" s="19" t="n">
        <v>1</v>
      </c>
      <c r="I1065" s="20" t="n">
        <f aca="false">E1065/G1065</f>
        <v>0.0294117647058824</v>
      </c>
      <c r="J1065" s="20" t="n">
        <f aca="false">F1065/H1065</f>
        <v>1</v>
      </c>
      <c r="K1065" s="17" t="s">
        <v>3792</v>
      </c>
    </row>
    <row r="1066" customFormat="false" ht="12.75" hidden="false" customHeight="false" outlineLevel="0" collapsed="false">
      <c r="A1066" s="15" t="s">
        <v>3793</v>
      </c>
      <c r="B1066" s="16" t="s">
        <v>3794</v>
      </c>
      <c r="C1066" s="17" t="s">
        <v>3795</v>
      </c>
      <c r="D1066" s="18" t="s">
        <v>3796</v>
      </c>
      <c r="E1066" s="19" t="n">
        <v>1</v>
      </c>
      <c r="F1066" s="19" t="n">
        <v>5</v>
      </c>
      <c r="G1066" s="19" t="n">
        <v>5</v>
      </c>
      <c r="H1066" s="19"/>
      <c r="I1066" s="20" t="n">
        <f aca="false">E1066/G1066</f>
        <v>0.2</v>
      </c>
      <c r="J1066" s="20"/>
      <c r="K1066" s="17" t="s">
        <v>1495</v>
      </c>
    </row>
    <row r="1067" customFormat="false" ht="12.75" hidden="false" customHeight="false" outlineLevel="0" collapsed="false">
      <c r="A1067" s="15" t="s">
        <v>3797</v>
      </c>
      <c r="B1067" s="16" t="s">
        <v>3798</v>
      </c>
      <c r="C1067" s="17" t="s">
        <v>3799</v>
      </c>
      <c r="D1067" s="18" t="s">
        <v>3800</v>
      </c>
      <c r="E1067" s="19" t="n">
        <v>1</v>
      </c>
      <c r="F1067" s="19" t="n">
        <v>2</v>
      </c>
      <c r="G1067" s="19"/>
      <c r="H1067" s="19"/>
      <c r="I1067" s="20"/>
      <c r="J1067" s="20"/>
      <c r="K1067" s="17" t="s">
        <v>1495</v>
      </c>
    </row>
    <row r="1068" customFormat="false" ht="12.75" hidden="false" customHeight="false" outlineLevel="0" collapsed="false">
      <c r="A1068" s="15" t="s">
        <v>3801</v>
      </c>
      <c r="B1068" s="16" t="s">
        <v>3802</v>
      </c>
      <c r="C1068" s="17" t="s">
        <v>3803</v>
      </c>
      <c r="D1068" s="18" t="s">
        <v>3804</v>
      </c>
      <c r="E1068" s="19" t="n">
        <v>1</v>
      </c>
      <c r="F1068" s="19" t="n">
        <v>1</v>
      </c>
      <c r="G1068" s="19" t="n">
        <v>2</v>
      </c>
      <c r="H1068" s="19" t="n">
        <v>3</v>
      </c>
      <c r="I1068" s="20" t="n">
        <f aca="false">E1068/G1068</f>
        <v>0.5</v>
      </c>
      <c r="J1068" s="20" t="n">
        <f aca="false">F1068/H1068</f>
        <v>0.333333333333333</v>
      </c>
      <c r="K1068" s="17" t="s">
        <v>21</v>
      </c>
    </row>
    <row r="1069" customFormat="false" ht="12.75" hidden="false" customHeight="false" outlineLevel="0" collapsed="false">
      <c r="A1069" s="15" t="s">
        <v>3805</v>
      </c>
      <c r="B1069" s="16" t="s">
        <v>3806</v>
      </c>
      <c r="C1069" s="17" t="s">
        <v>3807</v>
      </c>
      <c r="D1069" s="18" t="s">
        <v>3808</v>
      </c>
      <c r="E1069" s="19" t="n">
        <v>1</v>
      </c>
      <c r="F1069" s="19" t="n">
        <v>2</v>
      </c>
      <c r="G1069" s="19"/>
      <c r="H1069" s="19"/>
      <c r="I1069" s="20"/>
      <c r="J1069" s="20"/>
      <c r="K1069" s="17" t="s">
        <v>1368</v>
      </c>
    </row>
    <row r="1070" customFormat="false" ht="12.75" hidden="false" customHeight="false" outlineLevel="0" collapsed="false">
      <c r="A1070" s="15" t="s">
        <v>3809</v>
      </c>
      <c r="B1070" s="16" t="s">
        <v>3810</v>
      </c>
      <c r="C1070" s="17" t="s">
        <v>29</v>
      </c>
      <c r="D1070" s="18" t="s">
        <v>2307</v>
      </c>
      <c r="E1070" s="19" t="n">
        <v>1</v>
      </c>
      <c r="F1070" s="19" t="n">
        <v>8</v>
      </c>
      <c r="G1070" s="19" t="n">
        <v>1</v>
      </c>
      <c r="H1070" s="19"/>
      <c r="I1070" s="20" t="n">
        <f aca="false">E1070/G1070</f>
        <v>1</v>
      </c>
      <c r="J1070" s="20"/>
      <c r="K1070" s="17" t="s">
        <v>484</v>
      </c>
    </row>
    <row r="1071" customFormat="false" ht="12.75" hidden="false" customHeight="false" outlineLevel="0" collapsed="false">
      <c r="A1071" s="15" t="s">
        <v>3811</v>
      </c>
      <c r="B1071" s="16" t="s">
        <v>3812</v>
      </c>
      <c r="C1071" s="17" t="s">
        <v>3813</v>
      </c>
      <c r="D1071" s="18" t="s">
        <v>874</v>
      </c>
      <c r="E1071" s="19" t="n">
        <v>1</v>
      </c>
      <c r="F1071" s="19" t="n">
        <v>2</v>
      </c>
      <c r="G1071" s="19"/>
      <c r="H1071" s="19"/>
      <c r="I1071" s="20"/>
      <c r="J1071" s="20"/>
      <c r="K1071" s="17" t="s">
        <v>400</v>
      </c>
    </row>
    <row r="1072" customFormat="false" ht="12.75" hidden="false" customHeight="false" outlineLevel="0" collapsed="false">
      <c r="A1072" s="15" t="s">
        <v>3814</v>
      </c>
      <c r="B1072" s="16" t="s">
        <v>3815</v>
      </c>
      <c r="C1072" s="17" t="s">
        <v>29</v>
      </c>
      <c r="D1072" s="18" t="s">
        <v>1951</v>
      </c>
      <c r="E1072" s="19" t="n">
        <v>1</v>
      </c>
      <c r="F1072" s="19" t="n">
        <v>1</v>
      </c>
      <c r="G1072" s="19"/>
      <c r="H1072" s="19"/>
      <c r="I1072" s="20"/>
      <c r="J1072" s="20"/>
      <c r="K1072" s="17" t="s">
        <v>585</v>
      </c>
    </row>
    <row r="1073" customFormat="false" ht="12.75" hidden="false" customHeight="false" outlineLevel="0" collapsed="false">
      <c r="A1073" s="15" t="s">
        <v>3816</v>
      </c>
      <c r="B1073" s="16" t="s">
        <v>3817</v>
      </c>
      <c r="C1073" s="17" t="s">
        <v>29</v>
      </c>
      <c r="D1073" s="18" t="s">
        <v>2307</v>
      </c>
      <c r="E1073" s="19" t="n">
        <v>1</v>
      </c>
      <c r="F1073" s="19" t="n">
        <v>2</v>
      </c>
      <c r="G1073" s="19" t="n">
        <v>2</v>
      </c>
      <c r="H1073" s="19"/>
      <c r="I1073" s="20" t="n">
        <f aca="false">E1073/G1073</f>
        <v>0.5</v>
      </c>
      <c r="J1073" s="20"/>
      <c r="K1073" s="17" t="s">
        <v>484</v>
      </c>
    </row>
    <row r="1074" customFormat="false" ht="12.75" hidden="false" customHeight="false" outlineLevel="0" collapsed="false">
      <c r="A1074" s="15" t="s">
        <v>3818</v>
      </c>
      <c r="B1074" s="16" t="s">
        <v>3819</v>
      </c>
      <c r="C1074" s="17" t="s">
        <v>29</v>
      </c>
      <c r="D1074" s="18" t="s">
        <v>3820</v>
      </c>
      <c r="E1074" s="19" t="n">
        <v>1</v>
      </c>
      <c r="F1074" s="19" t="n">
        <v>5</v>
      </c>
      <c r="G1074" s="19"/>
      <c r="H1074" s="19"/>
      <c r="I1074" s="20"/>
      <c r="J1074" s="20"/>
      <c r="K1074" s="17" t="s">
        <v>223</v>
      </c>
    </row>
    <row r="1075" customFormat="false" ht="12.75" hidden="false" customHeight="false" outlineLevel="0" collapsed="false">
      <c r="A1075" s="15" t="s">
        <v>3821</v>
      </c>
      <c r="B1075" s="16" t="s">
        <v>3822</v>
      </c>
      <c r="C1075" s="17" t="s">
        <v>29</v>
      </c>
      <c r="D1075" s="18" t="s">
        <v>3739</v>
      </c>
      <c r="E1075" s="19" t="n">
        <v>1</v>
      </c>
      <c r="F1075" s="19" t="n">
        <v>2</v>
      </c>
      <c r="G1075" s="19" t="n">
        <v>1</v>
      </c>
      <c r="H1075" s="19"/>
      <c r="I1075" s="20" t="n">
        <f aca="false">E1075/G1075</f>
        <v>1</v>
      </c>
      <c r="J1075" s="20"/>
      <c r="K1075" s="17" t="s">
        <v>682</v>
      </c>
    </row>
    <row r="1076" customFormat="false" ht="12.75" hidden="false" customHeight="false" outlineLevel="0" collapsed="false">
      <c r="A1076" s="15" t="s">
        <v>3823</v>
      </c>
      <c r="B1076" s="16" t="s">
        <v>3824</v>
      </c>
      <c r="C1076" s="17" t="s">
        <v>29</v>
      </c>
      <c r="D1076" s="18" t="s">
        <v>3681</v>
      </c>
      <c r="E1076" s="19" t="n">
        <v>1</v>
      </c>
      <c r="F1076" s="19" t="n">
        <v>1</v>
      </c>
      <c r="G1076" s="19"/>
      <c r="H1076" s="19" t="n">
        <v>3</v>
      </c>
      <c r="I1076" s="20"/>
      <c r="J1076" s="20" t="n">
        <f aca="false">F1076/H1076</f>
        <v>0.333333333333333</v>
      </c>
      <c r="K1076" s="17" t="s">
        <v>475</v>
      </c>
    </row>
    <row r="1077" customFormat="false" ht="12.75" hidden="false" customHeight="false" outlineLevel="0" collapsed="false">
      <c r="A1077" s="15" t="s">
        <v>3825</v>
      </c>
      <c r="B1077" s="16" t="s">
        <v>3826</v>
      </c>
      <c r="C1077" s="17" t="s">
        <v>3827</v>
      </c>
      <c r="D1077" s="18" t="s">
        <v>3828</v>
      </c>
      <c r="E1077" s="19" t="n">
        <v>1</v>
      </c>
      <c r="F1077" s="19" t="n">
        <v>2</v>
      </c>
      <c r="G1077" s="19" t="n">
        <v>1</v>
      </c>
      <c r="H1077" s="19"/>
      <c r="I1077" s="20" t="n">
        <f aca="false">E1077/G1077</f>
        <v>1</v>
      </c>
      <c r="J1077" s="20"/>
      <c r="K1077" s="17" t="s">
        <v>2950</v>
      </c>
    </row>
    <row r="1078" customFormat="false" ht="12.75" hidden="false" customHeight="false" outlineLevel="0" collapsed="false">
      <c r="A1078" s="15" t="s">
        <v>3829</v>
      </c>
      <c r="B1078" s="16" t="s">
        <v>3830</v>
      </c>
      <c r="C1078" s="17" t="s">
        <v>29</v>
      </c>
      <c r="D1078" s="18" t="s">
        <v>295</v>
      </c>
      <c r="E1078" s="19" t="n">
        <v>1</v>
      </c>
      <c r="F1078" s="19"/>
      <c r="G1078" s="19" t="n">
        <v>3</v>
      </c>
      <c r="H1078" s="19"/>
      <c r="I1078" s="20" t="n">
        <f aca="false">E1078/G1078</f>
        <v>0.333333333333333</v>
      </c>
      <c r="J1078" s="20"/>
      <c r="K1078" s="17" t="s">
        <v>296</v>
      </c>
    </row>
    <row r="1079" customFormat="false" ht="12.75" hidden="false" customHeight="false" outlineLevel="0" collapsed="false">
      <c r="A1079" s="15" t="s">
        <v>3831</v>
      </c>
      <c r="B1079" s="16" t="s">
        <v>3832</v>
      </c>
      <c r="C1079" s="17" t="s">
        <v>3833</v>
      </c>
      <c r="D1079" s="18" t="s">
        <v>3834</v>
      </c>
      <c r="E1079" s="19" t="n">
        <v>1</v>
      </c>
      <c r="F1079" s="19" t="n">
        <v>1</v>
      </c>
      <c r="G1079" s="19"/>
      <c r="H1079" s="19"/>
      <c r="I1079" s="20"/>
      <c r="J1079" s="20"/>
      <c r="K1079" s="17" t="s">
        <v>1206</v>
      </c>
    </row>
    <row r="1080" customFormat="false" ht="13.5" hidden="false" customHeight="true" outlineLevel="0" collapsed="false">
      <c r="A1080" s="15" t="s">
        <v>3835</v>
      </c>
      <c r="B1080" s="16" t="s">
        <v>3836</v>
      </c>
      <c r="C1080" s="17" t="s">
        <v>3837</v>
      </c>
      <c r="D1080" s="18" t="s">
        <v>3838</v>
      </c>
      <c r="E1080" s="19" t="n">
        <v>1</v>
      </c>
      <c r="F1080" s="19"/>
      <c r="G1080" s="19"/>
      <c r="H1080" s="19"/>
      <c r="I1080" s="20"/>
      <c r="J1080" s="20"/>
      <c r="K1080" s="17" t="s">
        <v>1551</v>
      </c>
    </row>
    <row r="1081" customFormat="false" ht="12.75" hidden="false" customHeight="false" outlineLevel="0" collapsed="false">
      <c r="A1081" s="15" t="s">
        <v>3839</v>
      </c>
      <c r="B1081" s="16" t="s">
        <v>3840</v>
      </c>
      <c r="C1081" s="17" t="s">
        <v>29</v>
      </c>
      <c r="D1081" s="18" t="s">
        <v>3841</v>
      </c>
      <c r="E1081" s="19" t="n">
        <v>1</v>
      </c>
      <c r="F1081" s="19"/>
      <c r="G1081" s="19"/>
      <c r="H1081" s="19"/>
      <c r="I1081" s="20"/>
      <c r="J1081" s="20"/>
      <c r="K1081" s="17" t="s">
        <v>585</v>
      </c>
    </row>
    <row r="1082" customFormat="false" ht="12.75" hidden="false" customHeight="false" outlineLevel="0" collapsed="false">
      <c r="A1082" s="15" t="s">
        <v>3842</v>
      </c>
      <c r="B1082" s="16" t="s">
        <v>3843</v>
      </c>
      <c r="C1082" s="17" t="s">
        <v>29</v>
      </c>
      <c r="D1082" s="18" t="s">
        <v>3844</v>
      </c>
      <c r="E1082" s="19" t="n">
        <v>1</v>
      </c>
      <c r="F1082" s="19"/>
      <c r="G1082" s="19" t="n">
        <v>1</v>
      </c>
      <c r="H1082" s="19"/>
      <c r="I1082" s="20" t="n">
        <f aca="false">E1082/G1082</f>
        <v>1</v>
      </c>
      <c r="J1082" s="20"/>
      <c r="K1082" s="17" t="s">
        <v>223</v>
      </c>
    </row>
    <row r="1083" customFormat="false" ht="12.75" hidden="false" customHeight="false" outlineLevel="0" collapsed="false">
      <c r="A1083" s="15" t="s">
        <v>3845</v>
      </c>
      <c r="B1083" s="16" t="s">
        <v>3846</v>
      </c>
      <c r="C1083" s="17" t="s">
        <v>29</v>
      </c>
      <c r="D1083" s="18" t="s">
        <v>3847</v>
      </c>
      <c r="E1083" s="19" t="n">
        <v>1</v>
      </c>
      <c r="F1083" s="19" t="n">
        <v>2</v>
      </c>
      <c r="G1083" s="19" t="n">
        <v>3</v>
      </c>
      <c r="H1083" s="19" t="n">
        <v>2</v>
      </c>
      <c r="I1083" s="20" t="n">
        <f aca="false">E1083/G1083</f>
        <v>0.333333333333333</v>
      </c>
      <c r="J1083" s="20" t="n">
        <f aca="false">F1083/H1083</f>
        <v>1</v>
      </c>
      <c r="K1083" s="17" t="s">
        <v>223</v>
      </c>
    </row>
    <row r="1084" customFormat="false" ht="12.75" hidden="false" customHeight="false" outlineLevel="0" collapsed="false">
      <c r="A1084" s="15" t="s">
        <v>3848</v>
      </c>
      <c r="B1084" s="16" t="s">
        <v>3849</v>
      </c>
      <c r="C1084" s="17" t="s">
        <v>3850</v>
      </c>
      <c r="D1084" s="18" t="s">
        <v>3851</v>
      </c>
      <c r="E1084" s="19" t="n">
        <v>1</v>
      </c>
      <c r="F1084" s="19" t="n">
        <v>1</v>
      </c>
      <c r="G1084" s="19"/>
      <c r="H1084" s="19"/>
      <c r="I1084" s="20"/>
      <c r="J1084" s="20"/>
      <c r="K1084" s="17" t="s">
        <v>85</v>
      </c>
    </row>
    <row r="1085" customFormat="false" ht="12.75" hidden="false" customHeight="false" outlineLevel="0" collapsed="false">
      <c r="A1085" s="15" t="s">
        <v>3852</v>
      </c>
      <c r="B1085" s="16" t="s">
        <v>3853</v>
      </c>
      <c r="C1085" s="17" t="s">
        <v>29</v>
      </c>
      <c r="D1085" s="18" t="s">
        <v>3854</v>
      </c>
      <c r="E1085" s="19" t="n">
        <v>1</v>
      </c>
      <c r="F1085" s="19"/>
      <c r="G1085" s="19" t="n">
        <v>3</v>
      </c>
      <c r="H1085" s="19" t="n">
        <v>5</v>
      </c>
      <c r="I1085" s="20" t="n">
        <f aca="false">E1085/G1085</f>
        <v>0.333333333333333</v>
      </c>
      <c r="J1085" s="20"/>
      <c r="K1085" s="17" t="s">
        <v>475</v>
      </c>
    </row>
    <row r="1086" customFormat="false" ht="24" hidden="false" customHeight="false" outlineLevel="0" collapsed="false">
      <c r="A1086" s="15" t="s">
        <v>3855</v>
      </c>
      <c r="B1086" s="16" t="s">
        <v>3856</v>
      </c>
      <c r="C1086" s="17" t="s">
        <v>3857</v>
      </c>
      <c r="D1086" s="18" t="s">
        <v>3858</v>
      </c>
      <c r="E1086" s="19" t="n">
        <v>1</v>
      </c>
      <c r="F1086" s="19" t="n">
        <v>1</v>
      </c>
      <c r="G1086" s="19" t="n">
        <v>2</v>
      </c>
      <c r="H1086" s="19"/>
      <c r="I1086" s="20" t="n">
        <f aca="false">E1086/G1086</f>
        <v>0.5</v>
      </c>
      <c r="J1086" s="20"/>
      <c r="K1086" s="17" t="s">
        <v>1067</v>
      </c>
    </row>
    <row r="1087" customFormat="false" ht="12.75" hidden="false" customHeight="false" outlineLevel="0" collapsed="false">
      <c r="A1087" s="15" t="s">
        <v>3859</v>
      </c>
      <c r="B1087" s="16" t="s">
        <v>3860</v>
      </c>
      <c r="C1087" s="17" t="s">
        <v>3861</v>
      </c>
      <c r="D1087" s="18" t="s">
        <v>3862</v>
      </c>
      <c r="E1087" s="19" t="n">
        <v>1</v>
      </c>
      <c r="F1087" s="19" t="n">
        <v>6</v>
      </c>
      <c r="G1087" s="19"/>
      <c r="H1087" s="19"/>
      <c r="I1087" s="20"/>
      <c r="J1087" s="20"/>
      <c r="K1087" s="17" t="s">
        <v>484</v>
      </c>
    </row>
    <row r="1088" customFormat="false" ht="12.75" hidden="false" customHeight="false" outlineLevel="0" collapsed="false">
      <c r="A1088" s="15" t="s">
        <v>3863</v>
      </c>
      <c r="B1088" s="16" t="s">
        <v>3864</v>
      </c>
      <c r="C1088" s="17" t="s">
        <v>3865</v>
      </c>
      <c r="D1088" s="18" t="s">
        <v>3866</v>
      </c>
      <c r="E1088" s="19" t="n">
        <v>1</v>
      </c>
      <c r="F1088" s="19" t="n">
        <v>4</v>
      </c>
      <c r="G1088" s="19" t="n">
        <v>1</v>
      </c>
      <c r="H1088" s="19"/>
      <c r="I1088" s="20" t="n">
        <f aca="false">E1088/G1088</f>
        <v>1</v>
      </c>
      <c r="J1088" s="20"/>
      <c r="K1088" s="17" t="s">
        <v>484</v>
      </c>
    </row>
    <row r="1089" customFormat="false" ht="12.75" hidden="false" customHeight="false" outlineLevel="0" collapsed="false">
      <c r="A1089" s="15" t="s">
        <v>3867</v>
      </c>
      <c r="B1089" s="16" t="s">
        <v>3868</v>
      </c>
      <c r="C1089" s="17" t="s">
        <v>29</v>
      </c>
      <c r="D1089" s="18" t="s">
        <v>3869</v>
      </c>
      <c r="E1089" s="19" t="n">
        <v>1</v>
      </c>
      <c r="F1089" s="19" t="n">
        <v>6</v>
      </c>
      <c r="G1089" s="19" t="n">
        <v>3</v>
      </c>
      <c r="H1089" s="19" t="n">
        <v>3</v>
      </c>
      <c r="I1089" s="20" t="n">
        <f aca="false">E1089/G1089</f>
        <v>0.333333333333333</v>
      </c>
      <c r="J1089" s="20" t="n">
        <f aca="false">F1089/H1089</f>
        <v>2</v>
      </c>
      <c r="K1089" s="17" t="s">
        <v>223</v>
      </c>
    </row>
    <row r="1090" customFormat="false" ht="12.75" hidden="false" customHeight="false" outlineLevel="0" collapsed="false">
      <c r="A1090" s="15" t="s">
        <v>3870</v>
      </c>
      <c r="B1090" s="16" t="s">
        <v>3871</v>
      </c>
      <c r="C1090" s="17" t="s">
        <v>29</v>
      </c>
      <c r="D1090" s="18" t="s">
        <v>3872</v>
      </c>
      <c r="E1090" s="19" t="n">
        <v>1</v>
      </c>
      <c r="F1090" s="19"/>
      <c r="G1090" s="19"/>
      <c r="H1090" s="19"/>
      <c r="I1090" s="20"/>
      <c r="J1090" s="20"/>
      <c r="K1090" s="17" t="s">
        <v>585</v>
      </c>
    </row>
    <row r="1091" customFormat="false" ht="12.75" hidden="false" customHeight="false" outlineLevel="0" collapsed="false">
      <c r="A1091" s="15" t="s">
        <v>3873</v>
      </c>
      <c r="B1091" s="16" t="s">
        <v>3874</v>
      </c>
      <c r="C1091" s="17" t="s">
        <v>3875</v>
      </c>
      <c r="D1091" s="18" t="s">
        <v>3876</v>
      </c>
      <c r="E1091" s="19" t="n">
        <v>1</v>
      </c>
      <c r="F1091" s="19" t="n">
        <v>4</v>
      </c>
      <c r="G1091" s="19"/>
      <c r="H1091" s="19" t="n">
        <v>2</v>
      </c>
      <c r="I1091" s="20"/>
      <c r="J1091" s="20" t="n">
        <f aca="false">F1091/H1091</f>
        <v>2</v>
      </c>
      <c r="K1091" s="17" t="s">
        <v>260</v>
      </c>
    </row>
    <row r="1092" customFormat="false" ht="12.75" hidden="false" customHeight="false" outlineLevel="0" collapsed="false">
      <c r="A1092" s="15" t="s">
        <v>3877</v>
      </c>
      <c r="B1092" s="16" t="s">
        <v>3878</v>
      </c>
      <c r="C1092" s="17" t="s">
        <v>29</v>
      </c>
      <c r="D1092" s="18" t="s">
        <v>3879</v>
      </c>
      <c r="E1092" s="19" t="n">
        <v>1</v>
      </c>
      <c r="F1092" s="19" t="n">
        <v>7</v>
      </c>
      <c r="G1092" s="19" t="n">
        <v>1</v>
      </c>
      <c r="H1092" s="19"/>
      <c r="I1092" s="20" t="n">
        <f aca="false">E1092/G1092</f>
        <v>1</v>
      </c>
      <c r="J1092" s="20"/>
      <c r="K1092" s="17" t="s">
        <v>231</v>
      </c>
    </row>
    <row r="1093" customFormat="false" ht="12.75" hidden="false" customHeight="false" outlineLevel="0" collapsed="false">
      <c r="A1093" s="15" t="s">
        <v>3880</v>
      </c>
      <c r="B1093" s="16" t="s">
        <v>3881</v>
      </c>
      <c r="C1093" s="17" t="s">
        <v>29</v>
      </c>
      <c r="D1093" s="18" t="s">
        <v>3882</v>
      </c>
      <c r="E1093" s="19" t="n">
        <v>1</v>
      </c>
      <c r="F1093" s="19" t="n">
        <v>7</v>
      </c>
      <c r="G1093" s="19" t="n">
        <v>2</v>
      </c>
      <c r="H1093" s="19" t="n">
        <v>1</v>
      </c>
      <c r="I1093" s="20" t="n">
        <f aca="false">E1093/G1093</f>
        <v>0.5</v>
      </c>
      <c r="J1093" s="20" t="n">
        <f aca="false">F1093/H1093</f>
        <v>7</v>
      </c>
      <c r="K1093" s="17" t="s">
        <v>223</v>
      </c>
    </row>
    <row r="1094" customFormat="false" ht="24" hidden="false" customHeight="false" outlineLevel="0" collapsed="false">
      <c r="A1094" s="15" t="s">
        <v>3883</v>
      </c>
      <c r="B1094" s="16" t="s">
        <v>3884</v>
      </c>
      <c r="C1094" s="17" t="s">
        <v>3885</v>
      </c>
      <c r="D1094" s="18" t="s">
        <v>3886</v>
      </c>
      <c r="E1094" s="19" t="n">
        <v>1</v>
      </c>
      <c r="F1094" s="19"/>
      <c r="G1094" s="19"/>
      <c r="H1094" s="19"/>
      <c r="I1094" s="20"/>
      <c r="J1094" s="20"/>
      <c r="K1094" s="17" t="s">
        <v>646</v>
      </c>
    </row>
    <row r="1095" customFormat="false" ht="12.75" hidden="false" customHeight="false" outlineLevel="0" collapsed="false">
      <c r="A1095" s="15" t="s">
        <v>3887</v>
      </c>
      <c r="B1095" s="16" t="s">
        <v>3888</v>
      </c>
      <c r="C1095" s="17" t="s">
        <v>29</v>
      </c>
      <c r="D1095" s="18" t="s">
        <v>3889</v>
      </c>
      <c r="E1095" s="19" t="n">
        <v>1</v>
      </c>
      <c r="F1095" s="19" t="n">
        <v>1</v>
      </c>
      <c r="G1095" s="19"/>
      <c r="H1095" s="19" t="n">
        <v>1</v>
      </c>
      <c r="I1095" s="20"/>
      <c r="J1095" s="20" t="n">
        <f aca="false">F1095/H1095</f>
        <v>1</v>
      </c>
      <c r="K1095" s="17" t="s">
        <v>172</v>
      </c>
    </row>
    <row r="1096" customFormat="false" ht="12.75" hidden="false" customHeight="false" outlineLevel="0" collapsed="false">
      <c r="A1096" s="15" t="s">
        <v>3890</v>
      </c>
      <c r="B1096" s="16" t="s">
        <v>3891</v>
      </c>
      <c r="C1096" s="17" t="s">
        <v>29</v>
      </c>
      <c r="D1096" s="18" t="s">
        <v>3892</v>
      </c>
      <c r="E1096" s="19" t="n">
        <v>1</v>
      </c>
      <c r="F1096" s="19" t="n">
        <v>3</v>
      </c>
      <c r="G1096" s="19"/>
      <c r="H1096" s="19"/>
      <c r="I1096" s="20"/>
      <c r="J1096" s="20"/>
      <c r="K1096" s="17" t="s">
        <v>223</v>
      </c>
    </row>
    <row r="1097" customFormat="false" ht="12.75" hidden="false" customHeight="false" outlineLevel="0" collapsed="false">
      <c r="A1097" s="15" t="s">
        <v>3893</v>
      </c>
      <c r="B1097" s="16" t="s">
        <v>3894</v>
      </c>
      <c r="C1097" s="17" t="s">
        <v>29</v>
      </c>
      <c r="D1097" s="18" t="s">
        <v>3895</v>
      </c>
      <c r="E1097" s="19" t="n">
        <v>1</v>
      </c>
      <c r="F1097" s="19" t="n">
        <v>5</v>
      </c>
      <c r="G1097" s="19" t="n">
        <v>1</v>
      </c>
      <c r="H1097" s="19"/>
      <c r="I1097" s="20" t="n">
        <f aca="false">E1097/G1097</f>
        <v>1</v>
      </c>
      <c r="J1097" s="20"/>
      <c r="K1097" s="17" t="s">
        <v>223</v>
      </c>
    </row>
    <row r="1098" customFormat="false" ht="12.75" hidden="false" customHeight="false" outlineLevel="0" collapsed="false">
      <c r="A1098" s="15" t="s">
        <v>3896</v>
      </c>
      <c r="B1098" s="16" t="s">
        <v>3897</v>
      </c>
      <c r="C1098" s="17" t="s">
        <v>3898</v>
      </c>
      <c r="D1098" s="18" t="s">
        <v>3899</v>
      </c>
      <c r="E1098" s="19" t="n">
        <v>1</v>
      </c>
      <c r="F1098" s="19"/>
      <c r="G1098" s="19"/>
      <c r="H1098" s="19"/>
      <c r="I1098" s="20"/>
      <c r="J1098" s="20"/>
      <c r="K1098" s="17" t="s">
        <v>1788</v>
      </c>
    </row>
    <row r="1099" customFormat="false" ht="12.75" hidden="false" customHeight="false" outlineLevel="0" collapsed="false">
      <c r="A1099" s="15" t="s">
        <v>3900</v>
      </c>
      <c r="B1099" s="16" t="s">
        <v>3901</v>
      </c>
      <c r="C1099" s="17" t="s">
        <v>3902</v>
      </c>
      <c r="D1099" s="18" t="s">
        <v>3903</v>
      </c>
      <c r="E1099" s="19" t="n">
        <v>1</v>
      </c>
      <c r="F1099" s="19" t="n">
        <v>2</v>
      </c>
      <c r="G1099" s="19" t="n">
        <v>2</v>
      </c>
      <c r="H1099" s="19" t="n">
        <v>1</v>
      </c>
      <c r="I1099" s="20" t="n">
        <f aca="false">E1099/G1099</f>
        <v>0.5</v>
      </c>
      <c r="J1099" s="20" t="n">
        <f aca="false">F1099/H1099</f>
        <v>2</v>
      </c>
      <c r="K1099" s="17" t="s">
        <v>312</v>
      </c>
    </row>
    <row r="1100" customFormat="false" ht="12.75" hidden="false" customHeight="false" outlineLevel="0" collapsed="false">
      <c r="A1100" s="15" t="s">
        <v>3904</v>
      </c>
      <c r="B1100" s="16" t="s">
        <v>3905</v>
      </c>
      <c r="C1100" s="17" t="s">
        <v>29</v>
      </c>
      <c r="D1100" s="18" t="s">
        <v>3906</v>
      </c>
      <c r="E1100" s="19" t="n">
        <v>1</v>
      </c>
      <c r="F1100" s="19" t="n">
        <v>1</v>
      </c>
      <c r="G1100" s="19"/>
      <c r="H1100" s="19"/>
      <c r="I1100" s="20"/>
      <c r="J1100" s="20"/>
      <c r="K1100" s="17" t="s">
        <v>497</v>
      </c>
    </row>
    <row r="1101" customFormat="false" ht="12.75" hidden="false" customHeight="false" outlineLevel="0" collapsed="false">
      <c r="A1101" s="15" t="s">
        <v>3907</v>
      </c>
      <c r="B1101" s="16" t="s">
        <v>3908</v>
      </c>
      <c r="C1101" s="17" t="s">
        <v>3909</v>
      </c>
      <c r="D1101" s="18" t="s">
        <v>3910</v>
      </c>
      <c r="E1101" s="19" t="n">
        <v>1</v>
      </c>
      <c r="F1101" s="19" t="n">
        <v>80</v>
      </c>
      <c r="G1101" s="19" t="n">
        <v>2</v>
      </c>
      <c r="H1101" s="19" t="n">
        <v>4</v>
      </c>
      <c r="I1101" s="20" t="n">
        <f aca="false">E1101/G1101</f>
        <v>0.5</v>
      </c>
      <c r="J1101" s="20" t="n">
        <f aca="false">F1101/H1101</f>
        <v>20</v>
      </c>
      <c r="K1101" s="17" t="s">
        <v>190</v>
      </c>
    </row>
    <row r="1102" customFormat="false" ht="12.75" hidden="false" customHeight="false" outlineLevel="0" collapsed="false">
      <c r="A1102" s="15" t="s">
        <v>3911</v>
      </c>
      <c r="B1102" s="16" t="s">
        <v>3912</v>
      </c>
      <c r="C1102" s="17" t="s">
        <v>29</v>
      </c>
      <c r="D1102" s="18" t="s">
        <v>3913</v>
      </c>
      <c r="E1102" s="19" t="n">
        <v>1</v>
      </c>
      <c r="F1102" s="19"/>
      <c r="G1102" s="19"/>
      <c r="H1102" s="19"/>
      <c r="I1102" s="20"/>
      <c r="J1102" s="20"/>
      <c r="K1102" s="17" t="s">
        <v>223</v>
      </c>
    </row>
    <row r="1103" customFormat="false" ht="12.75" hidden="false" customHeight="false" outlineLevel="0" collapsed="false">
      <c r="A1103" s="15" t="s">
        <v>3914</v>
      </c>
      <c r="B1103" s="16" t="s">
        <v>3915</v>
      </c>
      <c r="C1103" s="17" t="s">
        <v>29</v>
      </c>
      <c r="D1103" s="18" t="s">
        <v>3916</v>
      </c>
      <c r="E1103" s="19" t="n">
        <v>1</v>
      </c>
      <c r="F1103" s="19"/>
      <c r="G1103" s="19" t="n">
        <v>1</v>
      </c>
      <c r="H1103" s="19"/>
      <c r="I1103" s="20" t="n">
        <f aca="false">E1103/G1103</f>
        <v>1</v>
      </c>
      <c r="J1103" s="20"/>
      <c r="K1103" s="17" t="s">
        <v>211</v>
      </c>
    </row>
    <row r="1104" customFormat="false" ht="12.75" hidden="false" customHeight="false" outlineLevel="0" collapsed="false">
      <c r="A1104" s="15" t="s">
        <v>3917</v>
      </c>
      <c r="B1104" s="16" t="s">
        <v>3918</v>
      </c>
      <c r="C1104" s="17" t="s">
        <v>29</v>
      </c>
      <c r="D1104" s="18" t="s">
        <v>2391</v>
      </c>
      <c r="E1104" s="19" t="n">
        <v>1</v>
      </c>
      <c r="F1104" s="19" t="n">
        <v>1</v>
      </c>
      <c r="G1104" s="19" t="n">
        <v>13</v>
      </c>
      <c r="H1104" s="19"/>
      <c r="I1104" s="20" t="n">
        <f aca="false">E1104/G1104</f>
        <v>0.0769230769230769</v>
      </c>
      <c r="J1104" s="20"/>
      <c r="K1104" s="17" t="s">
        <v>296</v>
      </c>
    </row>
    <row r="1105" customFormat="false" ht="12.75" hidden="false" customHeight="false" outlineLevel="0" collapsed="false">
      <c r="A1105" s="15" t="s">
        <v>3919</v>
      </c>
      <c r="B1105" s="16" t="s">
        <v>3920</v>
      </c>
      <c r="C1105" s="17" t="s">
        <v>29</v>
      </c>
      <c r="D1105" s="18" t="s">
        <v>3921</v>
      </c>
      <c r="E1105" s="19" t="n">
        <v>1</v>
      </c>
      <c r="F1105" s="19" t="n">
        <v>2</v>
      </c>
      <c r="G1105" s="19" t="n">
        <v>5</v>
      </c>
      <c r="H1105" s="19"/>
      <c r="I1105" s="20" t="n">
        <f aca="false">E1105/G1105</f>
        <v>0.2</v>
      </c>
      <c r="J1105" s="20"/>
      <c r="K1105" s="17" t="s">
        <v>223</v>
      </c>
    </row>
    <row r="1106" customFormat="false" ht="12.75" hidden="false" customHeight="false" outlineLevel="0" collapsed="false">
      <c r="A1106" s="15" t="s">
        <v>3922</v>
      </c>
      <c r="B1106" s="16" t="s">
        <v>3923</v>
      </c>
      <c r="C1106" s="17" t="s">
        <v>29</v>
      </c>
      <c r="D1106" s="18" t="s">
        <v>3924</v>
      </c>
      <c r="E1106" s="19" t="n">
        <v>1</v>
      </c>
      <c r="F1106" s="19"/>
      <c r="G1106" s="19"/>
      <c r="H1106" s="19"/>
      <c r="I1106" s="20"/>
      <c r="J1106" s="20"/>
      <c r="K1106" s="17" t="s">
        <v>400</v>
      </c>
    </row>
    <row r="1107" customFormat="false" ht="12.75" hidden="false" customHeight="false" outlineLevel="0" collapsed="false">
      <c r="A1107" s="15" t="s">
        <v>3925</v>
      </c>
      <c r="B1107" s="16" t="s">
        <v>3926</v>
      </c>
      <c r="C1107" s="17" t="s">
        <v>29</v>
      </c>
      <c r="D1107" s="18" t="s">
        <v>3927</v>
      </c>
      <c r="E1107" s="19" t="n">
        <v>1</v>
      </c>
      <c r="F1107" s="19" t="n">
        <v>2</v>
      </c>
      <c r="G1107" s="19"/>
      <c r="H1107" s="19"/>
      <c r="I1107" s="20"/>
      <c r="J1107" s="20"/>
      <c r="K1107" s="17" t="s">
        <v>144</v>
      </c>
    </row>
    <row r="1108" customFormat="false" ht="12.75" hidden="false" customHeight="false" outlineLevel="0" collapsed="false">
      <c r="A1108" s="15" t="s">
        <v>3928</v>
      </c>
      <c r="B1108" s="16" t="s">
        <v>3929</v>
      </c>
      <c r="C1108" s="17" t="s">
        <v>29</v>
      </c>
      <c r="D1108" s="18" t="s">
        <v>3930</v>
      </c>
      <c r="E1108" s="19" t="n">
        <v>1</v>
      </c>
      <c r="F1108" s="19"/>
      <c r="G1108" s="19" t="n">
        <v>1</v>
      </c>
      <c r="H1108" s="19"/>
      <c r="I1108" s="20" t="n">
        <f aca="false">E1108/G1108</f>
        <v>1</v>
      </c>
      <c r="J1108" s="20"/>
      <c r="K1108" s="17" t="s">
        <v>400</v>
      </c>
    </row>
    <row r="1109" customFormat="false" ht="12.75" hidden="false" customHeight="false" outlineLevel="0" collapsed="false">
      <c r="A1109" s="15" t="s">
        <v>3931</v>
      </c>
      <c r="B1109" s="16" t="s">
        <v>3932</v>
      </c>
      <c r="C1109" s="17" t="s">
        <v>29</v>
      </c>
      <c r="D1109" s="18" t="s">
        <v>3933</v>
      </c>
      <c r="E1109" s="19" t="n">
        <v>1</v>
      </c>
      <c r="F1109" s="19" t="n">
        <v>1</v>
      </c>
      <c r="G1109" s="19"/>
      <c r="H1109" s="19" t="n">
        <v>2</v>
      </c>
      <c r="I1109" s="20"/>
      <c r="J1109" s="20" t="n">
        <f aca="false">F1109/H1109</f>
        <v>0.5</v>
      </c>
      <c r="K1109" s="17" t="s">
        <v>333</v>
      </c>
    </row>
    <row r="1110" customFormat="false" ht="12.75" hidden="false" customHeight="false" outlineLevel="0" collapsed="false">
      <c r="A1110" s="15" t="s">
        <v>3934</v>
      </c>
      <c r="B1110" s="16" t="s">
        <v>3935</v>
      </c>
      <c r="C1110" s="17" t="s">
        <v>3936</v>
      </c>
      <c r="D1110" s="18" t="s">
        <v>3937</v>
      </c>
      <c r="E1110" s="19" t="n">
        <v>1</v>
      </c>
      <c r="F1110" s="19" t="n">
        <v>8</v>
      </c>
      <c r="G1110" s="19"/>
      <c r="H1110" s="19"/>
      <c r="I1110" s="20"/>
      <c r="J1110" s="20"/>
      <c r="K1110" s="17" t="s">
        <v>758</v>
      </c>
    </row>
    <row r="1111" customFormat="false" ht="12.75" hidden="false" customHeight="false" outlineLevel="0" collapsed="false">
      <c r="A1111" s="15" t="s">
        <v>3938</v>
      </c>
      <c r="B1111" s="16" t="s">
        <v>3939</v>
      </c>
      <c r="C1111" s="17" t="s">
        <v>3940</v>
      </c>
      <c r="D1111" s="18" t="s">
        <v>1187</v>
      </c>
      <c r="E1111" s="19" t="n">
        <v>1</v>
      </c>
      <c r="F1111" s="19" t="n">
        <v>1</v>
      </c>
      <c r="G1111" s="19"/>
      <c r="H1111" s="19"/>
      <c r="I1111" s="20"/>
      <c r="J1111" s="20"/>
      <c r="K1111" s="17" t="s">
        <v>338</v>
      </c>
    </row>
    <row r="1112" customFormat="false" ht="12.75" hidden="false" customHeight="false" outlineLevel="0" collapsed="false">
      <c r="A1112" s="15" t="s">
        <v>3941</v>
      </c>
      <c r="B1112" s="16" t="s">
        <v>3942</v>
      </c>
      <c r="C1112" s="17" t="s">
        <v>3943</v>
      </c>
      <c r="D1112" s="18" t="s">
        <v>3944</v>
      </c>
      <c r="E1112" s="19" t="n">
        <v>1</v>
      </c>
      <c r="F1112" s="19"/>
      <c r="G1112" s="19" t="n">
        <v>2</v>
      </c>
      <c r="H1112" s="19"/>
      <c r="I1112" s="20" t="n">
        <f aca="false">E1112/G1112</f>
        <v>0.5</v>
      </c>
      <c r="J1112" s="20"/>
      <c r="K1112" s="17" t="s">
        <v>386</v>
      </c>
    </row>
    <row r="1113" customFormat="false" ht="12.75" hidden="false" customHeight="false" outlineLevel="0" collapsed="false">
      <c r="A1113" s="15" t="s">
        <v>3945</v>
      </c>
      <c r="B1113" s="16" t="s">
        <v>3946</v>
      </c>
      <c r="C1113" s="17" t="s">
        <v>29</v>
      </c>
      <c r="D1113" s="18" t="s">
        <v>3947</v>
      </c>
      <c r="E1113" s="19" t="n">
        <v>1</v>
      </c>
      <c r="F1113" s="19" t="n">
        <v>5</v>
      </c>
      <c r="G1113" s="19" t="n">
        <v>2</v>
      </c>
      <c r="H1113" s="19"/>
      <c r="I1113" s="20" t="n">
        <f aca="false">E1113/G1113</f>
        <v>0.5</v>
      </c>
      <c r="J1113" s="20"/>
      <c r="K1113" s="17" t="s">
        <v>223</v>
      </c>
    </row>
    <row r="1114" customFormat="false" ht="12.75" hidden="false" customHeight="false" outlineLevel="0" collapsed="false">
      <c r="A1114" s="15" t="s">
        <v>3948</v>
      </c>
      <c r="B1114" s="16" t="s">
        <v>3949</v>
      </c>
      <c r="C1114" s="17" t="s">
        <v>29</v>
      </c>
      <c r="D1114" s="18" t="s">
        <v>3950</v>
      </c>
      <c r="E1114" s="19" t="n">
        <v>1</v>
      </c>
      <c r="F1114" s="19"/>
      <c r="G1114" s="19"/>
      <c r="H1114" s="19" t="n">
        <v>1</v>
      </c>
      <c r="I1114" s="20"/>
      <c r="J1114" s="20"/>
      <c r="K1114" s="17" t="s">
        <v>223</v>
      </c>
    </row>
    <row r="1115" customFormat="false" ht="12.75" hidden="false" customHeight="false" outlineLevel="0" collapsed="false">
      <c r="A1115" s="15" t="s">
        <v>3951</v>
      </c>
      <c r="B1115" s="16" t="s">
        <v>3952</v>
      </c>
      <c r="C1115" s="17" t="s">
        <v>29</v>
      </c>
      <c r="D1115" s="18" t="s">
        <v>3953</v>
      </c>
      <c r="E1115" s="19" t="n">
        <v>1</v>
      </c>
      <c r="F1115" s="19"/>
      <c r="G1115" s="19"/>
      <c r="H1115" s="19"/>
      <c r="I1115" s="20"/>
      <c r="J1115" s="20"/>
      <c r="K1115" s="17" t="s">
        <v>223</v>
      </c>
    </row>
    <row r="1116" customFormat="false" ht="12.75" hidden="false" customHeight="false" outlineLevel="0" collapsed="false">
      <c r="A1116" s="15" t="s">
        <v>3954</v>
      </c>
      <c r="B1116" s="16" t="s">
        <v>3955</v>
      </c>
      <c r="C1116" s="17" t="s">
        <v>29</v>
      </c>
      <c r="D1116" s="18" t="s">
        <v>295</v>
      </c>
      <c r="E1116" s="19" t="n">
        <v>1</v>
      </c>
      <c r="F1116" s="19" t="n">
        <v>3</v>
      </c>
      <c r="G1116" s="19" t="n">
        <v>1</v>
      </c>
      <c r="H1116" s="19" t="n">
        <v>1</v>
      </c>
      <c r="I1116" s="20" t="n">
        <f aca="false">E1116/G1116</f>
        <v>1</v>
      </c>
      <c r="J1116" s="20" t="n">
        <f aca="false">F1116/H1116</f>
        <v>3</v>
      </c>
      <c r="K1116" s="17" t="s">
        <v>296</v>
      </c>
    </row>
    <row r="1117" customFormat="false" ht="12.75" hidden="false" customHeight="false" outlineLevel="0" collapsed="false">
      <c r="A1117" s="15" t="s">
        <v>3956</v>
      </c>
      <c r="B1117" s="16" t="s">
        <v>3957</v>
      </c>
      <c r="C1117" s="17" t="s">
        <v>29</v>
      </c>
      <c r="D1117" s="18" t="s">
        <v>1530</v>
      </c>
      <c r="E1117" s="19" t="n">
        <v>1</v>
      </c>
      <c r="F1117" s="19"/>
      <c r="G1117" s="19"/>
      <c r="H1117" s="19" t="n">
        <v>3</v>
      </c>
      <c r="I1117" s="20"/>
      <c r="J1117" s="20"/>
      <c r="K1117" s="17" t="s">
        <v>497</v>
      </c>
    </row>
    <row r="1118" customFormat="false" ht="12.75" hidden="false" customHeight="false" outlineLevel="0" collapsed="false">
      <c r="A1118" s="15" t="s">
        <v>3958</v>
      </c>
      <c r="B1118" s="16" t="s">
        <v>3959</v>
      </c>
      <c r="C1118" s="17" t="s">
        <v>29</v>
      </c>
      <c r="D1118" s="18" t="s">
        <v>3960</v>
      </c>
      <c r="E1118" s="19" t="n">
        <v>1</v>
      </c>
      <c r="F1118" s="19" t="n">
        <v>15</v>
      </c>
      <c r="G1118" s="19"/>
      <c r="H1118" s="19"/>
      <c r="I1118" s="20"/>
      <c r="J1118" s="20"/>
      <c r="K1118" s="17" t="s">
        <v>223</v>
      </c>
    </row>
    <row r="1119" customFormat="false" ht="12.75" hidden="false" customHeight="false" outlineLevel="0" collapsed="false">
      <c r="A1119" s="15" t="s">
        <v>3961</v>
      </c>
      <c r="B1119" s="16" t="s">
        <v>3962</v>
      </c>
      <c r="C1119" s="17" t="s">
        <v>3963</v>
      </c>
      <c r="D1119" s="18" t="s">
        <v>3964</v>
      </c>
      <c r="E1119" s="19" t="n">
        <v>1</v>
      </c>
      <c r="F1119" s="19" t="n">
        <v>1</v>
      </c>
      <c r="G1119" s="19"/>
      <c r="H1119" s="19"/>
      <c r="I1119" s="20"/>
      <c r="J1119" s="20"/>
      <c r="K1119" s="17" t="s">
        <v>1503</v>
      </c>
    </row>
    <row r="1120" customFormat="false" ht="12.75" hidden="false" customHeight="false" outlineLevel="0" collapsed="false">
      <c r="A1120" s="15" t="s">
        <v>3965</v>
      </c>
      <c r="B1120" s="16" t="s">
        <v>3966</v>
      </c>
      <c r="C1120" s="17" t="s">
        <v>3967</v>
      </c>
      <c r="D1120" s="18" t="s">
        <v>3968</v>
      </c>
      <c r="E1120" s="19" t="n">
        <v>1</v>
      </c>
      <c r="F1120" s="19" t="n">
        <v>23</v>
      </c>
      <c r="G1120" s="19" t="n">
        <v>1</v>
      </c>
      <c r="H1120" s="19"/>
      <c r="I1120" s="20" t="n">
        <f aca="false">E1120/G1120</f>
        <v>1</v>
      </c>
      <c r="J1120" s="20"/>
      <c r="K1120" s="17" t="s">
        <v>364</v>
      </c>
    </row>
    <row r="1121" customFormat="false" ht="12.75" hidden="false" customHeight="false" outlineLevel="0" collapsed="false">
      <c r="A1121" s="15" t="s">
        <v>3969</v>
      </c>
      <c r="B1121" s="16" t="s">
        <v>3970</v>
      </c>
      <c r="C1121" s="17" t="s">
        <v>29</v>
      </c>
      <c r="D1121" s="18" t="s">
        <v>3971</v>
      </c>
      <c r="E1121" s="19" t="n">
        <v>1</v>
      </c>
      <c r="F1121" s="19" t="n">
        <v>3</v>
      </c>
      <c r="G1121" s="19"/>
      <c r="H1121" s="19" t="n">
        <v>1</v>
      </c>
      <c r="I1121" s="20"/>
      <c r="J1121" s="20" t="n">
        <f aca="false">F1121/H1121</f>
        <v>3</v>
      </c>
      <c r="K1121" s="17" t="s">
        <v>497</v>
      </c>
    </row>
    <row r="1122" customFormat="false" ht="12.75" hidden="false" customHeight="false" outlineLevel="0" collapsed="false">
      <c r="A1122" s="15" t="s">
        <v>3972</v>
      </c>
      <c r="B1122" s="16" t="s">
        <v>3973</v>
      </c>
      <c r="C1122" s="17" t="s">
        <v>3974</v>
      </c>
      <c r="D1122" s="18" t="s">
        <v>3975</v>
      </c>
      <c r="E1122" s="19" t="n">
        <v>1</v>
      </c>
      <c r="F1122" s="19" t="n">
        <v>7</v>
      </c>
      <c r="G1122" s="19"/>
      <c r="H1122" s="19" t="n">
        <v>2</v>
      </c>
      <c r="I1122" s="20"/>
      <c r="J1122" s="20" t="n">
        <f aca="false">F1122/H1122</f>
        <v>3.5</v>
      </c>
      <c r="K1122" s="17" t="s">
        <v>21</v>
      </c>
    </row>
    <row r="1123" customFormat="false" ht="12.75" hidden="false" customHeight="false" outlineLevel="0" collapsed="false">
      <c r="A1123" s="15" t="s">
        <v>3976</v>
      </c>
      <c r="B1123" s="16" t="s">
        <v>3977</v>
      </c>
      <c r="C1123" s="17" t="s">
        <v>29</v>
      </c>
      <c r="D1123" s="18" t="s">
        <v>3978</v>
      </c>
      <c r="E1123" s="19" t="n">
        <v>1</v>
      </c>
      <c r="F1123" s="19" t="n">
        <v>3</v>
      </c>
      <c r="G1123" s="19"/>
      <c r="H1123" s="19" t="n">
        <v>5</v>
      </c>
      <c r="I1123" s="20"/>
      <c r="J1123" s="20" t="n">
        <f aca="false">F1123/H1123</f>
        <v>0.6</v>
      </c>
      <c r="K1123" s="17" t="s">
        <v>223</v>
      </c>
    </row>
    <row r="1124" customFormat="false" ht="12.75" hidden="false" customHeight="false" outlineLevel="0" collapsed="false">
      <c r="A1124" s="15" t="s">
        <v>3979</v>
      </c>
      <c r="B1124" s="16" t="s">
        <v>3980</v>
      </c>
      <c r="C1124" s="17" t="s">
        <v>3981</v>
      </c>
      <c r="D1124" s="18" t="s">
        <v>3982</v>
      </c>
      <c r="E1124" s="19" t="n">
        <v>1</v>
      </c>
      <c r="F1124" s="19" t="n">
        <v>1</v>
      </c>
      <c r="G1124" s="19" t="n">
        <v>3</v>
      </c>
      <c r="H1124" s="19" t="n">
        <v>1</v>
      </c>
      <c r="I1124" s="20" t="n">
        <f aca="false">E1124/G1124</f>
        <v>0.333333333333333</v>
      </c>
      <c r="J1124" s="20" t="n">
        <f aca="false">F1124/H1124</f>
        <v>1</v>
      </c>
      <c r="K1124" s="17" t="s">
        <v>497</v>
      </c>
    </row>
    <row r="1125" customFormat="false" ht="12.75" hidden="false" customHeight="false" outlineLevel="0" collapsed="false">
      <c r="A1125" s="15" t="s">
        <v>3983</v>
      </c>
      <c r="B1125" s="16" t="s">
        <v>3984</v>
      </c>
      <c r="C1125" s="17" t="s">
        <v>29</v>
      </c>
      <c r="D1125" s="18" t="s">
        <v>3985</v>
      </c>
      <c r="E1125" s="19" t="n">
        <v>1</v>
      </c>
      <c r="F1125" s="19" t="n">
        <v>2</v>
      </c>
      <c r="G1125" s="19" t="n">
        <v>1</v>
      </c>
      <c r="H1125" s="19"/>
      <c r="I1125" s="20" t="n">
        <f aca="false">E1125/G1125</f>
        <v>1</v>
      </c>
      <c r="J1125" s="20"/>
      <c r="K1125" s="17" t="s">
        <v>223</v>
      </c>
    </row>
    <row r="1126" customFormat="false" ht="12.75" hidden="false" customHeight="false" outlineLevel="0" collapsed="false">
      <c r="A1126" s="15" t="s">
        <v>3986</v>
      </c>
      <c r="B1126" s="16" t="s">
        <v>3987</v>
      </c>
      <c r="C1126" s="17" t="s">
        <v>29</v>
      </c>
      <c r="D1126" s="18" t="s">
        <v>3988</v>
      </c>
      <c r="E1126" s="19" t="n">
        <v>1</v>
      </c>
      <c r="F1126" s="19" t="n">
        <v>2</v>
      </c>
      <c r="G1126" s="19"/>
      <c r="H1126" s="19"/>
      <c r="I1126" s="20"/>
      <c r="J1126" s="20"/>
      <c r="K1126" s="17" t="s">
        <v>144</v>
      </c>
    </row>
    <row r="1127" customFormat="false" ht="12.75" hidden="false" customHeight="false" outlineLevel="0" collapsed="false">
      <c r="A1127" s="15" t="s">
        <v>3989</v>
      </c>
      <c r="B1127" s="16" t="s">
        <v>3990</v>
      </c>
      <c r="C1127" s="17" t="s">
        <v>29</v>
      </c>
      <c r="D1127" s="18" t="s">
        <v>3991</v>
      </c>
      <c r="E1127" s="19" t="n">
        <v>1</v>
      </c>
      <c r="F1127" s="19"/>
      <c r="G1127" s="19"/>
      <c r="H1127" s="19"/>
      <c r="I1127" s="20"/>
      <c r="J1127" s="20"/>
      <c r="K1127" s="17" t="s">
        <v>31</v>
      </c>
    </row>
    <row r="1128" customFormat="false" ht="12.75" hidden="false" customHeight="false" outlineLevel="0" collapsed="false">
      <c r="A1128" s="15" t="s">
        <v>3992</v>
      </c>
      <c r="B1128" s="16" t="s">
        <v>3993</v>
      </c>
      <c r="C1128" s="17" t="s">
        <v>29</v>
      </c>
      <c r="D1128" s="18" t="s">
        <v>3994</v>
      </c>
      <c r="E1128" s="19" t="n">
        <v>1</v>
      </c>
      <c r="F1128" s="19"/>
      <c r="G1128" s="19" t="n">
        <v>1</v>
      </c>
      <c r="H1128" s="19" t="n">
        <v>1</v>
      </c>
      <c r="I1128" s="20" t="n">
        <f aca="false">E1128/G1128</f>
        <v>1</v>
      </c>
      <c r="J1128" s="20"/>
      <c r="K1128" s="17" t="s">
        <v>223</v>
      </c>
    </row>
    <row r="1129" customFormat="false" ht="12.75" hidden="false" customHeight="false" outlineLevel="0" collapsed="false">
      <c r="A1129" s="15" t="s">
        <v>3995</v>
      </c>
      <c r="B1129" s="16" t="s">
        <v>3996</v>
      </c>
      <c r="C1129" s="17" t="s">
        <v>3997</v>
      </c>
      <c r="D1129" s="18" t="s">
        <v>3998</v>
      </c>
      <c r="E1129" s="19" t="n">
        <v>1</v>
      </c>
      <c r="F1129" s="19"/>
      <c r="G1129" s="19"/>
      <c r="H1129" s="19"/>
      <c r="I1129" s="20"/>
      <c r="J1129" s="20"/>
      <c r="K1129" s="17" t="s">
        <v>355</v>
      </c>
    </row>
    <row r="1130" customFormat="false" ht="12.75" hidden="false" customHeight="false" outlineLevel="0" collapsed="false">
      <c r="A1130" s="15" t="s">
        <v>3999</v>
      </c>
      <c r="B1130" s="16" t="s">
        <v>4000</v>
      </c>
      <c r="C1130" s="17" t="s">
        <v>29</v>
      </c>
      <c r="D1130" s="18" t="s">
        <v>4001</v>
      </c>
      <c r="E1130" s="19" t="n">
        <v>1</v>
      </c>
      <c r="F1130" s="19" t="n">
        <v>5</v>
      </c>
      <c r="G1130" s="19" t="n">
        <v>1</v>
      </c>
      <c r="H1130" s="19"/>
      <c r="I1130" s="20" t="n">
        <f aca="false">E1130/G1130</f>
        <v>1</v>
      </c>
      <c r="J1130" s="20"/>
      <c r="K1130" s="17" t="s">
        <v>223</v>
      </c>
    </row>
    <row r="1131" customFormat="false" ht="12.75" hidden="false" customHeight="false" outlineLevel="0" collapsed="false">
      <c r="A1131" s="15" t="s">
        <v>4002</v>
      </c>
      <c r="B1131" s="16" t="s">
        <v>4003</v>
      </c>
      <c r="C1131" s="17" t="s">
        <v>29</v>
      </c>
      <c r="D1131" s="18" t="s">
        <v>4004</v>
      </c>
      <c r="E1131" s="19" t="n">
        <v>1</v>
      </c>
      <c r="F1131" s="19" t="n">
        <v>1</v>
      </c>
      <c r="G1131" s="19"/>
      <c r="H1131" s="19"/>
      <c r="I1131" s="20"/>
      <c r="J1131" s="20"/>
      <c r="K1131" s="17" t="s">
        <v>265</v>
      </c>
    </row>
    <row r="1132" customFormat="false" ht="12.75" hidden="false" customHeight="false" outlineLevel="0" collapsed="false">
      <c r="A1132" s="15" t="s">
        <v>4005</v>
      </c>
      <c r="B1132" s="16" t="s">
        <v>4006</v>
      </c>
      <c r="C1132" s="17" t="s">
        <v>29</v>
      </c>
      <c r="D1132" s="18" t="s">
        <v>4007</v>
      </c>
      <c r="E1132" s="19" t="n">
        <v>1</v>
      </c>
      <c r="F1132" s="19"/>
      <c r="G1132" s="19"/>
      <c r="H1132" s="19"/>
      <c r="I1132" s="20"/>
      <c r="J1132" s="20"/>
      <c r="K1132" s="17" t="s">
        <v>497</v>
      </c>
    </row>
    <row r="1133" customFormat="false" ht="12.75" hidden="false" customHeight="false" outlineLevel="0" collapsed="false">
      <c r="A1133" s="15" t="s">
        <v>4008</v>
      </c>
      <c r="B1133" s="16" t="s">
        <v>4009</v>
      </c>
      <c r="C1133" s="17" t="s">
        <v>29</v>
      </c>
      <c r="D1133" s="18" t="s">
        <v>4010</v>
      </c>
      <c r="E1133" s="19" t="n">
        <v>1</v>
      </c>
      <c r="F1133" s="19" t="n">
        <v>7</v>
      </c>
      <c r="G1133" s="19" t="n">
        <v>14</v>
      </c>
      <c r="H1133" s="19" t="n">
        <v>16</v>
      </c>
      <c r="I1133" s="20" t="n">
        <f aca="false">E1133/G1133</f>
        <v>0.0714285714285714</v>
      </c>
      <c r="J1133" s="20" t="n">
        <f aca="false">F1133/H1133</f>
        <v>0.4375</v>
      </c>
      <c r="K1133" s="17" t="s">
        <v>223</v>
      </c>
    </row>
    <row r="1134" customFormat="false" ht="12.75" hidden="false" customHeight="false" outlineLevel="0" collapsed="false">
      <c r="A1134" s="15" t="s">
        <v>4011</v>
      </c>
      <c r="B1134" s="16" t="s">
        <v>4012</v>
      </c>
      <c r="C1134" s="17" t="s">
        <v>29</v>
      </c>
      <c r="D1134" s="18" t="s">
        <v>4013</v>
      </c>
      <c r="E1134" s="19" t="n">
        <v>1</v>
      </c>
      <c r="F1134" s="19" t="n">
        <v>3</v>
      </c>
      <c r="G1134" s="19"/>
      <c r="H1134" s="19"/>
      <c r="I1134" s="20"/>
      <c r="J1134" s="20"/>
      <c r="K1134" s="17" t="s">
        <v>223</v>
      </c>
    </row>
    <row r="1135" customFormat="false" ht="12.75" hidden="false" customHeight="false" outlineLevel="0" collapsed="false">
      <c r="A1135" s="15" t="s">
        <v>4014</v>
      </c>
      <c r="B1135" s="16" t="s">
        <v>4015</v>
      </c>
      <c r="C1135" s="17" t="s">
        <v>29</v>
      </c>
      <c r="D1135" s="18" t="s">
        <v>4016</v>
      </c>
      <c r="E1135" s="19" t="n">
        <v>1</v>
      </c>
      <c r="F1135" s="19" t="n">
        <v>2</v>
      </c>
      <c r="G1135" s="19" t="n">
        <v>1</v>
      </c>
      <c r="H1135" s="19"/>
      <c r="I1135" s="20" t="n">
        <f aca="false">E1135/G1135</f>
        <v>1</v>
      </c>
      <c r="J1135" s="20"/>
      <c r="K1135" s="17" t="s">
        <v>223</v>
      </c>
    </row>
    <row r="1136" customFormat="false" ht="12.75" hidden="false" customHeight="false" outlineLevel="0" collapsed="false">
      <c r="A1136" s="15" t="s">
        <v>4017</v>
      </c>
      <c r="B1136" s="16" t="s">
        <v>4018</v>
      </c>
      <c r="C1136" s="17" t="s">
        <v>29</v>
      </c>
      <c r="D1136" s="18" t="s">
        <v>4019</v>
      </c>
      <c r="E1136" s="19" t="n">
        <v>1</v>
      </c>
      <c r="F1136" s="19"/>
      <c r="G1136" s="19" t="n">
        <v>2</v>
      </c>
      <c r="H1136" s="19"/>
      <c r="I1136" s="20" t="n">
        <f aca="false">E1136/G1136</f>
        <v>0.5</v>
      </c>
      <c r="J1136" s="20"/>
      <c r="K1136" s="17" t="s">
        <v>223</v>
      </c>
    </row>
    <row r="1137" customFormat="false" ht="12.75" hidden="false" customHeight="false" outlineLevel="0" collapsed="false">
      <c r="A1137" s="15" t="s">
        <v>4020</v>
      </c>
      <c r="B1137" s="16" t="s">
        <v>4021</v>
      </c>
      <c r="C1137" s="17" t="s">
        <v>4022</v>
      </c>
      <c r="D1137" s="18" t="s">
        <v>4023</v>
      </c>
      <c r="E1137" s="19" t="n">
        <v>1</v>
      </c>
      <c r="F1137" s="19"/>
      <c r="G1137" s="19"/>
      <c r="H1137" s="19"/>
      <c r="I1137" s="20"/>
      <c r="J1137" s="20"/>
      <c r="K1137" s="17" t="s">
        <v>296</v>
      </c>
    </row>
    <row r="1138" customFormat="false" ht="12.75" hidden="false" customHeight="false" outlineLevel="0" collapsed="false">
      <c r="A1138" s="15" t="s">
        <v>4024</v>
      </c>
      <c r="B1138" s="16" t="s">
        <v>4025</v>
      </c>
      <c r="C1138" s="17" t="s">
        <v>4026</v>
      </c>
      <c r="D1138" s="18" t="s">
        <v>4027</v>
      </c>
      <c r="E1138" s="19" t="n">
        <v>1</v>
      </c>
      <c r="F1138" s="19" t="n">
        <v>1</v>
      </c>
      <c r="G1138" s="19" t="n">
        <v>1</v>
      </c>
      <c r="H1138" s="19" t="n">
        <v>1</v>
      </c>
      <c r="I1138" s="20" t="n">
        <f aca="false">E1138/G1138</f>
        <v>1</v>
      </c>
      <c r="J1138" s="20" t="n">
        <f aca="false">F1138/H1138</f>
        <v>1</v>
      </c>
      <c r="K1138" s="17" t="s">
        <v>211</v>
      </c>
    </row>
    <row r="1139" customFormat="false" ht="12.75" hidden="false" customHeight="false" outlineLevel="0" collapsed="false">
      <c r="A1139" s="15" t="s">
        <v>4028</v>
      </c>
      <c r="B1139" s="16" t="s">
        <v>4029</v>
      </c>
      <c r="C1139" s="17" t="s">
        <v>29</v>
      </c>
      <c r="D1139" s="18" t="s">
        <v>4030</v>
      </c>
      <c r="E1139" s="19" t="n">
        <v>1</v>
      </c>
      <c r="F1139" s="19"/>
      <c r="G1139" s="19"/>
      <c r="H1139" s="19"/>
      <c r="I1139" s="20"/>
      <c r="J1139" s="20"/>
      <c r="K1139" s="17" t="s">
        <v>296</v>
      </c>
    </row>
    <row r="1140" customFormat="false" ht="12.75" hidden="false" customHeight="false" outlineLevel="0" collapsed="false">
      <c r="A1140" s="15" t="s">
        <v>4031</v>
      </c>
      <c r="B1140" s="16" t="s">
        <v>4032</v>
      </c>
      <c r="C1140" s="17" t="s">
        <v>4033</v>
      </c>
      <c r="D1140" s="18" t="s">
        <v>4034</v>
      </c>
      <c r="E1140" s="19" t="n">
        <v>1</v>
      </c>
      <c r="F1140" s="19"/>
      <c r="G1140" s="19"/>
      <c r="H1140" s="19" t="n">
        <v>1</v>
      </c>
      <c r="I1140" s="20"/>
      <c r="J1140" s="20"/>
      <c r="K1140" s="17" t="s">
        <v>497</v>
      </c>
    </row>
    <row r="1141" customFormat="false" ht="12.75" hidden="false" customHeight="false" outlineLevel="0" collapsed="false">
      <c r="A1141" s="15" t="s">
        <v>4035</v>
      </c>
      <c r="B1141" s="16" t="s">
        <v>4036</v>
      </c>
      <c r="C1141" s="17" t="s">
        <v>4037</v>
      </c>
      <c r="D1141" s="18" t="s">
        <v>3681</v>
      </c>
      <c r="E1141" s="19" t="n">
        <v>1</v>
      </c>
      <c r="F1141" s="19"/>
      <c r="G1141" s="19" t="n">
        <v>1</v>
      </c>
      <c r="H1141" s="19"/>
      <c r="I1141" s="20" t="n">
        <f aca="false">E1141/G1141</f>
        <v>1</v>
      </c>
      <c r="J1141" s="20"/>
      <c r="K1141" s="17" t="s">
        <v>475</v>
      </c>
    </row>
    <row r="1142" customFormat="false" ht="12.75" hidden="false" customHeight="false" outlineLevel="0" collapsed="false">
      <c r="A1142" s="15" t="s">
        <v>4038</v>
      </c>
      <c r="B1142" s="16" t="s">
        <v>4039</v>
      </c>
      <c r="C1142" s="17" t="s">
        <v>29</v>
      </c>
      <c r="D1142" s="18" t="s">
        <v>4040</v>
      </c>
      <c r="E1142" s="19" t="n">
        <v>1</v>
      </c>
      <c r="F1142" s="19" t="n">
        <v>4</v>
      </c>
      <c r="G1142" s="19" t="n">
        <v>1</v>
      </c>
      <c r="H1142" s="19" t="n">
        <v>1</v>
      </c>
      <c r="I1142" s="20" t="n">
        <f aca="false">E1142/G1142</f>
        <v>1</v>
      </c>
      <c r="J1142" s="20" t="n">
        <f aca="false">F1142/H1142</f>
        <v>4</v>
      </c>
      <c r="K1142" s="17" t="s">
        <v>669</v>
      </c>
    </row>
    <row r="1143" customFormat="false" ht="12.75" hidden="false" customHeight="false" outlineLevel="0" collapsed="false">
      <c r="A1143" s="15" t="s">
        <v>4041</v>
      </c>
      <c r="B1143" s="16" t="s">
        <v>4042</v>
      </c>
      <c r="C1143" s="17" t="s">
        <v>29</v>
      </c>
      <c r="D1143" s="18" t="s">
        <v>4043</v>
      </c>
      <c r="E1143" s="19" t="n">
        <v>1</v>
      </c>
      <c r="F1143" s="19" t="n">
        <v>1</v>
      </c>
      <c r="G1143" s="19"/>
      <c r="H1143" s="19"/>
      <c r="I1143" s="20"/>
      <c r="J1143" s="20"/>
      <c r="K1143" s="17" t="s">
        <v>223</v>
      </c>
    </row>
    <row r="1144" customFormat="false" ht="12.75" hidden="false" customHeight="false" outlineLevel="0" collapsed="false">
      <c r="A1144" s="15" t="s">
        <v>4044</v>
      </c>
      <c r="B1144" s="16" t="s">
        <v>4045</v>
      </c>
      <c r="C1144" s="17" t="s">
        <v>29</v>
      </c>
      <c r="D1144" s="18" t="s">
        <v>4046</v>
      </c>
      <c r="E1144" s="19" t="n">
        <v>1</v>
      </c>
      <c r="F1144" s="19" t="n">
        <v>4</v>
      </c>
      <c r="G1144" s="19"/>
      <c r="H1144" s="19"/>
      <c r="I1144" s="20"/>
      <c r="J1144" s="20"/>
      <c r="K1144" s="17" t="s">
        <v>190</v>
      </c>
    </row>
    <row r="1145" customFormat="false" ht="12.75" hidden="false" customHeight="false" outlineLevel="0" collapsed="false">
      <c r="A1145" s="15" t="s">
        <v>4047</v>
      </c>
      <c r="B1145" s="16" t="s">
        <v>4048</v>
      </c>
      <c r="C1145" s="17" t="s">
        <v>29</v>
      </c>
      <c r="D1145" s="18" t="s">
        <v>4049</v>
      </c>
      <c r="E1145" s="19" t="n">
        <v>1</v>
      </c>
      <c r="F1145" s="19" t="n">
        <v>1</v>
      </c>
      <c r="G1145" s="19"/>
      <c r="H1145" s="19"/>
      <c r="I1145" s="20"/>
      <c r="J1145" s="20"/>
      <c r="K1145" s="17" t="s">
        <v>223</v>
      </c>
    </row>
    <row r="1146" customFormat="false" ht="12.75" hidden="false" customHeight="false" outlineLevel="0" collapsed="false">
      <c r="A1146" s="15" t="s">
        <v>4050</v>
      </c>
      <c r="B1146" s="16" t="s">
        <v>4051</v>
      </c>
      <c r="C1146" s="17" t="s">
        <v>4052</v>
      </c>
      <c r="D1146" s="18" t="s">
        <v>4053</v>
      </c>
      <c r="E1146" s="19" t="n">
        <v>1</v>
      </c>
      <c r="F1146" s="19" t="n">
        <v>1</v>
      </c>
      <c r="G1146" s="19"/>
      <c r="H1146" s="19"/>
      <c r="I1146" s="20"/>
      <c r="J1146" s="20"/>
      <c r="K1146" s="17" t="s">
        <v>497</v>
      </c>
    </row>
    <row r="1147" customFormat="false" ht="12.75" hidden="false" customHeight="false" outlineLevel="0" collapsed="false">
      <c r="A1147" s="15" t="s">
        <v>4054</v>
      </c>
      <c r="B1147" s="16" t="s">
        <v>4055</v>
      </c>
      <c r="C1147" s="17" t="s">
        <v>29</v>
      </c>
      <c r="D1147" s="18" t="s">
        <v>1951</v>
      </c>
      <c r="E1147" s="19" t="n">
        <v>1</v>
      </c>
      <c r="F1147" s="19" t="n">
        <v>1</v>
      </c>
      <c r="G1147" s="19"/>
      <c r="H1147" s="19"/>
      <c r="I1147" s="20"/>
      <c r="J1147" s="20"/>
      <c r="K1147" s="17" t="s">
        <v>682</v>
      </c>
    </row>
    <row r="1148" customFormat="false" ht="12.75" hidden="false" customHeight="false" outlineLevel="0" collapsed="false">
      <c r="A1148" s="15" t="s">
        <v>4056</v>
      </c>
      <c r="B1148" s="16" t="s">
        <v>4057</v>
      </c>
      <c r="C1148" s="17" t="s">
        <v>29</v>
      </c>
      <c r="D1148" s="18" t="s">
        <v>4058</v>
      </c>
      <c r="E1148" s="19" t="n">
        <v>1</v>
      </c>
      <c r="F1148" s="19"/>
      <c r="G1148" s="19"/>
      <c r="H1148" s="19"/>
      <c r="I1148" s="20"/>
      <c r="J1148" s="20"/>
      <c r="K1148" s="17" t="s">
        <v>231</v>
      </c>
    </row>
    <row r="1149" customFormat="false" ht="12.75" hidden="false" customHeight="false" outlineLevel="0" collapsed="false">
      <c r="A1149" s="15" t="s">
        <v>4059</v>
      </c>
      <c r="B1149" s="16" t="s">
        <v>4060</v>
      </c>
      <c r="C1149" s="17" t="s">
        <v>29</v>
      </c>
      <c r="D1149" s="18" t="s">
        <v>4061</v>
      </c>
      <c r="E1149" s="19" t="n">
        <v>1</v>
      </c>
      <c r="F1149" s="19" t="n">
        <v>1</v>
      </c>
      <c r="G1149" s="19" t="n">
        <v>2</v>
      </c>
      <c r="H1149" s="19"/>
      <c r="I1149" s="20" t="n">
        <f aca="false">E1149/G1149</f>
        <v>0.5</v>
      </c>
      <c r="J1149" s="20"/>
      <c r="K1149" s="17" t="s">
        <v>328</v>
      </c>
    </row>
    <row r="1150" customFormat="false" ht="12.75" hidden="false" customHeight="false" outlineLevel="0" collapsed="false">
      <c r="A1150" s="15" t="s">
        <v>4062</v>
      </c>
      <c r="B1150" s="16" t="s">
        <v>4063</v>
      </c>
      <c r="C1150" s="17" t="s">
        <v>29</v>
      </c>
      <c r="D1150" s="18" t="s">
        <v>1951</v>
      </c>
      <c r="E1150" s="19" t="n">
        <v>1</v>
      </c>
      <c r="F1150" s="19" t="n">
        <v>5</v>
      </c>
      <c r="G1150" s="19"/>
      <c r="H1150" s="19" t="n">
        <v>1</v>
      </c>
      <c r="I1150" s="20"/>
      <c r="J1150" s="20" t="n">
        <f aca="false">F1150/H1150</f>
        <v>5</v>
      </c>
      <c r="K1150" s="17" t="s">
        <v>585</v>
      </c>
    </row>
    <row r="1151" customFormat="false" ht="12.75" hidden="false" customHeight="false" outlineLevel="0" collapsed="false">
      <c r="A1151" s="15" t="s">
        <v>4064</v>
      </c>
      <c r="B1151" s="16" t="s">
        <v>4065</v>
      </c>
      <c r="C1151" s="17" t="s">
        <v>29</v>
      </c>
      <c r="D1151" s="18" t="s">
        <v>4066</v>
      </c>
      <c r="E1151" s="19" t="n">
        <v>1</v>
      </c>
      <c r="F1151" s="19" t="n">
        <v>1</v>
      </c>
      <c r="G1151" s="19"/>
      <c r="H1151" s="19"/>
      <c r="I1151" s="20"/>
      <c r="J1151" s="20"/>
      <c r="K1151" s="17" t="s">
        <v>223</v>
      </c>
    </row>
    <row r="1152" customFormat="false" ht="12.75" hidden="false" customHeight="false" outlineLevel="0" collapsed="false">
      <c r="A1152" s="15" t="s">
        <v>4067</v>
      </c>
      <c r="B1152" s="16" t="s">
        <v>4068</v>
      </c>
      <c r="C1152" s="17" t="s">
        <v>29</v>
      </c>
      <c r="D1152" s="18" t="s">
        <v>4069</v>
      </c>
      <c r="E1152" s="19" t="n">
        <v>1</v>
      </c>
      <c r="F1152" s="19"/>
      <c r="G1152" s="19"/>
      <c r="H1152" s="19"/>
      <c r="I1152" s="20"/>
      <c r="J1152" s="20"/>
      <c r="K1152" s="17" t="s">
        <v>223</v>
      </c>
    </row>
    <row r="1153" customFormat="false" ht="12.75" hidden="false" customHeight="false" outlineLevel="0" collapsed="false">
      <c r="A1153" s="15" t="s">
        <v>4070</v>
      </c>
      <c r="B1153" s="16" t="s">
        <v>4071</v>
      </c>
      <c r="C1153" s="17" t="s">
        <v>29</v>
      </c>
      <c r="D1153" s="18" t="s">
        <v>4072</v>
      </c>
      <c r="E1153" s="19" t="n">
        <v>1</v>
      </c>
      <c r="F1153" s="19"/>
      <c r="G1153" s="19"/>
      <c r="H1153" s="19"/>
      <c r="I1153" s="20"/>
      <c r="J1153" s="20"/>
      <c r="K1153" s="17" t="s">
        <v>223</v>
      </c>
    </row>
    <row r="1154" customFormat="false" ht="12.75" hidden="false" customHeight="false" outlineLevel="0" collapsed="false">
      <c r="A1154" s="15" t="s">
        <v>4073</v>
      </c>
      <c r="B1154" s="16" t="s">
        <v>4074</v>
      </c>
      <c r="C1154" s="17" t="s">
        <v>29</v>
      </c>
      <c r="D1154" s="18" t="s">
        <v>4075</v>
      </c>
      <c r="E1154" s="19" t="n">
        <v>1</v>
      </c>
      <c r="F1154" s="19"/>
      <c r="G1154" s="19"/>
      <c r="H1154" s="19" t="n">
        <v>1</v>
      </c>
      <c r="I1154" s="20"/>
      <c r="J1154" s="20"/>
      <c r="K1154" s="17" t="s">
        <v>223</v>
      </c>
    </row>
    <row r="1155" customFormat="false" ht="12.75" hidden="false" customHeight="false" outlineLevel="0" collapsed="false">
      <c r="A1155" s="15" t="s">
        <v>4076</v>
      </c>
      <c r="B1155" s="16" t="s">
        <v>4077</v>
      </c>
      <c r="C1155" s="17" t="s">
        <v>29</v>
      </c>
      <c r="D1155" s="18" t="s">
        <v>1951</v>
      </c>
      <c r="E1155" s="19" t="n">
        <v>1</v>
      </c>
      <c r="F1155" s="19" t="n">
        <v>1</v>
      </c>
      <c r="G1155" s="19"/>
      <c r="H1155" s="19"/>
      <c r="I1155" s="20"/>
      <c r="J1155" s="20"/>
      <c r="K1155" s="17" t="s">
        <v>585</v>
      </c>
    </row>
    <row r="1156" customFormat="false" ht="12.75" hidden="false" customHeight="false" outlineLevel="0" collapsed="false">
      <c r="A1156" s="15" t="s">
        <v>4078</v>
      </c>
      <c r="B1156" s="16" t="s">
        <v>4079</v>
      </c>
      <c r="C1156" s="17" t="s">
        <v>29</v>
      </c>
      <c r="D1156" s="18" t="s">
        <v>4080</v>
      </c>
      <c r="E1156" s="19"/>
      <c r="F1156" s="19"/>
      <c r="G1156" s="19"/>
      <c r="H1156" s="19" t="n">
        <v>1</v>
      </c>
      <c r="I1156" s="20"/>
      <c r="J1156" s="20"/>
      <c r="K1156" s="17" t="s">
        <v>328</v>
      </c>
    </row>
    <row r="1157" customFormat="false" ht="12.75" hidden="false" customHeight="false" outlineLevel="0" collapsed="false">
      <c r="A1157" s="15" t="s">
        <v>4081</v>
      </c>
      <c r="B1157" s="16" t="s">
        <v>4082</v>
      </c>
      <c r="C1157" s="17" t="s">
        <v>29</v>
      </c>
      <c r="D1157" s="18" t="s">
        <v>4083</v>
      </c>
      <c r="E1157" s="19"/>
      <c r="F1157" s="19" t="n">
        <v>1</v>
      </c>
      <c r="G1157" s="19" t="n">
        <v>2</v>
      </c>
      <c r="H1157" s="19" t="n">
        <v>1</v>
      </c>
      <c r="I1157" s="20"/>
      <c r="J1157" s="20" t="n">
        <f aca="false">F1157/H1157</f>
        <v>1</v>
      </c>
      <c r="K1157" s="17" t="s">
        <v>223</v>
      </c>
    </row>
    <row r="1158" customFormat="false" ht="12.75" hidden="false" customHeight="false" outlineLevel="0" collapsed="false">
      <c r="A1158" s="15" t="s">
        <v>4084</v>
      </c>
      <c r="B1158" s="16" t="s">
        <v>4085</v>
      </c>
      <c r="C1158" s="17" t="s">
        <v>29</v>
      </c>
      <c r="D1158" s="18" t="s">
        <v>4086</v>
      </c>
      <c r="E1158" s="19"/>
      <c r="F1158" s="15"/>
      <c r="G1158" s="19"/>
      <c r="H1158" s="19" t="n">
        <v>2</v>
      </c>
      <c r="I1158" s="20"/>
      <c r="J1158" s="20"/>
      <c r="K1158" s="17" t="s">
        <v>223</v>
      </c>
    </row>
    <row r="1159" customFormat="false" ht="12.75" hidden="false" customHeight="false" outlineLevel="0" collapsed="false">
      <c r="A1159" s="15" t="s">
        <v>4087</v>
      </c>
      <c r="B1159" s="16" t="s">
        <v>4088</v>
      </c>
      <c r="C1159" s="17" t="s">
        <v>4089</v>
      </c>
      <c r="D1159" s="18" t="s">
        <v>4090</v>
      </c>
      <c r="E1159" s="19"/>
      <c r="F1159" s="19" t="n">
        <v>3</v>
      </c>
      <c r="G1159" s="19" t="n">
        <v>1</v>
      </c>
      <c r="H1159" s="19"/>
      <c r="I1159" s="20"/>
      <c r="J1159" s="20"/>
      <c r="K1159" s="17" t="s">
        <v>391</v>
      </c>
    </row>
    <row r="1160" customFormat="false" ht="12.75" hidden="false" customHeight="false" outlineLevel="0" collapsed="false">
      <c r="A1160" s="15" t="s">
        <v>4091</v>
      </c>
      <c r="B1160" s="16" t="s">
        <v>4092</v>
      </c>
      <c r="C1160" s="17" t="s">
        <v>4093</v>
      </c>
      <c r="D1160" s="18" t="s">
        <v>4094</v>
      </c>
      <c r="E1160" s="19"/>
      <c r="F1160" s="19" t="n">
        <v>31</v>
      </c>
      <c r="G1160" s="19" t="n">
        <v>17</v>
      </c>
      <c r="H1160" s="19" t="n">
        <v>15</v>
      </c>
      <c r="I1160" s="20"/>
      <c r="J1160" s="20" t="n">
        <f aca="false">F1160/H1160</f>
        <v>2.06666666666667</v>
      </c>
      <c r="K1160" s="17" t="s">
        <v>391</v>
      </c>
    </row>
    <row r="1161" customFormat="false" ht="12.75" hidden="false" customHeight="false" outlineLevel="0" collapsed="false">
      <c r="A1161" s="15" t="s">
        <v>4095</v>
      </c>
      <c r="B1161" s="16" t="s">
        <v>4096</v>
      </c>
      <c r="C1161" s="17" t="s">
        <v>29</v>
      </c>
      <c r="D1161" s="18" t="s">
        <v>4097</v>
      </c>
      <c r="E1161" s="19"/>
      <c r="F1161" s="19" t="n">
        <v>4</v>
      </c>
      <c r="G1161" s="15"/>
      <c r="H1161" s="19"/>
      <c r="I1161" s="20"/>
      <c r="J1161" s="20"/>
      <c r="K1161" s="17" t="s">
        <v>231</v>
      </c>
    </row>
    <row r="1162" customFormat="false" ht="12.75" hidden="false" customHeight="false" outlineLevel="0" collapsed="false">
      <c r="A1162" s="15" t="s">
        <v>4098</v>
      </c>
      <c r="B1162" s="16" t="s">
        <v>4099</v>
      </c>
      <c r="C1162" s="17" t="s">
        <v>29</v>
      </c>
      <c r="D1162" s="18" t="s">
        <v>4100</v>
      </c>
      <c r="E1162" s="15"/>
      <c r="F1162" s="19" t="n">
        <v>2</v>
      </c>
      <c r="G1162" s="19" t="n">
        <v>2</v>
      </c>
      <c r="H1162" s="19"/>
      <c r="I1162" s="20"/>
      <c r="J1162" s="20"/>
      <c r="K1162" s="17" t="s">
        <v>328</v>
      </c>
    </row>
    <row r="1163" customFormat="false" ht="12.75" hidden="false" customHeight="false" outlineLevel="0" collapsed="false">
      <c r="A1163" s="15" t="s">
        <v>4101</v>
      </c>
      <c r="B1163" s="16" t="s">
        <v>4102</v>
      </c>
      <c r="C1163" s="17" t="s">
        <v>29</v>
      </c>
      <c r="D1163" s="18" t="s">
        <v>4103</v>
      </c>
      <c r="E1163" s="19"/>
      <c r="F1163" s="19" t="n">
        <v>1</v>
      </c>
      <c r="G1163" s="19"/>
      <c r="H1163" s="19"/>
      <c r="I1163" s="20"/>
      <c r="J1163" s="20"/>
      <c r="K1163" s="17" t="s">
        <v>85</v>
      </c>
    </row>
    <row r="1164" customFormat="false" ht="12.75" hidden="false" customHeight="false" outlineLevel="0" collapsed="false">
      <c r="A1164" s="15" t="s">
        <v>4104</v>
      </c>
      <c r="B1164" s="16" t="s">
        <v>4105</v>
      </c>
      <c r="C1164" s="17" t="s">
        <v>4106</v>
      </c>
      <c r="D1164" s="18" t="s">
        <v>4107</v>
      </c>
      <c r="E1164" s="19"/>
      <c r="F1164" s="19" t="n">
        <v>4</v>
      </c>
      <c r="G1164" s="19" t="n">
        <v>3</v>
      </c>
      <c r="H1164" s="19" t="n">
        <v>1</v>
      </c>
      <c r="I1164" s="20"/>
      <c r="J1164" s="20" t="n">
        <f aca="false">F1164/H1164</f>
        <v>4</v>
      </c>
      <c r="K1164" s="17" t="s">
        <v>265</v>
      </c>
    </row>
    <row r="1165" customFormat="false" ht="12.75" hidden="false" customHeight="false" outlineLevel="0" collapsed="false">
      <c r="A1165" s="15" t="s">
        <v>4108</v>
      </c>
      <c r="B1165" s="16" t="s">
        <v>4109</v>
      </c>
      <c r="C1165" s="17" t="s">
        <v>29</v>
      </c>
      <c r="D1165" s="18" t="s">
        <v>4110</v>
      </c>
      <c r="E1165" s="19"/>
      <c r="F1165" s="19" t="n">
        <v>2</v>
      </c>
      <c r="G1165" s="19"/>
      <c r="H1165" s="19" t="n">
        <v>3</v>
      </c>
      <c r="I1165" s="20"/>
      <c r="J1165" s="20" t="n">
        <f aca="false">F1165/H1165</f>
        <v>0.666666666666667</v>
      </c>
      <c r="K1165" s="17" t="s">
        <v>223</v>
      </c>
    </row>
    <row r="1166" customFormat="false" ht="12.75" hidden="false" customHeight="false" outlineLevel="0" collapsed="false">
      <c r="A1166" s="15" t="s">
        <v>4111</v>
      </c>
      <c r="B1166" s="16" t="s">
        <v>4112</v>
      </c>
      <c r="C1166" s="17" t="s">
        <v>29</v>
      </c>
      <c r="D1166" s="18" t="s">
        <v>4113</v>
      </c>
      <c r="E1166" s="19"/>
      <c r="F1166" s="19" t="n">
        <v>1</v>
      </c>
      <c r="G1166" s="19"/>
      <c r="H1166" s="19"/>
      <c r="I1166" s="20"/>
      <c r="J1166" s="20"/>
      <c r="K1166" s="17" t="s">
        <v>265</v>
      </c>
    </row>
    <row r="1167" s="22" customFormat="true" ht="12.75" hidden="false" customHeight="false" outlineLevel="0" collapsed="false">
      <c r="A1167" s="15" t="s">
        <v>4114</v>
      </c>
      <c r="B1167" s="16" t="s">
        <v>4115</v>
      </c>
      <c r="C1167" s="17" t="s">
        <v>29</v>
      </c>
      <c r="D1167" s="18" t="s">
        <v>4116</v>
      </c>
      <c r="E1167" s="19"/>
      <c r="F1167" s="19" t="n">
        <v>2</v>
      </c>
      <c r="G1167" s="19"/>
      <c r="H1167" s="19"/>
      <c r="I1167" s="20"/>
      <c r="J1167" s="20"/>
      <c r="K1167" s="17" t="s">
        <v>223</v>
      </c>
    </row>
    <row r="1168" s="22" customFormat="true" ht="12.75" hidden="false" customHeight="false" outlineLevel="0" collapsed="false">
      <c r="A1168" s="15" t="s">
        <v>4117</v>
      </c>
      <c r="B1168" s="16" t="s">
        <v>4118</v>
      </c>
      <c r="C1168" s="17" t="s">
        <v>29</v>
      </c>
      <c r="D1168" s="18" t="s">
        <v>4119</v>
      </c>
      <c r="E1168" s="19"/>
      <c r="F1168" s="19"/>
      <c r="G1168" s="19" t="n">
        <v>1</v>
      </c>
      <c r="H1168" s="19"/>
      <c r="I1168" s="20"/>
      <c r="J1168" s="20"/>
      <c r="K1168" s="17" t="s">
        <v>231</v>
      </c>
    </row>
    <row r="1169" s="22" customFormat="true" ht="12.75" hidden="false" customHeight="false" outlineLevel="0" collapsed="false">
      <c r="A1169" s="15" t="s">
        <v>4120</v>
      </c>
      <c r="B1169" s="16" t="s">
        <v>4121</v>
      </c>
      <c r="C1169" s="17" t="s">
        <v>29</v>
      </c>
      <c r="D1169" s="18" t="s">
        <v>4122</v>
      </c>
      <c r="E1169" s="19"/>
      <c r="F1169" s="19" t="n">
        <v>2</v>
      </c>
      <c r="G1169" s="19" t="n">
        <v>1</v>
      </c>
      <c r="H1169" s="19"/>
      <c r="I1169" s="20"/>
      <c r="J1169" s="20"/>
      <c r="K1169" s="17" t="s">
        <v>497</v>
      </c>
    </row>
    <row r="1170" s="22" customFormat="true" ht="12.75" hidden="false" customHeight="false" outlineLevel="0" collapsed="false">
      <c r="A1170" s="15" t="s">
        <v>4123</v>
      </c>
      <c r="B1170" s="16" t="s">
        <v>4124</v>
      </c>
      <c r="C1170" s="17" t="s">
        <v>29</v>
      </c>
      <c r="D1170" s="18" t="s">
        <v>4125</v>
      </c>
      <c r="E1170" s="19"/>
      <c r="F1170" s="19" t="n">
        <v>1</v>
      </c>
      <c r="G1170" s="19" t="n">
        <v>3</v>
      </c>
      <c r="H1170" s="19" t="n">
        <v>1</v>
      </c>
      <c r="I1170" s="20"/>
      <c r="J1170" s="20" t="n">
        <f aca="false">F1170/H1170</f>
        <v>1</v>
      </c>
      <c r="K1170" s="17" t="s">
        <v>231</v>
      </c>
    </row>
    <row r="1171" s="22" customFormat="true" ht="12.75" hidden="false" customHeight="false" outlineLevel="0" collapsed="false">
      <c r="A1171" s="15" t="s">
        <v>4126</v>
      </c>
      <c r="B1171" s="16" t="s">
        <v>4127</v>
      </c>
      <c r="C1171" s="17" t="s">
        <v>29</v>
      </c>
      <c r="D1171" s="18" t="s">
        <v>4128</v>
      </c>
      <c r="E1171" s="19"/>
      <c r="F1171" s="19"/>
      <c r="G1171" s="19" t="n">
        <v>2</v>
      </c>
      <c r="H1171" s="19" t="n">
        <v>4</v>
      </c>
      <c r="I1171" s="20"/>
      <c r="J1171" s="20"/>
      <c r="K1171" s="17" t="s">
        <v>231</v>
      </c>
    </row>
    <row r="1172" s="22" customFormat="true" ht="12.75" hidden="false" customHeight="false" outlineLevel="0" collapsed="false">
      <c r="A1172" s="15" t="s">
        <v>4129</v>
      </c>
      <c r="B1172" s="16" t="s">
        <v>4130</v>
      </c>
      <c r="C1172" s="17" t="s">
        <v>29</v>
      </c>
      <c r="D1172" s="18" t="s">
        <v>4131</v>
      </c>
      <c r="E1172" s="19"/>
      <c r="F1172" s="19"/>
      <c r="G1172" s="19" t="n">
        <v>1</v>
      </c>
      <c r="H1172" s="19" t="n">
        <v>1</v>
      </c>
      <c r="I1172" s="20"/>
      <c r="J1172" s="20"/>
      <c r="K1172" s="17" t="s">
        <v>223</v>
      </c>
    </row>
    <row r="1173" customFormat="false" ht="12.75" hidden="false" customHeight="false" outlineLevel="0" collapsed="false">
      <c r="A1173" s="15" t="s">
        <v>4132</v>
      </c>
      <c r="B1173" s="16" t="s">
        <v>4133</v>
      </c>
      <c r="C1173" s="17" t="s">
        <v>29</v>
      </c>
      <c r="D1173" s="18" t="s">
        <v>4134</v>
      </c>
      <c r="E1173" s="19"/>
      <c r="F1173" s="19"/>
      <c r="G1173" s="19" t="n">
        <v>1</v>
      </c>
      <c r="H1173" s="19"/>
      <c r="I1173" s="20"/>
      <c r="J1173" s="20"/>
      <c r="K1173" s="17" t="s">
        <v>231</v>
      </c>
    </row>
    <row r="1174" customFormat="false" ht="12.75" hidden="false" customHeight="false" outlineLevel="0" collapsed="false">
      <c r="A1174" s="15" t="s">
        <v>4135</v>
      </c>
      <c r="B1174" s="16" t="s">
        <v>4136</v>
      </c>
      <c r="C1174" s="17" t="s">
        <v>29</v>
      </c>
      <c r="D1174" s="18" t="s">
        <v>2848</v>
      </c>
      <c r="E1174" s="19"/>
      <c r="F1174" s="19"/>
      <c r="G1174" s="19" t="n">
        <v>1</v>
      </c>
      <c r="H1174" s="19" t="n">
        <v>1</v>
      </c>
      <c r="I1174" s="20"/>
      <c r="J1174" s="20"/>
      <c r="K1174" s="17" t="s">
        <v>585</v>
      </c>
    </row>
    <row r="1175" customFormat="false" ht="12.75" hidden="false" customHeight="false" outlineLevel="0" collapsed="false">
      <c r="A1175" s="15" t="s">
        <v>4137</v>
      </c>
      <c r="B1175" s="16" t="s">
        <v>4138</v>
      </c>
      <c r="C1175" s="17" t="s">
        <v>29</v>
      </c>
      <c r="D1175" s="18" t="s">
        <v>4139</v>
      </c>
      <c r="E1175" s="19"/>
      <c r="F1175" s="19" t="n">
        <v>2</v>
      </c>
      <c r="G1175" s="19" t="n">
        <v>3</v>
      </c>
      <c r="H1175" s="19" t="n">
        <v>5</v>
      </c>
      <c r="I1175" s="20"/>
      <c r="J1175" s="20" t="n">
        <f aca="false">F1175/H1175</f>
        <v>0.4</v>
      </c>
      <c r="K1175" s="17" t="s">
        <v>223</v>
      </c>
    </row>
    <row r="1176" customFormat="false" ht="12.75" hidden="false" customHeight="false" outlineLevel="0" collapsed="false">
      <c r="A1176" s="15" t="s">
        <v>4140</v>
      </c>
      <c r="B1176" s="16" t="s">
        <v>4141</v>
      </c>
      <c r="C1176" s="17" t="s">
        <v>29</v>
      </c>
      <c r="D1176" s="18" t="s">
        <v>4142</v>
      </c>
      <c r="E1176" s="19"/>
      <c r="F1176" s="19" t="n">
        <v>2</v>
      </c>
      <c r="G1176" s="21"/>
      <c r="H1176" s="21"/>
      <c r="I1176" s="20"/>
      <c r="J1176" s="20"/>
      <c r="K1176" s="17" t="s">
        <v>231</v>
      </c>
    </row>
    <row r="1177" customFormat="false" ht="12.75" hidden="false" customHeight="false" outlineLevel="0" collapsed="false">
      <c r="A1177" s="15" t="s">
        <v>4143</v>
      </c>
      <c r="B1177" s="16" t="s">
        <v>4144</v>
      </c>
      <c r="C1177" s="17" t="s">
        <v>29</v>
      </c>
      <c r="D1177" s="18" t="s">
        <v>4145</v>
      </c>
      <c r="E1177" s="19"/>
      <c r="F1177" s="19" t="n">
        <v>2</v>
      </c>
      <c r="G1177" s="19"/>
      <c r="H1177" s="19"/>
      <c r="I1177" s="20"/>
      <c r="J1177" s="20"/>
      <c r="K1177" s="17" t="s">
        <v>231</v>
      </c>
    </row>
    <row r="1178" customFormat="false" ht="12.75" hidden="false" customHeight="false" outlineLevel="0" collapsed="false">
      <c r="A1178" s="15" t="s">
        <v>4146</v>
      </c>
      <c r="B1178" s="16" t="s">
        <v>4147</v>
      </c>
      <c r="C1178" s="17" t="s">
        <v>29</v>
      </c>
      <c r="D1178" s="18" t="s">
        <v>4148</v>
      </c>
      <c r="E1178" s="19"/>
      <c r="F1178" s="19"/>
      <c r="G1178" s="19" t="n">
        <v>1</v>
      </c>
      <c r="H1178" s="19" t="n">
        <v>2</v>
      </c>
      <c r="I1178" s="20"/>
      <c r="J1178" s="20"/>
      <c r="K1178" s="17" t="s">
        <v>231</v>
      </c>
    </row>
    <row r="1179" customFormat="false" ht="13.5" hidden="false" customHeight="true" outlineLevel="0" collapsed="false">
      <c r="A1179" s="15" t="s">
        <v>4149</v>
      </c>
      <c r="B1179" s="16" t="s">
        <v>4150</v>
      </c>
      <c r="C1179" s="17" t="s">
        <v>29</v>
      </c>
      <c r="D1179" s="18" t="s">
        <v>4151</v>
      </c>
      <c r="E1179" s="19"/>
      <c r="F1179" s="19"/>
      <c r="G1179" s="19"/>
      <c r="H1179" s="19" t="n">
        <v>1</v>
      </c>
      <c r="I1179" s="20"/>
      <c r="J1179" s="20"/>
      <c r="K1179" s="17" t="s">
        <v>231</v>
      </c>
    </row>
    <row r="1180" customFormat="false" ht="12.75" hidden="false" customHeight="false" outlineLevel="0" collapsed="false">
      <c r="A1180" s="15" t="s">
        <v>4152</v>
      </c>
      <c r="B1180" s="16" t="s">
        <v>4153</v>
      </c>
      <c r="C1180" s="17" t="s">
        <v>29</v>
      </c>
      <c r="D1180" s="18" t="s">
        <v>4154</v>
      </c>
      <c r="E1180" s="19"/>
      <c r="F1180" s="19"/>
      <c r="G1180" s="19" t="n">
        <v>2</v>
      </c>
      <c r="H1180" s="19"/>
      <c r="I1180" s="20"/>
      <c r="J1180" s="20"/>
      <c r="K1180" s="17" t="s">
        <v>1075</v>
      </c>
    </row>
    <row r="1181" customFormat="false" ht="12.75" hidden="false" customHeight="false" outlineLevel="0" collapsed="false">
      <c r="A1181" s="15" t="s">
        <v>4155</v>
      </c>
      <c r="B1181" s="16" t="s">
        <v>4156</v>
      </c>
      <c r="C1181" s="17" t="s">
        <v>29</v>
      </c>
      <c r="D1181" s="18" t="s">
        <v>1951</v>
      </c>
      <c r="E1181" s="19"/>
      <c r="F1181" s="19" t="n">
        <v>3</v>
      </c>
      <c r="G1181" s="19" t="n">
        <v>1</v>
      </c>
      <c r="H1181" s="19"/>
      <c r="I1181" s="20"/>
      <c r="J1181" s="20"/>
      <c r="K1181" s="17" t="s">
        <v>585</v>
      </c>
    </row>
    <row r="1182" customFormat="false" ht="12.75" hidden="false" customHeight="false" outlineLevel="0" collapsed="false">
      <c r="A1182" s="15" t="s">
        <v>4157</v>
      </c>
      <c r="B1182" s="16" t="s">
        <v>4158</v>
      </c>
      <c r="C1182" s="17" t="s">
        <v>29</v>
      </c>
      <c r="D1182" s="18" t="s">
        <v>295</v>
      </c>
      <c r="E1182" s="19"/>
      <c r="F1182" s="19"/>
      <c r="G1182" s="19" t="n">
        <v>1</v>
      </c>
      <c r="H1182" s="19"/>
      <c r="I1182" s="20"/>
      <c r="J1182" s="20"/>
      <c r="K1182" s="17" t="s">
        <v>296</v>
      </c>
    </row>
    <row r="1183" customFormat="false" ht="12.75" hidden="false" customHeight="false" outlineLevel="0" collapsed="false">
      <c r="A1183" s="15" t="s">
        <v>4159</v>
      </c>
      <c r="B1183" s="16" t="s">
        <v>4160</v>
      </c>
      <c r="C1183" s="17" t="s">
        <v>29</v>
      </c>
      <c r="D1183" s="18" t="s">
        <v>4161</v>
      </c>
      <c r="E1183" s="19"/>
      <c r="F1183" s="19" t="n">
        <v>1</v>
      </c>
      <c r="G1183" s="19"/>
      <c r="H1183" s="19" t="n">
        <v>1</v>
      </c>
      <c r="I1183" s="20"/>
      <c r="J1183" s="20" t="n">
        <f aca="false">F1183/H1183</f>
        <v>1</v>
      </c>
      <c r="K1183" s="17" t="s">
        <v>231</v>
      </c>
    </row>
    <row r="1184" customFormat="false" ht="24" hidden="false" customHeight="false" outlineLevel="0" collapsed="false">
      <c r="A1184" s="15" t="s">
        <v>4162</v>
      </c>
      <c r="B1184" s="16" t="s">
        <v>4163</v>
      </c>
      <c r="C1184" s="17" t="s">
        <v>29</v>
      </c>
      <c r="D1184" s="18" t="s">
        <v>4164</v>
      </c>
      <c r="E1184" s="19"/>
      <c r="F1184" s="19"/>
      <c r="G1184" s="19"/>
      <c r="H1184" s="19" t="n">
        <v>1</v>
      </c>
      <c r="I1184" s="20"/>
      <c r="J1184" s="20"/>
      <c r="K1184" s="17" t="s">
        <v>546</v>
      </c>
    </row>
    <row r="1185" customFormat="false" ht="12.75" hidden="false" customHeight="false" outlineLevel="0" collapsed="false">
      <c r="A1185" s="15" t="s">
        <v>4165</v>
      </c>
      <c r="B1185" s="16" t="s">
        <v>4166</v>
      </c>
      <c r="C1185" s="17" t="s">
        <v>29</v>
      </c>
      <c r="D1185" s="18" t="s">
        <v>4167</v>
      </c>
      <c r="E1185" s="21"/>
      <c r="F1185" s="19" t="n">
        <v>2</v>
      </c>
      <c r="G1185" s="21"/>
      <c r="H1185" s="19"/>
      <c r="I1185" s="20"/>
      <c r="J1185" s="20"/>
      <c r="K1185" s="17" t="s">
        <v>4168</v>
      </c>
    </row>
    <row r="1186" customFormat="false" ht="12.75" hidden="false" customHeight="false" outlineLevel="0" collapsed="false">
      <c r="A1186" s="15" t="s">
        <v>4169</v>
      </c>
      <c r="B1186" s="16" t="s">
        <v>4170</v>
      </c>
      <c r="C1186" s="17" t="s">
        <v>4171</v>
      </c>
      <c r="D1186" s="18" t="s">
        <v>4172</v>
      </c>
      <c r="E1186" s="19"/>
      <c r="F1186" s="19" t="n">
        <v>1</v>
      </c>
      <c r="G1186" s="19" t="n">
        <v>2</v>
      </c>
      <c r="H1186" s="19"/>
      <c r="I1186" s="20"/>
      <c r="J1186" s="20"/>
      <c r="K1186" s="17" t="s">
        <v>103</v>
      </c>
    </row>
    <row r="1187" customFormat="false" ht="12.75" hidden="false" customHeight="false" outlineLevel="0" collapsed="false">
      <c r="A1187" s="15" t="s">
        <v>4173</v>
      </c>
      <c r="B1187" s="16" t="s">
        <v>4174</v>
      </c>
      <c r="C1187" s="17" t="s">
        <v>29</v>
      </c>
      <c r="D1187" s="18" t="s">
        <v>4175</v>
      </c>
      <c r="E1187" s="21"/>
      <c r="F1187" s="19" t="n">
        <v>1</v>
      </c>
      <c r="G1187" s="19" t="n">
        <v>2</v>
      </c>
      <c r="H1187" s="19"/>
      <c r="I1187" s="20"/>
      <c r="J1187" s="20"/>
      <c r="K1187" s="17" t="s">
        <v>497</v>
      </c>
    </row>
    <row r="1188" customFormat="false" ht="12.75" hidden="false" customHeight="false" outlineLevel="0" collapsed="false">
      <c r="A1188" s="15" t="s">
        <v>4176</v>
      </c>
      <c r="B1188" s="16" t="s">
        <v>4177</v>
      </c>
      <c r="C1188" s="17" t="s">
        <v>29</v>
      </c>
      <c r="D1188" s="18" t="s">
        <v>1281</v>
      </c>
      <c r="E1188" s="21"/>
      <c r="F1188" s="21"/>
      <c r="G1188" s="19"/>
      <c r="H1188" s="19" t="n">
        <v>1</v>
      </c>
      <c r="I1188" s="20"/>
      <c r="J1188" s="20"/>
      <c r="K1188" s="17" t="s">
        <v>497</v>
      </c>
    </row>
    <row r="1189" customFormat="false" ht="12.75" hidden="false" customHeight="false" outlineLevel="0" collapsed="false">
      <c r="A1189" s="15" t="s">
        <v>4178</v>
      </c>
      <c r="B1189" s="16" t="s">
        <v>4179</v>
      </c>
      <c r="C1189" s="17" t="s">
        <v>29</v>
      </c>
      <c r="D1189" s="18" t="s">
        <v>4180</v>
      </c>
      <c r="E1189" s="19"/>
      <c r="F1189" s="19" t="n">
        <v>1</v>
      </c>
      <c r="G1189" s="19"/>
      <c r="H1189" s="21"/>
      <c r="I1189" s="20"/>
      <c r="J1189" s="20"/>
      <c r="K1189" s="17" t="s">
        <v>103</v>
      </c>
    </row>
    <row r="1190" customFormat="false" ht="12.75" hidden="false" customHeight="false" outlineLevel="0" collapsed="false">
      <c r="A1190" s="15" t="s">
        <v>4181</v>
      </c>
      <c r="B1190" s="16" t="s">
        <v>4182</v>
      </c>
      <c r="C1190" s="17" t="s">
        <v>29</v>
      </c>
      <c r="D1190" s="18" t="s">
        <v>4183</v>
      </c>
      <c r="E1190" s="21"/>
      <c r="F1190" s="19" t="n">
        <v>1</v>
      </c>
      <c r="G1190" s="19" t="n">
        <v>3</v>
      </c>
      <c r="H1190" s="21"/>
      <c r="I1190" s="20"/>
      <c r="J1190" s="20"/>
      <c r="K1190" s="17" t="s">
        <v>386</v>
      </c>
    </row>
    <row r="1191" customFormat="false" ht="12.75" hidden="false" customHeight="false" outlineLevel="0" collapsed="false">
      <c r="A1191" s="15" t="s">
        <v>4184</v>
      </c>
      <c r="B1191" s="16" t="s">
        <v>4185</v>
      </c>
      <c r="C1191" s="17" t="s">
        <v>29</v>
      </c>
      <c r="D1191" s="18" t="s">
        <v>4186</v>
      </c>
      <c r="E1191" s="19"/>
      <c r="F1191" s="19" t="n">
        <v>4</v>
      </c>
      <c r="G1191" s="19"/>
      <c r="H1191" s="21"/>
      <c r="I1191" s="20"/>
      <c r="J1191" s="20"/>
      <c r="K1191" s="17" t="s">
        <v>223</v>
      </c>
    </row>
    <row r="1192" customFormat="false" ht="12.75" hidden="false" customHeight="false" outlineLevel="0" collapsed="false">
      <c r="A1192" s="15" t="s">
        <v>4187</v>
      </c>
      <c r="B1192" s="16" t="s">
        <v>4188</v>
      </c>
      <c r="C1192" s="17" t="s">
        <v>29</v>
      </c>
      <c r="D1192" s="18" t="s">
        <v>4189</v>
      </c>
      <c r="E1192" s="19"/>
      <c r="F1192" s="19" t="n">
        <v>2</v>
      </c>
      <c r="G1192" s="19" t="n">
        <v>1</v>
      </c>
      <c r="H1192" s="21"/>
      <c r="I1192" s="20"/>
      <c r="J1192" s="20"/>
      <c r="K1192" s="17" t="s">
        <v>497</v>
      </c>
    </row>
    <row r="1193" customFormat="false" ht="12.75" hidden="false" customHeight="false" outlineLevel="0" collapsed="false">
      <c r="A1193" s="15" t="s">
        <v>4190</v>
      </c>
      <c r="B1193" s="16" t="s">
        <v>4191</v>
      </c>
      <c r="C1193" s="17" t="s">
        <v>29</v>
      </c>
      <c r="D1193" s="18" t="s">
        <v>4192</v>
      </c>
      <c r="E1193" s="21"/>
      <c r="F1193" s="19" t="n">
        <v>120</v>
      </c>
      <c r="G1193" s="19"/>
      <c r="H1193" s="21"/>
      <c r="I1193" s="20"/>
      <c r="J1193" s="20"/>
      <c r="K1193" s="17" t="s">
        <v>497</v>
      </c>
    </row>
    <row r="1194" customFormat="false" ht="12.75" hidden="false" customHeight="false" outlineLevel="0" collapsed="false">
      <c r="A1194" s="15" t="s">
        <v>4193</v>
      </c>
      <c r="B1194" s="16" t="s">
        <v>4194</v>
      </c>
      <c r="C1194" s="17" t="s">
        <v>29</v>
      </c>
      <c r="D1194" s="18" t="s">
        <v>4195</v>
      </c>
      <c r="E1194" s="19"/>
      <c r="F1194" s="19" t="n">
        <v>3</v>
      </c>
      <c r="G1194" s="19"/>
      <c r="H1194" s="19" t="n">
        <v>3</v>
      </c>
      <c r="I1194" s="20"/>
      <c r="J1194" s="20" t="n">
        <f aca="false">F1194/H1194</f>
        <v>1</v>
      </c>
      <c r="K1194" s="17" t="s">
        <v>223</v>
      </c>
    </row>
    <row r="1195" customFormat="false" ht="12.75" hidden="false" customHeight="false" outlineLevel="0" collapsed="false">
      <c r="A1195" s="15" t="s">
        <v>4196</v>
      </c>
      <c r="B1195" s="16" t="s">
        <v>4197</v>
      </c>
      <c r="C1195" s="17" t="s">
        <v>4198</v>
      </c>
      <c r="D1195" s="18" t="s">
        <v>4199</v>
      </c>
      <c r="E1195" s="19"/>
      <c r="F1195" s="19" t="n">
        <v>7</v>
      </c>
      <c r="G1195" s="19"/>
      <c r="H1195" s="19"/>
      <c r="I1195" s="20"/>
      <c r="J1195" s="20"/>
      <c r="K1195" s="17" t="s">
        <v>85</v>
      </c>
    </row>
    <row r="1196" customFormat="false" ht="12.75" hidden="false" customHeight="false" outlineLevel="0" collapsed="false">
      <c r="A1196" s="15" t="s">
        <v>4200</v>
      </c>
      <c r="B1196" s="16" t="s">
        <v>4201</v>
      </c>
      <c r="C1196" s="17" t="s">
        <v>29</v>
      </c>
      <c r="D1196" s="18" t="s">
        <v>4202</v>
      </c>
      <c r="E1196" s="21"/>
      <c r="F1196" s="19" t="n">
        <v>1</v>
      </c>
      <c r="G1196" s="19"/>
      <c r="H1196" s="21"/>
      <c r="I1196" s="20"/>
      <c r="J1196" s="20"/>
      <c r="K1196" s="17" t="s">
        <v>211</v>
      </c>
    </row>
    <row r="1197" customFormat="false" ht="12.75" hidden="false" customHeight="false" outlineLevel="0" collapsed="false">
      <c r="A1197" s="15" t="s">
        <v>4203</v>
      </c>
      <c r="B1197" s="16" t="s">
        <v>4204</v>
      </c>
      <c r="C1197" s="17" t="s">
        <v>29</v>
      </c>
      <c r="D1197" s="18" t="s">
        <v>4205</v>
      </c>
      <c r="E1197" s="21"/>
      <c r="F1197" s="19" t="n">
        <v>1</v>
      </c>
      <c r="G1197" s="19" t="n">
        <v>1</v>
      </c>
      <c r="H1197" s="21"/>
      <c r="I1197" s="20"/>
      <c r="J1197" s="20"/>
      <c r="K1197" s="17" t="s">
        <v>585</v>
      </c>
    </row>
    <row r="1198" customFormat="false" ht="12.75" hidden="false" customHeight="false" outlineLevel="0" collapsed="false">
      <c r="A1198" s="15" t="s">
        <v>4206</v>
      </c>
      <c r="B1198" s="16" t="s">
        <v>4207</v>
      </c>
      <c r="C1198" s="17" t="s">
        <v>29</v>
      </c>
      <c r="D1198" s="18" t="s">
        <v>4208</v>
      </c>
      <c r="E1198" s="21"/>
      <c r="F1198" s="19" t="n">
        <v>1</v>
      </c>
      <c r="G1198" s="21"/>
      <c r="H1198" s="21"/>
      <c r="I1198" s="20"/>
      <c r="J1198" s="20"/>
      <c r="K1198" s="17" t="s">
        <v>223</v>
      </c>
    </row>
    <row r="1199" customFormat="false" ht="12.75" hidden="false" customHeight="false" outlineLevel="0" collapsed="false">
      <c r="A1199" s="15" t="s">
        <v>4209</v>
      </c>
      <c r="B1199" s="16" t="s">
        <v>4210</v>
      </c>
      <c r="C1199" s="17" t="s">
        <v>29</v>
      </c>
      <c r="D1199" s="18" t="s">
        <v>4211</v>
      </c>
      <c r="E1199" s="21"/>
      <c r="F1199" s="21"/>
      <c r="G1199" s="19" t="n">
        <v>1</v>
      </c>
      <c r="H1199" s="21"/>
      <c r="I1199" s="20"/>
      <c r="J1199" s="20"/>
      <c r="K1199" s="17" t="s">
        <v>223</v>
      </c>
    </row>
    <row r="1200" customFormat="false" ht="12.75" hidden="false" customHeight="false" outlineLevel="0" collapsed="false">
      <c r="A1200" s="15" t="s">
        <v>4212</v>
      </c>
      <c r="B1200" s="16" t="s">
        <v>4213</v>
      </c>
      <c r="C1200" s="17" t="s">
        <v>29</v>
      </c>
      <c r="D1200" s="18" t="s">
        <v>4214</v>
      </c>
      <c r="E1200" s="19"/>
      <c r="F1200" s="19" t="n">
        <v>4</v>
      </c>
      <c r="G1200" s="19" t="n">
        <v>2</v>
      </c>
      <c r="H1200" s="21"/>
      <c r="I1200" s="20"/>
      <c r="J1200" s="20"/>
      <c r="K1200" s="17" t="s">
        <v>223</v>
      </c>
    </row>
    <row r="1201" customFormat="false" ht="24" hidden="false" customHeight="false" outlineLevel="0" collapsed="false">
      <c r="A1201" s="15" t="s">
        <v>4215</v>
      </c>
      <c r="B1201" s="16" t="s">
        <v>4216</v>
      </c>
      <c r="C1201" s="17" t="s">
        <v>29</v>
      </c>
      <c r="D1201" s="18" t="s">
        <v>295</v>
      </c>
      <c r="E1201" s="21"/>
      <c r="F1201" s="19" t="n">
        <v>2</v>
      </c>
      <c r="G1201" s="19"/>
      <c r="H1201" s="21"/>
      <c r="I1201" s="20"/>
      <c r="J1201" s="20"/>
      <c r="K1201" s="17" t="s">
        <v>350</v>
      </c>
    </row>
    <row r="1202" customFormat="false" ht="12.75" hidden="false" customHeight="false" outlineLevel="0" collapsed="false">
      <c r="A1202" s="15" t="s">
        <v>4217</v>
      </c>
      <c r="B1202" s="16" t="s">
        <v>4218</v>
      </c>
      <c r="C1202" s="17" t="s">
        <v>29</v>
      </c>
      <c r="D1202" s="18" t="s">
        <v>4219</v>
      </c>
      <c r="E1202" s="19"/>
      <c r="F1202" s="19" t="n">
        <v>1</v>
      </c>
      <c r="G1202" s="19"/>
      <c r="H1202" s="19" t="n">
        <v>2</v>
      </c>
      <c r="I1202" s="20"/>
      <c r="J1202" s="20" t="n">
        <f aca="false">F1202/H1202</f>
        <v>0.5</v>
      </c>
      <c r="K1202" s="17" t="s">
        <v>223</v>
      </c>
    </row>
    <row r="1203" customFormat="false" ht="12.75" hidden="false" customHeight="false" outlineLevel="0" collapsed="false">
      <c r="A1203" s="15" t="s">
        <v>4220</v>
      </c>
      <c r="B1203" s="16" t="s">
        <v>4221</v>
      </c>
      <c r="C1203" s="17" t="s">
        <v>4222</v>
      </c>
      <c r="D1203" s="18" t="s">
        <v>4223</v>
      </c>
      <c r="E1203" s="21"/>
      <c r="F1203" s="21"/>
      <c r="G1203" s="19"/>
      <c r="H1203" s="19" t="n">
        <v>1</v>
      </c>
      <c r="I1203" s="20"/>
      <c r="J1203" s="20"/>
      <c r="K1203" s="17" t="s">
        <v>223</v>
      </c>
    </row>
    <row r="1204" customFormat="false" ht="12.75" hidden="false" customHeight="false" outlineLevel="0" collapsed="false">
      <c r="A1204" s="15" t="s">
        <v>4224</v>
      </c>
      <c r="B1204" s="16" t="s">
        <v>4225</v>
      </c>
      <c r="C1204" s="17" t="s">
        <v>29</v>
      </c>
      <c r="D1204" s="18" t="s">
        <v>4226</v>
      </c>
      <c r="E1204" s="19"/>
      <c r="F1204" s="19" t="n">
        <v>5</v>
      </c>
      <c r="G1204" s="19"/>
      <c r="H1204" s="19" t="n">
        <v>1</v>
      </c>
      <c r="I1204" s="20"/>
      <c r="J1204" s="20" t="n">
        <f aca="false">F1204/H1204</f>
        <v>5</v>
      </c>
      <c r="K1204" s="17" t="s">
        <v>4227</v>
      </c>
    </row>
    <row r="1205" customFormat="false" ht="12.75" hidden="false" customHeight="false" outlineLevel="0" collapsed="false">
      <c r="A1205" s="15" t="s">
        <v>4228</v>
      </c>
      <c r="B1205" s="16" t="s">
        <v>4229</v>
      </c>
      <c r="C1205" s="17" t="s">
        <v>29</v>
      </c>
      <c r="D1205" s="18" t="s">
        <v>4230</v>
      </c>
      <c r="E1205" s="19"/>
      <c r="F1205" s="19" t="n">
        <v>2</v>
      </c>
      <c r="G1205" s="21"/>
      <c r="H1205" s="19"/>
      <c r="I1205" s="20"/>
      <c r="J1205" s="20"/>
      <c r="K1205" s="17" t="s">
        <v>1075</v>
      </c>
    </row>
    <row r="1206" customFormat="false" ht="12.75" hidden="false" customHeight="false" outlineLevel="0" collapsed="false">
      <c r="A1206" s="15" t="s">
        <v>4231</v>
      </c>
      <c r="B1206" s="16" t="s">
        <v>4232</v>
      </c>
      <c r="C1206" s="17" t="s">
        <v>29</v>
      </c>
      <c r="D1206" s="18" t="s">
        <v>4233</v>
      </c>
      <c r="E1206" s="19"/>
      <c r="F1206" s="19" t="n">
        <v>5</v>
      </c>
      <c r="G1206" s="19"/>
      <c r="H1206" s="21"/>
      <c r="I1206" s="20"/>
      <c r="J1206" s="20"/>
      <c r="K1206" s="17" t="s">
        <v>4234</v>
      </c>
    </row>
    <row r="1207" customFormat="false" ht="12.75" hidden="false" customHeight="false" outlineLevel="0" collapsed="false">
      <c r="A1207" s="15" t="s">
        <v>4235</v>
      </c>
      <c r="B1207" s="16" t="s">
        <v>4236</v>
      </c>
      <c r="C1207" s="17" t="s">
        <v>29</v>
      </c>
      <c r="D1207" s="18" t="s">
        <v>4237</v>
      </c>
      <c r="E1207" s="21"/>
      <c r="F1207" s="19" t="n">
        <v>1</v>
      </c>
      <c r="G1207" s="21"/>
      <c r="H1207" s="21"/>
      <c r="I1207" s="20"/>
      <c r="J1207" s="20"/>
      <c r="K1207" s="17" t="s">
        <v>223</v>
      </c>
    </row>
    <row r="1208" customFormat="false" ht="12.75" hidden="false" customHeight="false" outlineLevel="0" collapsed="false">
      <c r="A1208" s="15" t="s">
        <v>4238</v>
      </c>
      <c r="B1208" s="16" t="s">
        <v>4239</v>
      </c>
      <c r="C1208" s="17" t="s">
        <v>4240</v>
      </c>
      <c r="D1208" s="18" t="s">
        <v>4241</v>
      </c>
      <c r="E1208" s="19"/>
      <c r="F1208" s="19" t="n">
        <v>4</v>
      </c>
      <c r="G1208" s="19"/>
      <c r="H1208" s="19" t="n">
        <v>1</v>
      </c>
      <c r="I1208" s="20"/>
      <c r="J1208" s="20" t="n">
        <f aca="false">F1208/H1208</f>
        <v>4</v>
      </c>
      <c r="K1208" s="17" t="s">
        <v>181</v>
      </c>
    </row>
    <row r="1209" customFormat="false" ht="12.75" hidden="false" customHeight="false" outlineLevel="0" collapsed="false">
      <c r="A1209" s="15" t="s">
        <v>4242</v>
      </c>
      <c r="B1209" s="16" t="s">
        <v>4243</v>
      </c>
      <c r="C1209" s="17" t="s">
        <v>4244</v>
      </c>
      <c r="D1209" s="18" t="s">
        <v>4245</v>
      </c>
      <c r="E1209" s="21"/>
      <c r="F1209" s="19" t="n">
        <v>3</v>
      </c>
      <c r="G1209" s="19"/>
      <c r="H1209" s="19"/>
      <c r="I1209" s="20"/>
      <c r="J1209" s="20"/>
      <c r="K1209" s="17" t="s">
        <v>211</v>
      </c>
    </row>
    <row r="1210" customFormat="false" ht="12.75" hidden="false" customHeight="false" outlineLevel="0" collapsed="false">
      <c r="A1210" s="15" t="s">
        <v>4246</v>
      </c>
      <c r="B1210" s="16" t="s">
        <v>4247</v>
      </c>
      <c r="C1210" s="17" t="s">
        <v>29</v>
      </c>
      <c r="D1210" s="18" t="s">
        <v>4248</v>
      </c>
      <c r="E1210" s="21"/>
      <c r="F1210" s="19" t="n">
        <v>2</v>
      </c>
      <c r="G1210" s="21"/>
      <c r="H1210" s="21"/>
      <c r="I1210" s="20"/>
      <c r="J1210" s="20"/>
      <c r="K1210" s="17" t="s">
        <v>231</v>
      </c>
    </row>
    <row r="1211" customFormat="false" ht="12.75" hidden="false" customHeight="false" outlineLevel="0" collapsed="false">
      <c r="A1211" s="15" t="s">
        <v>4249</v>
      </c>
      <c r="B1211" s="16" t="s">
        <v>4250</v>
      </c>
      <c r="C1211" s="17" t="s">
        <v>29</v>
      </c>
      <c r="D1211" s="18" t="s">
        <v>3906</v>
      </c>
      <c r="E1211" s="19"/>
      <c r="F1211" s="19" t="n">
        <v>3</v>
      </c>
      <c r="G1211" s="19"/>
      <c r="H1211" s="21"/>
      <c r="I1211" s="20"/>
      <c r="J1211" s="20"/>
      <c r="K1211" s="17" t="s">
        <v>497</v>
      </c>
    </row>
    <row r="1212" customFormat="false" ht="12.75" hidden="false" customHeight="false" outlineLevel="0" collapsed="false">
      <c r="A1212" s="15" t="s">
        <v>4251</v>
      </c>
      <c r="B1212" s="16" t="s">
        <v>4252</v>
      </c>
      <c r="C1212" s="17" t="s">
        <v>29</v>
      </c>
      <c r="D1212" s="18" t="s">
        <v>4253</v>
      </c>
      <c r="E1212" s="19"/>
      <c r="F1212" s="21"/>
      <c r="G1212" s="19" t="n">
        <v>2</v>
      </c>
      <c r="H1212" s="21"/>
      <c r="I1212" s="20"/>
      <c r="J1212" s="20"/>
      <c r="K1212" s="17" t="s">
        <v>190</v>
      </c>
    </row>
    <row r="1213" customFormat="false" ht="12.75" hidden="false" customHeight="false" outlineLevel="0" collapsed="false">
      <c r="A1213" s="15" t="s">
        <v>4254</v>
      </c>
      <c r="B1213" s="16" t="s">
        <v>4255</v>
      </c>
      <c r="C1213" s="17" t="s">
        <v>29</v>
      </c>
      <c r="D1213" s="18" t="s">
        <v>4256</v>
      </c>
      <c r="E1213" s="21"/>
      <c r="F1213" s="21"/>
      <c r="G1213" s="21"/>
      <c r="H1213" s="19" t="n">
        <v>1</v>
      </c>
      <c r="I1213" s="20"/>
      <c r="J1213" s="20"/>
      <c r="K1213" s="17" t="s">
        <v>484</v>
      </c>
    </row>
    <row r="1214" customFormat="false" ht="12.75" hidden="false" customHeight="false" outlineLevel="0" collapsed="false">
      <c r="A1214" s="15" t="s">
        <v>4257</v>
      </c>
      <c r="B1214" s="16" t="s">
        <v>4258</v>
      </c>
      <c r="C1214" s="17" t="s">
        <v>29</v>
      </c>
      <c r="D1214" s="18" t="s">
        <v>4259</v>
      </c>
      <c r="E1214" s="21"/>
      <c r="F1214" s="19" t="n">
        <v>1</v>
      </c>
      <c r="G1214" s="21"/>
      <c r="H1214" s="21"/>
      <c r="I1214" s="20"/>
      <c r="J1214" s="20"/>
      <c r="K1214" s="17" t="s">
        <v>4260</v>
      </c>
    </row>
    <row r="1215" customFormat="false" ht="12.75" hidden="false" customHeight="false" outlineLevel="0" collapsed="false">
      <c r="A1215" s="15" t="s">
        <v>4261</v>
      </c>
      <c r="B1215" s="16" t="s">
        <v>4262</v>
      </c>
      <c r="C1215" s="17" t="s">
        <v>4263</v>
      </c>
      <c r="D1215" s="18" t="s">
        <v>4264</v>
      </c>
      <c r="E1215" s="21"/>
      <c r="F1215" s="21"/>
      <c r="G1215" s="19"/>
      <c r="H1215" s="19" t="n">
        <v>1</v>
      </c>
      <c r="I1215" s="20"/>
      <c r="J1215" s="20"/>
      <c r="K1215" s="17" t="s">
        <v>328</v>
      </c>
    </row>
    <row r="1216" customFormat="false" ht="12.75" hidden="false" customHeight="false" outlineLevel="0" collapsed="false">
      <c r="A1216" s="15" t="s">
        <v>4265</v>
      </c>
      <c r="B1216" s="16" t="s">
        <v>4266</v>
      </c>
      <c r="C1216" s="17" t="s">
        <v>29</v>
      </c>
      <c r="D1216" s="18" t="s">
        <v>4267</v>
      </c>
      <c r="E1216" s="21"/>
      <c r="F1216" s="21"/>
      <c r="G1216" s="19" t="n">
        <v>1</v>
      </c>
      <c r="H1216" s="19" t="n">
        <v>2</v>
      </c>
      <c r="I1216" s="20"/>
      <c r="J1216" s="20"/>
      <c r="K1216" s="17" t="s">
        <v>231</v>
      </c>
    </row>
    <row r="1217" customFormat="false" ht="12.75" hidden="false" customHeight="false" outlineLevel="0" collapsed="false">
      <c r="A1217" s="15" t="s">
        <v>4268</v>
      </c>
      <c r="B1217" s="16" t="s">
        <v>4269</v>
      </c>
      <c r="C1217" s="17" t="s">
        <v>29</v>
      </c>
      <c r="D1217" s="18" t="s">
        <v>4270</v>
      </c>
      <c r="E1217" s="21"/>
      <c r="F1217" s="21"/>
      <c r="G1217" s="19" t="n">
        <v>3</v>
      </c>
      <c r="H1217" s="19" t="n">
        <v>1</v>
      </c>
      <c r="I1217" s="20"/>
      <c r="J1217" s="20"/>
      <c r="K1217" s="17" t="s">
        <v>497</v>
      </c>
    </row>
    <row r="1218" customFormat="false" ht="12.75" hidden="false" customHeight="false" outlineLevel="0" collapsed="false">
      <c r="A1218" s="15" t="s">
        <v>4271</v>
      </c>
      <c r="B1218" s="16" t="s">
        <v>4272</v>
      </c>
      <c r="C1218" s="17" t="s">
        <v>29</v>
      </c>
      <c r="D1218" s="18" t="s">
        <v>2320</v>
      </c>
      <c r="E1218" s="21"/>
      <c r="F1218" s="19" t="n">
        <v>3</v>
      </c>
      <c r="G1218" s="21"/>
      <c r="H1218" s="21"/>
      <c r="I1218" s="20"/>
      <c r="J1218" s="20"/>
      <c r="K1218" s="17" t="s">
        <v>223</v>
      </c>
    </row>
    <row r="1219" customFormat="false" ht="12.75" hidden="false" customHeight="false" outlineLevel="0" collapsed="false">
      <c r="A1219" s="15" t="s">
        <v>4273</v>
      </c>
      <c r="B1219" s="16" t="s">
        <v>4274</v>
      </c>
      <c r="C1219" s="17" t="s">
        <v>29</v>
      </c>
      <c r="D1219" s="18" t="s">
        <v>4275</v>
      </c>
      <c r="E1219" s="21"/>
      <c r="F1219" s="19" t="n">
        <v>4</v>
      </c>
      <c r="G1219" s="19"/>
      <c r="H1219" s="21"/>
      <c r="I1219" s="20"/>
      <c r="J1219" s="20"/>
      <c r="K1219" s="17" t="s">
        <v>223</v>
      </c>
    </row>
    <row r="1220" customFormat="false" ht="12.75" hidden="false" customHeight="false" outlineLevel="0" collapsed="false">
      <c r="A1220" s="15" t="s">
        <v>4276</v>
      </c>
      <c r="B1220" s="16" t="s">
        <v>4277</v>
      </c>
      <c r="C1220" s="17" t="s">
        <v>29</v>
      </c>
      <c r="D1220" s="18" t="s">
        <v>4278</v>
      </c>
      <c r="E1220" s="21"/>
      <c r="F1220" s="19" t="n">
        <v>2</v>
      </c>
      <c r="G1220" s="21"/>
      <c r="H1220" s="19"/>
      <c r="I1220" s="20"/>
      <c r="J1220" s="20"/>
      <c r="K1220" s="17" t="s">
        <v>223</v>
      </c>
    </row>
    <row r="1221" customFormat="false" ht="12.75" hidden="false" customHeight="false" outlineLevel="0" collapsed="false">
      <c r="A1221" s="15" t="s">
        <v>4279</v>
      </c>
      <c r="B1221" s="16" t="s">
        <v>4280</v>
      </c>
      <c r="C1221" s="17" t="s">
        <v>29</v>
      </c>
      <c r="D1221" s="18" t="s">
        <v>4281</v>
      </c>
      <c r="E1221" s="21"/>
      <c r="F1221" s="19" t="n">
        <v>3</v>
      </c>
      <c r="G1221" s="19"/>
      <c r="H1221" s="21"/>
      <c r="I1221" s="20"/>
      <c r="J1221" s="20"/>
      <c r="K1221" s="17" t="s">
        <v>223</v>
      </c>
    </row>
    <row r="1222" customFormat="false" ht="12.75" hidden="false" customHeight="false" outlineLevel="0" collapsed="false">
      <c r="A1222" s="15" t="s">
        <v>4282</v>
      </c>
      <c r="B1222" s="16" t="s">
        <v>4283</v>
      </c>
      <c r="C1222" s="17" t="s">
        <v>29</v>
      </c>
      <c r="D1222" s="18" t="s">
        <v>4284</v>
      </c>
      <c r="E1222" s="19"/>
      <c r="F1222" s="19" t="n">
        <v>5</v>
      </c>
      <c r="G1222" s="21"/>
      <c r="H1222" s="21"/>
      <c r="I1222" s="20"/>
      <c r="J1222" s="20"/>
      <c r="K1222" s="17" t="s">
        <v>223</v>
      </c>
    </row>
    <row r="1223" customFormat="false" ht="12.75" hidden="false" customHeight="false" outlineLevel="0" collapsed="false">
      <c r="A1223" s="15" t="s">
        <v>4285</v>
      </c>
      <c r="B1223" s="16" t="s">
        <v>4286</v>
      </c>
      <c r="C1223" s="17" t="s">
        <v>29</v>
      </c>
      <c r="D1223" s="18" t="s">
        <v>4287</v>
      </c>
      <c r="E1223" s="21"/>
      <c r="F1223" s="21"/>
      <c r="G1223" s="19" t="n">
        <v>1</v>
      </c>
      <c r="H1223" s="21"/>
      <c r="I1223" s="20"/>
      <c r="J1223" s="20"/>
      <c r="K1223" s="17" t="s">
        <v>2697</v>
      </c>
    </row>
    <row r="1224" customFormat="false" ht="12.75" hidden="false" customHeight="false" outlineLevel="0" collapsed="false">
      <c r="A1224" s="15" t="s">
        <v>4288</v>
      </c>
      <c r="B1224" s="16" t="s">
        <v>4289</v>
      </c>
      <c r="C1224" s="17" t="s">
        <v>4290</v>
      </c>
      <c r="D1224" s="18" t="s">
        <v>4291</v>
      </c>
      <c r="E1224" s="19"/>
      <c r="F1224" s="19" t="n">
        <v>4</v>
      </c>
      <c r="G1224" s="19" t="n">
        <v>4</v>
      </c>
      <c r="H1224" s="19"/>
      <c r="I1224" s="20"/>
      <c r="J1224" s="20"/>
      <c r="K1224" s="17" t="s">
        <v>364</v>
      </c>
    </row>
    <row r="1225" customFormat="false" ht="36" hidden="false" customHeight="false" outlineLevel="0" collapsed="false">
      <c r="A1225" s="15" t="s">
        <v>4292</v>
      </c>
      <c r="B1225" s="16" t="s">
        <v>4293</v>
      </c>
      <c r="C1225" s="17" t="s">
        <v>4294</v>
      </c>
      <c r="D1225" s="18" t="s">
        <v>4295</v>
      </c>
      <c r="E1225" s="19"/>
      <c r="F1225" s="19"/>
      <c r="G1225" s="19" t="n">
        <v>1</v>
      </c>
      <c r="H1225" s="19"/>
      <c r="I1225" s="20"/>
      <c r="J1225" s="20"/>
      <c r="K1225" s="17" t="s">
        <v>4296</v>
      </c>
    </row>
    <row r="1226" customFormat="false" ht="12.75" hidden="false" customHeight="false" outlineLevel="0" collapsed="false">
      <c r="A1226" s="15" t="s">
        <v>4297</v>
      </c>
      <c r="B1226" s="16" t="s">
        <v>4298</v>
      </c>
      <c r="C1226" s="17" t="s">
        <v>29</v>
      </c>
      <c r="D1226" s="18" t="s">
        <v>295</v>
      </c>
      <c r="E1226" s="19"/>
      <c r="F1226" s="19" t="n">
        <v>3</v>
      </c>
      <c r="G1226" s="19" t="n">
        <v>51</v>
      </c>
      <c r="H1226" s="19" t="n">
        <v>2</v>
      </c>
      <c r="I1226" s="20"/>
      <c r="J1226" s="20" t="n">
        <f aca="false">F1226/H1226</f>
        <v>1.5</v>
      </c>
      <c r="K1226" s="17" t="s">
        <v>475</v>
      </c>
    </row>
    <row r="1227" customFormat="false" ht="12.75" hidden="false" customHeight="false" outlineLevel="0" collapsed="false">
      <c r="A1227" s="15" t="s">
        <v>4299</v>
      </c>
      <c r="B1227" s="16" t="s">
        <v>4300</v>
      </c>
      <c r="C1227" s="17" t="s">
        <v>29</v>
      </c>
      <c r="D1227" s="18" t="s">
        <v>4301</v>
      </c>
      <c r="E1227" s="19"/>
      <c r="F1227" s="19" t="n">
        <v>1</v>
      </c>
      <c r="G1227" s="19"/>
      <c r="H1227" s="19"/>
      <c r="I1227" s="20"/>
      <c r="J1227" s="20"/>
      <c r="K1227" s="17" t="s">
        <v>630</v>
      </c>
    </row>
    <row r="1228" customFormat="false" ht="12.75" hidden="false" customHeight="false" outlineLevel="0" collapsed="false">
      <c r="A1228" s="15" t="s">
        <v>4302</v>
      </c>
      <c r="B1228" s="16" t="s">
        <v>4303</v>
      </c>
      <c r="C1228" s="17" t="s">
        <v>29</v>
      </c>
      <c r="D1228" s="18" t="s">
        <v>1951</v>
      </c>
      <c r="E1228" s="19"/>
      <c r="F1228" s="19" t="n">
        <v>4</v>
      </c>
      <c r="G1228" s="19"/>
      <c r="H1228" s="19"/>
      <c r="I1228" s="20"/>
      <c r="J1228" s="20"/>
      <c r="K1228" s="17" t="s">
        <v>585</v>
      </c>
    </row>
    <row r="1229" customFormat="false" ht="12.75" hidden="false" customHeight="false" outlineLevel="0" collapsed="false">
      <c r="A1229" s="15" t="s">
        <v>4304</v>
      </c>
      <c r="B1229" s="16" t="s">
        <v>4305</v>
      </c>
      <c r="C1229" s="17" t="s">
        <v>29</v>
      </c>
      <c r="D1229" s="18" t="s">
        <v>4306</v>
      </c>
      <c r="E1229" s="19"/>
      <c r="F1229" s="19" t="n">
        <v>4</v>
      </c>
      <c r="G1229" s="19" t="n">
        <v>3</v>
      </c>
      <c r="H1229" s="19"/>
      <c r="I1229" s="20"/>
      <c r="J1229" s="20"/>
      <c r="K1229" s="17" t="s">
        <v>497</v>
      </c>
    </row>
    <row r="1230" customFormat="false" ht="12.75" hidden="false" customHeight="false" outlineLevel="0" collapsed="false">
      <c r="A1230" s="15" t="s">
        <v>4307</v>
      </c>
      <c r="B1230" s="16" t="s">
        <v>4308</v>
      </c>
      <c r="C1230" s="17" t="s">
        <v>29</v>
      </c>
      <c r="D1230" s="18" t="s">
        <v>2307</v>
      </c>
      <c r="E1230" s="19"/>
      <c r="F1230" s="19"/>
      <c r="G1230" s="19" t="n">
        <v>1</v>
      </c>
      <c r="H1230" s="19"/>
      <c r="I1230" s="20"/>
      <c r="J1230" s="20"/>
      <c r="K1230" s="17" t="s">
        <v>484</v>
      </c>
    </row>
    <row r="1231" customFormat="false" ht="12.75" hidden="false" customHeight="false" outlineLevel="0" collapsed="false">
      <c r="A1231" s="15" t="s">
        <v>4309</v>
      </c>
      <c r="B1231" s="16" t="s">
        <v>4310</v>
      </c>
      <c r="C1231" s="17" t="s">
        <v>4311</v>
      </c>
      <c r="D1231" s="18" t="s">
        <v>4312</v>
      </c>
      <c r="E1231" s="19"/>
      <c r="F1231" s="19" t="n">
        <v>4</v>
      </c>
      <c r="G1231" s="19" t="n">
        <v>4</v>
      </c>
      <c r="H1231" s="19" t="n">
        <v>1</v>
      </c>
      <c r="I1231" s="20"/>
      <c r="J1231" s="20" t="n">
        <f aca="false">F1231/H1231</f>
        <v>4</v>
      </c>
      <c r="K1231" s="17" t="s">
        <v>497</v>
      </c>
    </row>
    <row r="1232" customFormat="false" ht="12.75" hidden="false" customHeight="false" outlineLevel="0" collapsed="false">
      <c r="A1232" s="15" t="s">
        <v>4313</v>
      </c>
      <c r="B1232" s="16" t="s">
        <v>4314</v>
      </c>
      <c r="C1232" s="17" t="s">
        <v>29</v>
      </c>
      <c r="D1232" s="18" t="s">
        <v>295</v>
      </c>
      <c r="E1232" s="19"/>
      <c r="F1232" s="19"/>
      <c r="G1232" s="19" t="n">
        <v>1</v>
      </c>
      <c r="H1232" s="19"/>
      <c r="I1232" s="20"/>
      <c r="J1232" s="20"/>
      <c r="K1232" s="17" t="s">
        <v>296</v>
      </c>
    </row>
    <row r="1233" customFormat="false" ht="12.75" hidden="false" customHeight="false" outlineLevel="0" collapsed="false">
      <c r="A1233" s="15" t="s">
        <v>4315</v>
      </c>
      <c r="B1233" s="16" t="s">
        <v>4316</v>
      </c>
      <c r="C1233" s="17" t="s">
        <v>29</v>
      </c>
      <c r="D1233" s="18" t="s">
        <v>1951</v>
      </c>
      <c r="E1233" s="19"/>
      <c r="F1233" s="19" t="n">
        <v>1</v>
      </c>
      <c r="G1233" s="19"/>
      <c r="H1233" s="19"/>
      <c r="I1233" s="20"/>
      <c r="J1233" s="20"/>
      <c r="K1233" s="17" t="s">
        <v>585</v>
      </c>
    </row>
    <row r="1234" customFormat="false" ht="12.75" hidden="false" customHeight="false" outlineLevel="0" collapsed="false">
      <c r="A1234" s="15" t="s">
        <v>4317</v>
      </c>
      <c r="B1234" s="16" t="s">
        <v>4318</v>
      </c>
      <c r="C1234" s="17" t="s">
        <v>29</v>
      </c>
      <c r="D1234" s="18" t="s">
        <v>4319</v>
      </c>
      <c r="E1234" s="19"/>
      <c r="F1234" s="19" t="n">
        <v>6</v>
      </c>
      <c r="G1234" s="19"/>
      <c r="H1234" s="19"/>
      <c r="I1234" s="20"/>
      <c r="J1234" s="20"/>
      <c r="K1234" s="17" t="s">
        <v>223</v>
      </c>
    </row>
    <row r="1235" customFormat="false" ht="24" hidden="false" customHeight="false" outlineLevel="0" collapsed="false">
      <c r="A1235" s="15" t="s">
        <v>4320</v>
      </c>
      <c r="B1235" s="16" t="s">
        <v>4321</v>
      </c>
      <c r="C1235" s="17" t="s">
        <v>29</v>
      </c>
      <c r="D1235" s="18" t="s">
        <v>4322</v>
      </c>
      <c r="E1235" s="19"/>
      <c r="F1235" s="19" t="n">
        <v>3</v>
      </c>
      <c r="G1235" s="19"/>
      <c r="H1235" s="19"/>
      <c r="I1235" s="20"/>
      <c r="J1235" s="20"/>
      <c r="K1235" s="17" t="s">
        <v>4323</v>
      </c>
    </row>
    <row r="1236" customFormat="false" ht="12.75" hidden="false" customHeight="false" outlineLevel="0" collapsed="false">
      <c r="A1236" s="15" t="s">
        <v>4324</v>
      </c>
      <c r="B1236" s="16" t="s">
        <v>4325</v>
      </c>
      <c r="C1236" s="17" t="s">
        <v>29</v>
      </c>
      <c r="D1236" s="18" t="s">
        <v>4326</v>
      </c>
      <c r="E1236" s="19"/>
      <c r="F1236" s="19" t="n">
        <v>4</v>
      </c>
      <c r="G1236" s="19"/>
      <c r="H1236" s="19" t="n">
        <v>1</v>
      </c>
      <c r="I1236" s="20"/>
      <c r="J1236" s="20" t="n">
        <f aca="false">F1236/H1236</f>
        <v>4</v>
      </c>
      <c r="K1236" s="17" t="s">
        <v>381</v>
      </c>
    </row>
    <row r="1237" customFormat="false" ht="13.5" hidden="false" customHeight="true" outlineLevel="0" collapsed="false">
      <c r="A1237" s="15" t="s">
        <v>4327</v>
      </c>
      <c r="B1237" s="16" t="s">
        <v>4328</v>
      </c>
      <c r="C1237" s="17" t="s">
        <v>29</v>
      </c>
      <c r="D1237" s="18" t="s">
        <v>3739</v>
      </c>
      <c r="E1237" s="19"/>
      <c r="F1237" s="19" t="n">
        <v>7</v>
      </c>
      <c r="G1237" s="19" t="n">
        <v>1</v>
      </c>
      <c r="H1237" s="19"/>
      <c r="I1237" s="20"/>
      <c r="J1237" s="20"/>
      <c r="K1237" s="17" t="s">
        <v>2274</v>
      </c>
    </row>
    <row r="1238" customFormat="false" ht="12.75" hidden="false" customHeight="false" outlineLevel="0" collapsed="false">
      <c r="A1238" s="15" t="s">
        <v>4329</v>
      </c>
      <c r="B1238" s="16" t="s">
        <v>4330</v>
      </c>
      <c r="C1238" s="17" t="s">
        <v>29</v>
      </c>
      <c r="D1238" s="18" t="s">
        <v>4331</v>
      </c>
      <c r="E1238" s="19"/>
      <c r="F1238" s="19" t="n">
        <v>7</v>
      </c>
      <c r="G1238" s="19"/>
      <c r="H1238" s="19"/>
      <c r="I1238" s="20"/>
      <c r="J1238" s="20"/>
      <c r="K1238" s="17" t="s">
        <v>223</v>
      </c>
    </row>
    <row r="1239" customFormat="false" ht="12.75" hidden="false" customHeight="false" outlineLevel="0" collapsed="false">
      <c r="A1239" s="15" t="s">
        <v>4332</v>
      </c>
      <c r="B1239" s="16" t="s">
        <v>4333</v>
      </c>
      <c r="C1239" s="17" t="s">
        <v>29</v>
      </c>
      <c r="D1239" s="18" t="s">
        <v>4334</v>
      </c>
      <c r="E1239" s="19"/>
      <c r="F1239" s="19"/>
      <c r="G1239" s="19" t="n">
        <v>2</v>
      </c>
      <c r="H1239" s="19"/>
      <c r="I1239" s="20"/>
      <c r="J1239" s="20"/>
      <c r="K1239" s="17" t="s">
        <v>2124</v>
      </c>
    </row>
    <row r="1240" customFormat="false" ht="24" hidden="false" customHeight="false" outlineLevel="0" collapsed="false">
      <c r="A1240" s="15" t="s">
        <v>4335</v>
      </c>
      <c r="B1240" s="16" t="s">
        <v>4336</v>
      </c>
      <c r="C1240" s="17" t="s">
        <v>29</v>
      </c>
      <c r="D1240" s="18" t="s">
        <v>3131</v>
      </c>
      <c r="E1240" s="19"/>
      <c r="F1240" s="19"/>
      <c r="G1240" s="19" t="n">
        <v>1</v>
      </c>
      <c r="H1240" s="19"/>
      <c r="I1240" s="20"/>
      <c r="J1240" s="20"/>
      <c r="K1240" s="17" t="s">
        <v>4337</v>
      </c>
    </row>
    <row r="1241" customFormat="false" ht="12.75" hidden="false" customHeight="false" outlineLevel="0" collapsed="false">
      <c r="A1241" s="15" t="s">
        <v>4338</v>
      </c>
      <c r="B1241" s="16" t="s">
        <v>4339</v>
      </c>
      <c r="C1241" s="17" t="s">
        <v>29</v>
      </c>
      <c r="D1241" s="18" t="s">
        <v>4340</v>
      </c>
      <c r="E1241" s="19"/>
      <c r="F1241" s="19"/>
      <c r="G1241" s="19" t="n">
        <v>3</v>
      </c>
      <c r="H1241" s="19"/>
      <c r="I1241" s="20"/>
      <c r="J1241" s="20"/>
      <c r="K1241" s="17" t="s">
        <v>231</v>
      </c>
    </row>
    <row r="1242" customFormat="false" ht="12.75" hidden="false" customHeight="false" outlineLevel="0" collapsed="false">
      <c r="A1242" s="15" t="s">
        <v>4341</v>
      </c>
      <c r="B1242" s="16" t="s">
        <v>4342</v>
      </c>
      <c r="C1242" s="17" t="s">
        <v>4343</v>
      </c>
      <c r="D1242" s="18" t="s">
        <v>4344</v>
      </c>
      <c r="E1242" s="19"/>
      <c r="F1242" s="19" t="n">
        <v>1</v>
      </c>
      <c r="G1242" s="19" t="n">
        <v>1</v>
      </c>
      <c r="H1242" s="19"/>
      <c r="I1242" s="20"/>
      <c r="J1242" s="20"/>
      <c r="K1242" s="17" t="s">
        <v>475</v>
      </c>
    </row>
    <row r="1243" customFormat="false" ht="12.75" hidden="false" customHeight="false" outlineLevel="0" collapsed="false">
      <c r="A1243" s="15" t="s">
        <v>4345</v>
      </c>
      <c r="B1243" s="16" t="s">
        <v>4346</v>
      </c>
      <c r="C1243" s="17" t="s">
        <v>4347</v>
      </c>
      <c r="D1243" s="18" t="s">
        <v>4344</v>
      </c>
      <c r="E1243" s="19"/>
      <c r="F1243" s="19"/>
      <c r="G1243" s="19" t="n">
        <v>1</v>
      </c>
      <c r="H1243" s="19"/>
      <c r="I1243" s="20"/>
      <c r="J1243" s="20"/>
      <c r="K1243" s="17" t="s">
        <v>475</v>
      </c>
    </row>
    <row r="1244" customFormat="false" ht="12.75" hidden="false" customHeight="false" outlineLevel="0" collapsed="false">
      <c r="A1244" s="15" t="s">
        <v>4348</v>
      </c>
      <c r="B1244" s="16" t="s">
        <v>4349</v>
      </c>
      <c r="C1244" s="17" t="s">
        <v>29</v>
      </c>
      <c r="D1244" s="18" t="s">
        <v>4350</v>
      </c>
      <c r="E1244" s="19"/>
      <c r="F1244" s="19"/>
      <c r="G1244" s="19" t="n">
        <v>1</v>
      </c>
      <c r="H1244" s="19" t="n">
        <v>2</v>
      </c>
      <c r="I1244" s="20"/>
      <c r="J1244" s="20"/>
      <c r="K1244" s="17" t="s">
        <v>484</v>
      </c>
    </row>
    <row r="1245" customFormat="false" ht="12.75" hidden="false" customHeight="false" outlineLevel="0" collapsed="false">
      <c r="A1245" s="15" t="s">
        <v>4351</v>
      </c>
      <c r="B1245" s="16" t="s">
        <v>4352</v>
      </c>
      <c r="C1245" s="17" t="s">
        <v>29</v>
      </c>
      <c r="D1245" s="18" t="s">
        <v>4353</v>
      </c>
      <c r="E1245" s="19"/>
      <c r="F1245" s="19" t="n">
        <v>1</v>
      </c>
      <c r="G1245" s="19"/>
      <c r="H1245" s="19"/>
      <c r="I1245" s="20"/>
      <c r="J1245" s="20"/>
      <c r="K1245" s="17" t="s">
        <v>231</v>
      </c>
    </row>
    <row r="1246" customFormat="false" ht="12.75" hidden="false" customHeight="false" outlineLevel="0" collapsed="false">
      <c r="A1246" s="15" t="s">
        <v>4354</v>
      </c>
      <c r="B1246" s="16" t="s">
        <v>4355</v>
      </c>
      <c r="C1246" s="17" t="s">
        <v>29</v>
      </c>
      <c r="D1246" s="18" t="s">
        <v>4356</v>
      </c>
      <c r="E1246" s="19"/>
      <c r="F1246" s="19" t="n">
        <v>1</v>
      </c>
      <c r="G1246" s="19"/>
      <c r="H1246" s="19"/>
      <c r="I1246" s="20"/>
      <c r="J1246" s="20"/>
      <c r="K1246" s="17" t="s">
        <v>223</v>
      </c>
    </row>
    <row r="1247" customFormat="false" ht="12.75" hidden="false" customHeight="false" outlineLevel="0" collapsed="false">
      <c r="A1247" s="15" t="s">
        <v>4357</v>
      </c>
      <c r="B1247" s="16" t="s">
        <v>4358</v>
      </c>
      <c r="C1247" s="17" t="s">
        <v>29</v>
      </c>
      <c r="D1247" s="18" t="s">
        <v>4359</v>
      </c>
      <c r="E1247" s="19"/>
      <c r="F1247" s="19" t="n">
        <v>4</v>
      </c>
      <c r="G1247" s="19" t="n">
        <v>3</v>
      </c>
      <c r="H1247" s="19" t="n">
        <v>3</v>
      </c>
      <c r="I1247" s="20"/>
      <c r="J1247" s="20" t="n">
        <f aca="false">F1247/H1247</f>
        <v>1.33333333333333</v>
      </c>
      <c r="K1247" s="17" t="s">
        <v>223</v>
      </c>
    </row>
    <row r="1248" customFormat="false" ht="12.75" hidden="false" customHeight="false" outlineLevel="0" collapsed="false">
      <c r="A1248" s="15" t="s">
        <v>4360</v>
      </c>
      <c r="B1248" s="16" t="s">
        <v>4361</v>
      </c>
      <c r="C1248" s="17" t="s">
        <v>29</v>
      </c>
      <c r="D1248" s="18" t="s">
        <v>4362</v>
      </c>
      <c r="E1248" s="19"/>
      <c r="F1248" s="19"/>
      <c r="G1248" s="19" t="n">
        <v>1</v>
      </c>
      <c r="H1248" s="19"/>
      <c r="I1248" s="20"/>
      <c r="J1248" s="20"/>
      <c r="K1248" s="17" t="s">
        <v>223</v>
      </c>
    </row>
    <row r="1249" customFormat="false" ht="12.75" hidden="false" customHeight="false" outlineLevel="0" collapsed="false">
      <c r="A1249" s="15" t="s">
        <v>4363</v>
      </c>
      <c r="B1249" s="16" t="s">
        <v>4364</v>
      </c>
      <c r="C1249" s="17" t="s">
        <v>4365</v>
      </c>
      <c r="D1249" s="18" t="s">
        <v>4366</v>
      </c>
      <c r="E1249" s="19"/>
      <c r="F1249" s="19" t="n">
        <v>1</v>
      </c>
      <c r="G1249" s="19"/>
      <c r="H1249" s="19"/>
      <c r="I1249" s="20"/>
      <c r="J1249" s="20"/>
      <c r="K1249" s="17" t="s">
        <v>436</v>
      </c>
    </row>
    <row r="1250" customFormat="false" ht="12.75" hidden="false" customHeight="false" outlineLevel="0" collapsed="false">
      <c r="A1250" s="15" t="s">
        <v>4367</v>
      </c>
      <c r="B1250" s="16" t="s">
        <v>4368</v>
      </c>
      <c r="C1250" s="17" t="s">
        <v>4369</v>
      </c>
      <c r="D1250" s="18" t="s">
        <v>4370</v>
      </c>
      <c r="E1250" s="19"/>
      <c r="F1250" s="19" t="n">
        <v>1</v>
      </c>
      <c r="G1250" s="19"/>
      <c r="H1250" s="19" t="n">
        <v>3</v>
      </c>
      <c r="I1250" s="20"/>
      <c r="J1250" s="20" t="n">
        <f aca="false">F1250/H1250</f>
        <v>0.333333333333333</v>
      </c>
      <c r="K1250" s="17" t="s">
        <v>67</v>
      </c>
    </row>
    <row r="1251" customFormat="false" ht="12.75" hidden="false" customHeight="false" outlineLevel="0" collapsed="false">
      <c r="A1251" s="15" t="s">
        <v>4371</v>
      </c>
      <c r="B1251" s="16" t="s">
        <v>4372</v>
      </c>
      <c r="C1251" s="17" t="s">
        <v>4373</v>
      </c>
      <c r="D1251" s="18" t="s">
        <v>4374</v>
      </c>
      <c r="E1251" s="19"/>
      <c r="F1251" s="19" t="n">
        <v>1</v>
      </c>
      <c r="G1251" s="19" t="n">
        <v>3</v>
      </c>
      <c r="H1251" s="19"/>
      <c r="I1251" s="20"/>
      <c r="J1251" s="20"/>
      <c r="K1251" s="17" t="s">
        <v>211</v>
      </c>
    </row>
    <row r="1252" customFormat="false" ht="24" hidden="false" customHeight="false" outlineLevel="0" collapsed="false">
      <c r="A1252" s="15" t="s">
        <v>4375</v>
      </c>
      <c r="B1252" s="16" t="s">
        <v>4376</v>
      </c>
      <c r="C1252" s="17" t="s">
        <v>4377</v>
      </c>
      <c r="D1252" s="18" t="s">
        <v>4378</v>
      </c>
      <c r="E1252" s="19"/>
      <c r="F1252" s="19" t="n">
        <v>1</v>
      </c>
      <c r="G1252" s="19"/>
      <c r="H1252" s="19"/>
      <c r="I1252" s="20"/>
      <c r="J1252" s="20"/>
      <c r="K1252" s="17" t="s">
        <v>646</v>
      </c>
    </row>
    <row r="1253" customFormat="false" ht="12.75" hidden="false" customHeight="false" outlineLevel="0" collapsed="false">
      <c r="A1253" s="15" t="s">
        <v>4379</v>
      </c>
      <c r="B1253" s="16" t="s">
        <v>4380</v>
      </c>
      <c r="C1253" s="17" t="s">
        <v>4381</v>
      </c>
      <c r="D1253" s="18" t="s">
        <v>4382</v>
      </c>
      <c r="E1253" s="19"/>
      <c r="F1253" s="19" t="n">
        <v>1</v>
      </c>
      <c r="G1253" s="19"/>
      <c r="H1253" s="19"/>
      <c r="I1253" s="20"/>
      <c r="J1253" s="20"/>
      <c r="K1253" s="17" t="s">
        <v>21</v>
      </c>
    </row>
    <row r="1254" customFormat="false" ht="12.75" hidden="false" customHeight="false" outlineLevel="0" collapsed="false">
      <c r="A1254" s="15" t="s">
        <v>4383</v>
      </c>
      <c r="B1254" s="16" t="s">
        <v>4384</v>
      </c>
      <c r="C1254" s="17" t="s">
        <v>4385</v>
      </c>
      <c r="D1254" s="18" t="s">
        <v>4386</v>
      </c>
      <c r="E1254" s="19"/>
      <c r="F1254" s="19" t="n">
        <v>1</v>
      </c>
      <c r="G1254" s="19"/>
      <c r="H1254" s="19"/>
      <c r="I1254" s="20"/>
      <c r="J1254" s="20"/>
      <c r="K1254" s="17" t="s">
        <v>1788</v>
      </c>
    </row>
    <row r="1255" customFormat="false" ht="12.75" hidden="false" customHeight="false" outlineLevel="0" collapsed="false">
      <c r="A1255" s="15" t="s">
        <v>4387</v>
      </c>
      <c r="B1255" s="16" t="s">
        <v>4388</v>
      </c>
      <c r="C1255" s="17" t="s">
        <v>4389</v>
      </c>
      <c r="D1255" s="18" t="s">
        <v>4390</v>
      </c>
      <c r="E1255" s="19"/>
      <c r="F1255" s="19" t="n">
        <v>3</v>
      </c>
      <c r="G1255" s="19" t="n">
        <v>1</v>
      </c>
      <c r="H1255" s="19"/>
      <c r="I1255" s="20"/>
      <c r="J1255" s="20"/>
      <c r="K1255" s="17" t="s">
        <v>1788</v>
      </c>
    </row>
    <row r="1256" customFormat="false" ht="12.75" hidden="false" customHeight="false" outlineLevel="0" collapsed="false">
      <c r="A1256" s="15" t="s">
        <v>4391</v>
      </c>
      <c r="B1256" s="16" t="s">
        <v>4392</v>
      </c>
      <c r="C1256" s="17" t="s">
        <v>29</v>
      </c>
      <c r="D1256" s="18" t="s">
        <v>4393</v>
      </c>
      <c r="E1256" s="19"/>
      <c r="F1256" s="19"/>
      <c r="G1256" s="19" t="n">
        <v>6</v>
      </c>
      <c r="H1256" s="19"/>
      <c r="I1256" s="20"/>
      <c r="J1256" s="20"/>
      <c r="K1256" s="17" t="s">
        <v>364</v>
      </c>
    </row>
    <row r="1257" customFormat="false" ht="12.75" hidden="false" customHeight="false" outlineLevel="0" collapsed="false">
      <c r="A1257" s="15" t="s">
        <v>4394</v>
      </c>
      <c r="B1257" s="16" t="s">
        <v>4395</v>
      </c>
      <c r="C1257" s="17" t="s">
        <v>29</v>
      </c>
      <c r="D1257" s="18" t="s">
        <v>4396</v>
      </c>
      <c r="E1257" s="19"/>
      <c r="F1257" s="19" t="n">
        <v>2</v>
      </c>
      <c r="G1257" s="19" t="n">
        <v>1</v>
      </c>
      <c r="H1257" s="19"/>
      <c r="I1257" s="20"/>
      <c r="J1257" s="20"/>
      <c r="K1257" s="17" t="s">
        <v>328</v>
      </c>
    </row>
    <row r="1258" customFormat="false" ht="12.75" hidden="false" customHeight="false" outlineLevel="0" collapsed="false">
      <c r="A1258" s="15" t="s">
        <v>4397</v>
      </c>
      <c r="B1258" s="16" t="s">
        <v>4398</v>
      </c>
      <c r="C1258" s="17" t="s">
        <v>29</v>
      </c>
      <c r="D1258" s="18" t="s">
        <v>1951</v>
      </c>
      <c r="E1258" s="19"/>
      <c r="F1258" s="19" t="n">
        <v>2</v>
      </c>
      <c r="G1258" s="19" t="n">
        <v>4</v>
      </c>
      <c r="H1258" s="19"/>
      <c r="I1258" s="20"/>
      <c r="J1258" s="20"/>
      <c r="K1258" s="17" t="s">
        <v>585</v>
      </c>
    </row>
    <row r="1259" customFormat="false" ht="12.75" hidden="false" customHeight="false" outlineLevel="0" collapsed="false">
      <c r="A1259" s="15" t="s">
        <v>4399</v>
      </c>
      <c r="B1259" s="16" t="s">
        <v>4400</v>
      </c>
      <c r="C1259" s="17" t="s">
        <v>29</v>
      </c>
      <c r="D1259" s="18" t="s">
        <v>4401</v>
      </c>
      <c r="E1259" s="19"/>
      <c r="F1259" s="19" t="n">
        <v>2</v>
      </c>
      <c r="G1259" s="19"/>
      <c r="H1259" s="19"/>
      <c r="I1259" s="20"/>
      <c r="J1259" s="20"/>
      <c r="K1259" s="17" t="s">
        <v>223</v>
      </c>
    </row>
    <row r="1260" customFormat="false" ht="12.75" hidden="false" customHeight="false" outlineLevel="0" collapsed="false">
      <c r="A1260" s="15" t="s">
        <v>4402</v>
      </c>
      <c r="B1260" s="16" t="s">
        <v>4403</v>
      </c>
      <c r="C1260" s="17" t="s">
        <v>29</v>
      </c>
      <c r="D1260" s="18" t="s">
        <v>1044</v>
      </c>
      <c r="E1260" s="19"/>
      <c r="F1260" s="19" t="n">
        <v>21</v>
      </c>
      <c r="G1260" s="19"/>
      <c r="H1260" s="19" t="n">
        <v>2</v>
      </c>
      <c r="I1260" s="20"/>
      <c r="J1260" s="20" t="n">
        <f aca="false">F1260/H1260</f>
        <v>10.5</v>
      </c>
      <c r="K1260" s="17" t="s">
        <v>497</v>
      </c>
    </row>
    <row r="1261" customFormat="false" ht="12.75" hidden="false" customHeight="false" outlineLevel="0" collapsed="false">
      <c r="A1261" s="15" t="s">
        <v>4404</v>
      </c>
      <c r="B1261" s="16" t="s">
        <v>4405</v>
      </c>
      <c r="C1261" s="17" t="s">
        <v>4406</v>
      </c>
      <c r="D1261" s="18" t="s">
        <v>4407</v>
      </c>
      <c r="E1261" s="19"/>
      <c r="F1261" s="19"/>
      <c r="G1261" s="19"/>
      <c r="H1261" s="19" t="n">
        <v>1</v>
      </c>
      <c r="I1261" s="20"/>
      <c r="J1261" s="20"/>
      <c r="K1261" s="17" t="s">
        <v>223</v>
      </c>
    </row>
    <row r="1262" customFormat="false" ht="12.75" hidden="false" customHeight="false" outlineLevel="0" collapsed="false">
      <c r="A1262" s="15" t="s">
        <v>4408</v>
      </c>
      <c r="B1262" s="16" t="s">
        <v>4409</v>
      </c>
      <c r="C1262" s="17" t="s">
        <v>29</v>
      </c>
      <c r="D1262" s="18" t="s">
        <v>4410</v>
      </c>
      <c r="E1262" s="19"/>
      <c r="F1262" s="19"/>
      <c r="G1262" s="19"/>
      <c r="H1262" s="19" t="n">
        <v>1</v>
      </c>
      <c r="I1262" s="20"/>
      <c r="J1262" s="20"/>
      <c r="K1262" s="17" t="s">
        <v>223</v>
      </c>
    </row>
    <row r="1263" customFormat="false" ht="12.75" hidden="false" customHeight="false" outlineLevel="0" collapsed="false">
      <c r="A1263" s="15" t="s">
        <v>4411</v>
      </c>
      <c r="B1263" s="16" t="s">
        <v>4412</v>
      </c>
      <c r="C1263" s="17" t="s">
        <v>29</v>
      </c>
      <c r="D1263" s="18" t="s">
        <v>4413</v>
      </c>
      <c r="E1263" s="19"/>
      <c r="F1263" s="19"/>
      <c r="G1263" s="19"/>
      <c r="H1263" s="19" t="n">
        <v>1</v>
      </c>
      <c r="I1263" s="20"/>
      <c r="J1263" s="20"/>
      <c r="K1263" s="17" t="s">
        <v>231</v>
      </c>
    </row>
    <row r="1264" customFormat="false" ht="12.75" hidden="false" customHeight="false" outlineLevel="0" collapsed="false">
      <c r="A1264" s="15" t="s">
        <v>4414</v>
      </c>
      <c r="B1264" s="16" t="s">
        <v>4415</v>
      </c>
      <c r="C1264" s="17" t="s">
        <v>29</v>
      </c>
      <c r="D1264" s="18" t="s">
        <v>4416</v>
      </c>
      <c r="E1264" s="19"/>
      <c r="F1264" s="19" t="n">
        <v>2</v>
      </c>
      <c r="G1264" s="19"/>
      <c r="H1264" s="19"/>
      <c r="I1264" s="20"/>
      <c r="J1264" s="20"/>
      <c r="K1264" s="17" t="s">
        <v>1075</v>
      </c>
    </row>
    <row r="1265" customFormat="false" ht="12.75" hidden="false" customHeight="false" outlineLevel="0" collapsed="false">
      <c r="A1265" s="15" t="s">
        <v>4417</v>
      </c>
      <c r="B1265" s="16" t="s">
        <v>4418</v>
      </c>
      <c r="C1265" s="17" t="s">
        <v>29</v>
      </c>
      <c r="D1265" s="18" t="s">
        <v>4419</v>
      </c>
      <c r="E1265" s="19"/>
      <c r="F1265" s="19" t="n">
        <v>1</v>
      </c>
      <c r="G1265" s="19" t="n">
        <v>4</v>
      </c>
      <c r="H1265" s="19" t="n">
        <v>1</v>
      </c>
      <c r="I1265" s="20"/>
      <c r="J1265" s="20" t="n">
        <f aca="false">F1265/H1265</f>
        <v>1</v>
      </c>
      <c r="K1265" s="17" t="s">
        <v>231</v>
      </c>
    </row>
    <row r="1266" customFormat="false" ht="12.75" hidden="false" customHeight="false" outlineLevel="0" collapsed="false">
      <c r="A1266" s="15" t="s">
        <v>4420</v>
      </c>
      <c r="B1266" s="16" t="s">
        <v>4421</v>
      </c>
      <c r="C1266" s="17" t="s">
        <v>29</v>
      </c>
      <c r="D1266" s="18" t="s">
        <v>4422</v>
      </c>
      <c r="E1266" s="19"/>
      <c r="F1266" s="19" t="n">
        <v>1</v>
      </c>
      <c r="G1266" s="19"/>
      <c r="H1266" s="19"/>
      <c r="I1266" s="20"/>
      <c r="J1266" s="20"/>
      <c r="K1266" s="17" t="s">
        <v>223</v>
      </c>
    </row>
    <row r="1267" customFormat="false" ht="12.75" hidden="false" customHeight="false" outlineLevel="0" collapsed="false">
      <c r="A1267" s="15" t="s">
        <v>4423</v>
      </c>
      <c r="B1267" s="16" t="s">
        <v>4424</v>
      </c>
      <c r="C1267" s="17" t="s">
        <v>29</v>
      </c>
      <c r="D1267" s="18" t="s">
        <v>4425</v>
      </c>
      <c r="E1267" s="19"/>
      <c r="F1267" s="19" t="n">
        <v>2</v>
      </c>
      <c r="G1267" s="19"/>
      <c r="H1267" s="19"/>
      <c r="I1267" s="20"/>
      <c r="J1267" s="20"/>
      <c r="K1267" s="17" t="s">
        <v>223</v>
      </c>
    </row>
    <row r="1268" customFormat="false" ht="12.75" hidden="false" customHeight="false" outlineLevel="0" collapsed="false">
      <c r="A1268" s="15" t="s">
        <v>4426</v>
      </c>
      <c r="B1268" s="16" t="s">
        <v>4427</v>
      </c>
      <c r="C1268" s="17" t="s">
        <v>29</v>
      </c>
      <c r="D1268" s="18" t="s">
        <v>4428</v>
      </c>
      <c r="E1268" s="19"/>
      <c r="F1268" s="19" t="n">
        <v>2</v>
      </c>
      <c r="G1268" s="19"/>
      <c r="H1268" s="19"/>
      <c r="I1268" s="20"/>
      <c r="J1268" s="20"/>
      <c r="K1268" s="17" t="s">
        <v>1075</v>
      </c>
    </row>
    <row r="1269" customFormat="false" ht="12.75" hidden="false" customHeight="false" outlineLevel="0" collapsed="false">
      <c r="A1269" s="15" t="s">
        <v>4429</v>
      </c>
      <c r="B1269" s="16" t="s">
        <v>4430</v>
      </c>
      <c r="C1269" s="17" t="s">
        <v>4431</v>
      </c>
      <c r="D1269" s="18" t="s">
        <v>4432</v>
      </c>
      <c r="E1269" s="19"/>
      <c r="F1269" s="19" t="n">
        <v>8</v>
      </c>
      <c r="G1269" s="19"/>
      <c r="H1269" s="19"/>
      <c r="I1269" s="20"/>
      <c r="J1269" s="20"/>
      <c r="K1269" s="17" t="s">
        <v>338</v>
      </c>
    </row>
    <row r="1270" customFormat="false" ht="12.75" hidden="false" customHeight="false" outlineLevel="0" collapsed="false">
      <c r="A1270" s="15" t="s">
        <v>4433</v>
      </c>
      <c r="B1270" s="16" t="s">
        <v>4434</v>
      </c>
      <c r="C1270" s="17" t="s">
        <v>4435</v>
      </c>
      <c r="D1270" s="18" t="s">
        <v>4436</v>
      </c>
      <c r="E1270" s="19"/>
      <c r="F1270" s="19" t="n">
        <v>7</v>
      </c>
      <c r="G1270" s="19" t="n">
        <v>14</v>
      </c>
      <c r="H1270" s="19" t="n">
        <v>1</v>
      </c>
      <c r="I1270" s="20"/>
      <c r="J1270" s="20" t="n">
        <f aca="false">F1270/H1270</f>
        <v>7</v>
      </c>
      <c r="K1270" s="17" t="s">
        <v>144</v>
      </c>
    </row>
    <row r="1271" customFormat="false" ht="12.75" hidden="false" customHeight="false" outlineLevel="0" collapsed="false">
      <c r="A1271" s="15" t="s">
        <v>4437</v>
      </c>
      <c r="B1271" s="16" t="s">
        <v>4438</v>
      </c>
      <c r="C1271" s="17" t="s">
        <v>29</v>
      </c>
      <c r="D1271" s="18" t="s">
        <v>536</v>
      </c>
      <c r="E1271" s="19"/>
      <c r="F1271" s="19" t="n">
        <v>4</v>
      </c>
      <c r="G1271" s="19"/>
      <c r="H1271" s="19"/>
      <c r="I1271" s="20"/>
      <c r="J1271" s="20"/>
      <c r="K1271" s="17" t="s">
        <v>497</v>
      </c>
    </row>
    <row r="1272" customFormat="false" ht="12.75" hidden="false" customHeight="false" outlineLevel="0" collapsed="false">
      <c r="A1272" s="15" t="s">
        <v>4439</v>
      </c>
      <c r="B1272" s="16" t="s">
        <v>4440</v>
      </c>
      <c r="C1272" s="17" t="s">
        <v>4441</v>
      </c>
      <c r="D1272" s="18" t="s">
        <v>4442</v>
      </c>
      <c r="E1272" s="19"/>
      <c r="F1272" s="19"/>
      <c r="G1272" s="19" t="n">
        <v>1</v>
      </c>
      <c r="H1272" s="19"/>
      <c r="I1272" s="20"/>
      <c r="J1272" s="20"/>
      <c r="K1272" s="17" t="s">
        <v>265</v>
      </c>
    </row>
    <row r="1273" customFormat="false" ht="12.75" hidden="false" customHeight="false" outlineLevel="0" collapsed="false">
      <c r="A1273" s="15" t="s">
        <v>4443</v>
      </c>
      <c r="B1273" s="16" t="s">
        <v>4444</v>
      </c>
      <c r="C1273" s="17" t="s">
        <v>4445</v>
      </c>
      <c r="D1273" s="18" t="s">
        <v>4446</v>
      </c>
      <c r="E1273" s="19"/>
      <c r="F1273" s="19" t="n">
        <v>6</v>
      </c>
      <c r="G1273" s="19"/>
      <c r="H1273" s="19"/>
      <c r="I1273" s="20"/>
      <c r="J1273" s="20"/>
      <c r="K1273" s="17" t="s">
        <v>364</v>
      </c>
    </row>
    <row r="1274" customFormat="false" ht="12.75" hidden="false" customHeight="false" outlineLevel="0" collapsed="false">
      <c r="A1274" s="15" t="s">
        <v>4447</v>
      </c>
      <c r="B1274" s="16" t="s">
        <v>4448</v>
      </c>
      <c r="C1274" s="17" t="s">
        <v>4449</v>
      </c>
      <c r="D1274" s="18" t="s">
        <v>4450</v>
      </c>
      <c r="E1274" s="19"/>
      <c r="F1274" s="19" t="n">
        <v>7</v>
      </c>
      <c r="G1274" s="19"/>
      <c r="H1274" s="19"/>
      <c r="I1274" s="20"/>
      <c r="J1274" s="20"/>
      <c r="K1274" s="17" t="s">
        <v>364</v>
      </c>
    </row>
    <row r="1275" customFormat="false" ht="12.75" hidden="false" customHeight="false" outlineLevel="0" collapsed="false">
      <c r="A1275" s="15" t="s">
        <v>4451</v>
      </c>
      <c r="B1275" s="16" t="s">
        <v>4452</v>
      </c>
      <c r="C1275" s="17" t="s">
        <v>4453</v>
      </c>
      <c r="D1275" s="18" t="s">
        <v>1951</v>
      </c>
      <c r="E1275" s="19"/>
      <c r="F1275" s="19" t="n">
        <v>4</v>
      </c>
      <c r="G1275" s="19"/>
      <c r="H1275" s="19"/>
      <c r="I1275" s="20"/>
      <c r="J1275" s="20"/>
      <c r="K1275" s="17" t="s">
        <v>585</v>
      </c>
    </row>
    <row r="1276" customFormat="false" ht="12.75" hidden="false" customHeight="false" outlineLevel="0" collapsed="false">
      <c r="A1276" s="15" t="s">
        <v>4454</v>
      </c>
      <c r="B1276" s="16" t="s">
        <v>4455</v>
      </c>
      <c r="C1276" s="17" t="s">
        <v>4456</v>
      </c>
      <c r="D1276" s="18" t="s">
        <v>4457</v>
      </c>
      <c r="E1276" s="19"/>
      <c r="F1276" s="19" t="n">
        <v>5</v>
      </c>
      <c r="G1276" s="19" t="n">
        <v>8</v>
      </c>
      <c r="H1276" s="19"/>
      <c r="I1276" s="20"/>
      <c r="J1276" s="20"/>
      <c r="K1276" s="17" t="s">
        <v>251</v>
      </c>
    </row>
    <row r="1277" customFormat="false" ht="12.75" hidden="false" customHeight="false" outlineLevel="0" collapsed="false">
      <c r="A1277" s="15" t="s">
        <v>4458</v>
      </c>
      <c r="B1277" s="16" t="s">
        <v>4459</v>
      </c>
      <c r="C1277" s="17" t="s">
        <v>4460</v>
      </c>
      <c r="D1277" s="18" t="s">
        <v>4461</v>
      </c>
      <c r="E1277" s="19"/>
      <c r="F1277" s="19" t="n">
        <v>1</v>
      </c>
      <c r="G1277" s="19"/>
      <c r="H1277" s="19"/>
      <c r="I1277" s="20"/>
      <c r="J1277" s="20"/>
      <c r="K1277" s="17" t="s">
        <v>1368</v>
      </c>
    </row>
    <row r="1278" customFormat="false" ht="12.75" hidden="false" customHeight="false" outlineLevel="0" collapsed="false">
      <c r="A1278" s="15" t="s">
        <v>4462</v>
      </c>
      <c r="B1278" s="16" t="s">
        <v>4463</v>
      </c>
      <c r="C1278" s="17" t="s">
        <v>29</v>
      </c>
      <c r="D1278" s="18" t="s">
        <v>4464</v>
      </c>
      <c r="E1278" s="19"/>
      <c r="F1278" s="19" t="n">
        <v>1</v>
      </c>
      <c r="G1278" s="19"/>
      <c r="H1278" s="19"/>
      <c r="I1278" s="20"/>
      <c r="J1278" s="20"/>
      <c r="K1278" s="17" t="s">
        <v>223</v>
      </c>
    </row>
    <row r="1279" customFormat="false" ht="12.75" hidden="false" customHeight="false" outlineLevel="0" collapsed="false">
      <c r="A1279" s="15" t="s">
        <v>4465</v>
      </c>
      <c r="B1279" s="16" t="s">
        <v>4466</v>
      </c>
      <c r="C1279" s="17" t="s">
        <v>29</v>
      </c>
      <c r="D1279" s="18" t="s">
        <v>3017</v>
      </c>
      <c r="E1279" s="19"/>
      <c r="F1279" s="19" t="n">
        <v>14</v>
      </c>
      <c r="G1279" s="19"/>
      <c r="H1279" s="19" t="n">
        <v>1</v>
      </c>
      <c r="I1279" s="20"/>
      <c r="J1279" s="20" t="n">
        <f aca="false">F1279/H1279</f>
        <v>14</v>
      </c>
      <c r="K1279" s="17" t="s">
        <v>497</v>
      </c>
    </row>
    <row r="1280" customFormat="false" ht="12.75" hidden="false" customHeight="false" outlineLevel="0" collapsed="false">
      <c r="A1280" s="15" t="s">
        <v>4467</v>
      </c>
      <c r="B1280" s="16" t="s">
        <v>4468</v>
      </c>
      <c r="C1280" s="17" t="s">
        <v>29</v>
      </c>
      <c r="D1280" s="18" t="s">
        <v>4469</v>
      </c>
      <c r="E1280" s="19"/>
      <c r="F1280" s="19" t="n">
        <v>9</v>
      </c>
      <c r="G1280" s="19" t="n">
        <v>3</v>
      </c>
      <c r="H1280" s="19" t="n">
        <v>6</v>
      </c>
      <c r="I1280" s="20"/>
      <c r="J1280" s="20" t="n">
        <f aca="false">F1280/H1280</f>
        <v>1.5</v>
      </c>
      <c r="K1280" s="17" t="s">
        <v>56</v>
      </c>
    </row>
    <row r="1281" customFormat="false" ht="12.75" hidden="false" customHeight="false" outlineLevel="0" collapsed="false">
      <c r="A1281" s="15" t="s">
        <v>4470</v>
      </c>
      <c r="B1281" s="16" t="s">
        <v>4471</v>
      </c>
      <c r="C1281" s="17" t="s">
        <v>4472</v>
      </c>
      <c r="D1281" s="18" t="s">
        <v>4473</v>
      </c>
      <c r="E1281" s="19"/>
      <c r="F1281" s="19" t="n">
        <v>1</v>
      </c>
      <c r="G1281" s="19"/>
      <c r="H1281" s="19"/>
      <c r="I1281" s="20"/>
      <c r="J1281" s="20"/>
      <c r="K1281" s="17" t="s">
        <v>67</v>
      </c>
    </row>
    <row r="1282" customFormat="false" ht="12.75" hidden="false" customHeight="false" outlineLevel="0" collapsed="false">
      <c r="A1282" s="15" t="s">
        <v>4474</v>
      </c>
      <c r="B1282" s="16" t="s">
        <v>4475</v>
      </c>
      <c r="C1282" s="17" t="s">
        <v>4476</v>
      </c>
      <c r="D1282" s="18" t="s">
        <v>4477</v>
      </c>
      <c r="E1282" s="19"/>
      <c r="F1282" s="19" t="n">
        <v>1</v>
      </c>
      <c r="G1282" s="19"/>
      <c r="H1282" s="19"/>
      <c r="I1282" s="20"/>
      <c r="J1282" s="20"/>
      <c r="K1282" s="17" t="s">
        <v>211</v>
      </c>
    </row>
    <row r="1283" customFormat="false" ht="12.75" hidden="false" customHeight="false" outlineLevel="0" collapsed="false">
      <c r="A1283" s="15" t="s">
        <v>4478</v>
      </c>
      <c r="B1283" s="16" t="s">
        <v>4479</v>
      </c>
      <c r="C1283" s="17" t="s">
        <v>4480</v>
      </c>
      <c r="D1283" s="18" t="s">
        <v>4481</v>
      </c>
      <c r="E1283" s="19"/>
      <c r="F1283" s="19" t="n">
        <v>2</v>
      </c>
      <c r="G1283" s="19"/>
      <c r="H1283" s="19"/>
      <c r="I1283" s="20"/>
      <c r="J1283" s="20"/>
      <c r="K1283" s="17" t="s">
        <v>1312</v>
      </c>
    </row>
    <row r="1284" customFormat="false" ht="12.75" hidden="false" customHeight="false" outlineLevel="0" collapsed="false">
      <c r="A1284" s="15" t="s">
        <v>4482</v>
      </c>
      <c r="B1284" s="16" t="s">
        <v>4483</v>
      </c>
      <c r="C1284" s="17" t="s">
        <v>29</v>
      </c>
      <c r="D1284" s="18" t="s">
        <v>4484</v>
      </c>
      <c r="E1284" s="19"/>
      <c r="F1284" s="19"/>
      <c r="G1284" s="19" t="n">
        <v>1</v>
      </c>
      <c r="H1284" s="19"/>
      <c r="I1284" s="20"/>
      <c r="J1284" s="20"/>
      <c r="K1284" s="17" t="s">
        <v>223</v>
      </c>
    </row>
    <row r="1285" customFormat="false" ht="12.75" hidden="false" customHeight="false" outlineLevel="0" collapsed="false">
      <c r="A1285" s="15" t="s">
        <v>4485</v>
      </c>
      <c r="B1285" s="16" t="s">
        <v>4486</v>
      </c>
      <c r="C1285" s="17" t="s">
        <v>29</v>
      </c>
      <c r="D1285" s="18" t="s">
        <v>4487</v>
      </c>
      <c r="E1285" s="19"/>
      <c r="F1285" s="19"/>
      <c r="G1285" s="19"/>
      <c r="H1285" s="19" t="n">
        <v>1</v>
      </c>
      <c r="I1285" s="20"/>
      <c r="J1285" s="20"/>
      <c r="K1285" s="17" t="s">
        <v>223</v>
      </c>
    </row>
    <row r="1286" customFormat="false" ht="12.75" hidden="false" customHeight="false" outlineLevel="0" collapsed="false">
      <c r="A1286" s="15" t="s">
        <v>4488</v>
      </c>
      <c r="B1286" s="16" t="s">
        <v>4489</v>
      </c>
      <c r="C1286" s="17" t="s">
        <v>29</v>
      </c>
      <c r="D1286" s="18" t="s">
        <v>1951</v>
      </c>
      <c r="E1286" s="19"/>
      <c r="F1286" s="19"/>
      <c r="G1286" s="19" t="n">
        <v>1</v>
      </c>
      <c r="H1286" s="19"/>
      <c r="I1286" s="20"/>
      <c r="J1286" s="20"/>
      <c r="K1286" s="17" t="s">
        <v>585</v>
      </c>
    </row>
    <row r="1287" customFormat="false" ht="12.75" hidden="false" customHeight="false" outlineLevel="0" collapsed="false">
      <c r="A1287" s="15" t="s">
        <v>4490</v>
      </c>
      <c r="B1287" s="16" t="s">
        <v>4491</v>
      </c>
      <c r="C1287" s="17" t="s">
        <v>29</v>
      </c>
      <c r="D1287" s="18" t="s">
        <v>4492</v>
      </c>
      <c r="E1287" s="19"/>
      <c r="F1287" s="19" t="n">
        <v>3</v>
      </c>
      <c r="G1287" s="19"/>
      <c r="H1287" s="19" t="n">
        <v>1</v>
      </c>
      <c r="I1287" s="20"/>
      <c r="J1287" s="20"/>
      <c r="K1287" s="17" t="s">
        <v>223</v>
      </c>
    </row>
    <row r="1288" customFormat="false" ht="12.75" hidden="false" customHeight="false" outlineLevel="0" collapsed="false">
      <c r="A1288" s="15" t="s">
        <v>4493</v>
      </c>
      <c r="B1288" s="16" t="s">
        <v>4494</v>
      </c>
      <c r="C1288" s="17" t="s">
        <v>4495</v>
      </c>
      <c r="D1288" s="18" t="s">
        <v>4496</v>
      </c>
      <c r="E1288" s="19"/>
      <c r="F1288" s="19"/>
      <c r="G1288" s="19" t="n">
        <v>2</v>
      </c>
      <c r="H1288" s="19" t="n">
        <v>1</v>
      </c>
      <c r="I1288" s="20"/>
      <c r="J1288" s="20"/>
      <c r="K1288" s="17" t="s">
        <v>211</v>
      </c>
    </row>
    <row r="1289" customFormat="false" ht="12.75" hidden="false" customHeight="false" outlineLevel="0" collapsed="false">
      <c r="A1289" s="15" t="s">
        <v>4497</v>
      </c>
      <c r="B1289" s="16" t="s">
        <v>4498</v>
      </c>
      <c r="C1289" s="17" t="s">
        <v>4499</v>
      </c>
      <c r="D1289" s="18" t="s">
        <v>4500</v>
      </c>
      <c r="E1289" s="19"/>
      <c r="F1289" s="19"/>
      <c r="G1289" s="19" t="n">
        <v>2</v>
      </c>
      <c r="H1289" s="19"/>
      <c r="I1289" s="20"/>
      <c r="J1289" s="20"/>
      <c r="K1289" s="17" t="s">
        <v>475</v>
      </c>
    </row>
    <row r="1290" customFormat="false" ht="24" hidden="false" customHeight="false" outlineLevel="0" collapsed="false">
      <c r="A1290" s="15" t="s">
        <v>4501</v>
      </c>
      <c r="B1290" s="16" t="s">
        <v>4502</v>
      </c>
      <c r="C1290" s="17" t="s">
        <v>4503</v>
      </c>
      <c r="D1290" s="18" t="s">
        <v>4504</v>
      </c>
      <c r="E1290" s="19"/>
      <c r="F1290" s="19" t="n">
        <v>1</v>
      </c>
      <c r="G1290" s="19"/>
      <c r="H1290" s="19"/>
      <c r="I1290" s="20"/>
      <c r="J1290" s="20"/>
      <c r="K1290" s="17" t="s">
        <v>419</v>
      </c>
    </row>
    <row r="1291" customFormat="false" ht="12.75" hidden="false" customHeight="false" outlineLevel="0" collapsed="false">
      <c r="A1291" s="15" t="s">
        <v>4505</v>
      </c>
      <c r="B1291" s="16" t="s">
        <v>4506</v>
      </c>
      <c r="C1291" s="17" t="s">
        <v>29</v>
      </c>
      <c r="D1291" s="18" t="s">
        <v>4507</v>
      </c>
      <c r="E1291" s="19"/>
      <c r="F1291" s="19" t="n">
        <v>2</v>
      </c>
      <c r="G1291" s="19"/>
      <c r="H1291" s="19"/>
      <c r="I1291" s="20"/>
      <c r="J1291" s="20"/>
      <c r="K1291" s="17" t="s">
        <v>223</v>
      </c>
    </row>
    <row r="1292" customFormat="false" ht="12.75" hidden="false" customHeight="false" outlineLevel="0" collapsed="false">
      <c r="A1292" s="15" t="s">
        <v>4508</v>
      </c>
      <c r="B1292" s="16" t="s">
        <v>4509</v>
      </c>
      <c r="C1292" s="17" t="s">
        <v>4510</v>
      </c>
      <c r="D1292" s="18" t="s">
        <v>4511</v>
      </c>
      <c r="E1292" s="19"/>
      <c r="F1292" s="19"/>
      <c r="G1292" s="19"/>
      <c r="H1292" s="19" t="n">
        <v>3</v>
      </c>
      <c r="I1292" s="20"/>
      <c r="J1292" s="20"/>
      <c r="K1292" s="17" t="s">
        <v>328</v>
      </c>
    </row>
    <row r="1293" customFormat="false" ht="12.75" hidden="false" customHeight="false" outlineLevel="0" collapsed="false">
      <c r="A1293" s="15" t="s">
        <v>4512</v>
      </c>
      <c r="B1293" s="16" t="s">
        <v>4513</v>
      </c>
      <c r="C1293" s="17" t="s">
        <v>29</v>
      </c>
      <c r="D1293" s="18" t="s">
        <v>4514</v>
      </c>
      <c r="E1293" s="19"/>
      <c r="F1293" s="19" t="n">
        <v>1</v>
      </c>
      <c r="G1293" s="19" t="n">
        <v>3</v>
      </c>
      <c r="H1293" s="19"/>
      <c r="I1293" s="20"/>
      <c r="J1293" s="20"/>
      <c r="K1293" s="17" t="s">
        <v>223</v>
      </c>
    </row>
    <row r="1294" customFormat="false" ht="12.75" hidden="false" customHeight="false" outlineLevel="0" collapsed="false">
      <c r="A1294" s="15" t="s">
        <v>4515</v>
      </c>
      <c r="B1294" s="16" t="s">
        <v>4516</v>
      </c>
      <c r="C1294" s="17" t="s">
        <v>29</v>
      </c>
      <c r="D1294" s="18" t="s">
        <v>3331</v>
      </c>
      <c r="E1294" s="19"/>
      <c r="F1294" s="19" t="n">
        <v>1</v>
      </c>
      <c r="G1294" s="19"/>
      <c r="H1294" s="19"/>
      <c r="I1294" s="20"/>
      <c r="J1294" s="20"/>
      <c r="K1294" s="17" t="s">
        <v>223</v>
      </c>
    </row>
    <row r="1295" customFormat="false" ht="12.75" hidden="false" customHeight="false" outlineLevel="0" collapsed="false">
      <c r="A1295" s="15" t="s">
        <v>4517</v>
      </c>
      <c r="B1295" s="16" t="s">
        <v>4518</v>
      </c>
      <c r="C1295" s="17" t="s">
        <v>29</v>
      </c>
      <c r="D1295" s="18" t="s">
        <v>4519</v>
      </c>
      <c r="E1295" s="19"/>
      <c r="F1295" s="19"/>
      <c r="G1295" s="19" t="n">
        <v>4</v>
      </c>
      <c r="H1295" s="19" t="n">
        <v>1</v>
      </c>
      <c r="I1295" s="20"/>
      <c r="J1295" s="20"/>
      <c r="K1295" s="17" t="s">
        <v>223</v>
      </c>
    </row>
    <row r="1296" customFormat="false" ht="12.75" hidden="false" customHeight="false" outlineLevel="0" collapsed="false">
      <c r="A1296" s="15" t="s">
        <v>4520</v>
      </c>
      <c r="B1296" s="16" t="s">
        <v>4521</v>
      </c>
      <c r="C1296" s="17" t="s">
        <v>29</v>
      </c>
      <c r="D1296" s="18" t="s">
        <v>4522</v>
      </c>
      <c r="E1296" s="19"/>
      <c r="F1296" s="19" t="n">
        <v>2</v>
      </c>
      <c r="G1296" s="19"/>
      <c r="H1296" s="19"/>
      <c r="I1296" s="20"/>
      <c r="J1296" s="20"/>
      <c r="K1296" s="17" t="s">
        <v>223</v>
      </c>
    </row>
    <row r="1297" customFormat="false" ht="12.75" hidden="false" customHeight="false" outlineLevel="0" collapsed="false">
      <c r="A1297" s="15" t="s">
        <v>4523</v>
      </c>
      <c r="B1297" s="16" t="s">
        <v>4524</v>
      </c>
      <c r="C1297" s="17" t="s">
        <v>29</v>
      </c>
      <c r="D1297" s="18" t="s">
        <v>4525</v>
      </c>
      <c r="E1297" s="19"/>
      <c r="F1297" s="19" t="n">
        <v>2</v>
      </c>
      <c r="G1297" s="19"/>
      <c r="H1297" s="19" t="n">
        <v>1</v>
      </c>
      <c r="I1297" s="20"/>
      <c r="J1297" s="20" t="n">
        <f aca="false">F1297/H1297</f>
        <v>2</v>
      </c>
      <c r="K1297" s="17" t="s">
        <v>223</v>
      </c>
    </row>
    <row r="1298" customFormat="false" ht="12.75" hidden="false" customHeight="false" outlineLevel="0" collapsed="false">
      <c r="A1298" s="15" t="s">
        <v>4526</v>
      </c>
      <c r="B1298" s="16" t="s">
        <v>4527</v>
      </c>
      <c r="C1298" s="17" t="s">
        <v>29</v>
      </c>
      <c r="D1298" s="18" t="s">
        <v>4528</v>
      </c>
      <c r="E1298" s="19"/>
      <c r="F1298" s="19" t="n">
        <v>1</v>
      </c>
      <c r="G1298" s="19"/>
      <c r="H1298" s="19"/>
      <c r="I1298" s="20"/>
      <c r="J1298" s="20"/>
      <c r="K1298" s="17" t="s">
        <v>223</v>
      </c>
    </row>
    <row r="1299" customFormat="false" ht="12.75" hidden="false" customHeight="false" outlineLevel="0" collapsed="false">
      <c r="A1299" s="15" t="s">
        <v>4529</v>
      </c>
      <c r="B1299" s="16" t="s">
        <v>4530</v>
      </c>
      <c r="C1299" s="17" t="s">
        <v>4531</v>
      </c>
      <c r="D1299" s="18" t="s">
        <v>4532</v>
      </c>
      <c r="E1299" s="19"/>
      <c r="F1299" s="19"/>
      <c r="G1299" s="19" t="n">
        <v>1</v>
      </c>
      <c r="H1299" s="19"/>
      <c r="I1299" s="20"/>
      <c r="J1299" s="20"/>
      <c r="K1299" s="17" t="s">
        <v>1503</v>
      </c>
    </row>
    <row r="1300" customFormat="false" ht="12.75" hidden="false" customHeight="false" outlineLevel="0" collapsed="false">
      <c r="A1300" s="15" t="s">
        <v>4533</v>
      </c>
      <c r="B1300" s="16" t="s">
        <v>4534</v>
      </c>
      <c r="C1300" s="17" t="s">
        <v>29</v>
      </c>
      <c r="D1300" s="18" t="s">
        <v>4535</v>
      </c>
      <c r="E1300" s="19"/>
      <c r="F1300" s="19" t="n">
        <v>4</v>
      </c>
      <c r="G1300" s="19"/>
      <c r="H1300" s="19"/>
      <c r="I1300" s="20"/>
      <c r="J1300" s="20"/>
      <c r="K1300" s="17" t="s">
        <v>223</v>
      </c>
    </row>
    <row r="1301" customFormat="false" ht="12.75" hidden="false" customHeight="false" outlineLevel="0" collapsed="false">
      <c r="A1301" s="15" t="s">
        <v>4536</v>
      </c>
      <c r="B1301" s="16" t="s">
        <v>4537</v>
      </c>
      <c r="C1301" s="17" t="s">
        <v>29</v>
      </c>
      <c r="D1301" s="18" t="s">
        <v>4538</v>
      </c>
      <c r="E1301" s="19"/>
      <c r="F1301" s="19" t="n">
        <v>2</v>
      </c>
      <c r="G1301" s="19" t="n">
        <v>3</v>
      </c>
      <c r="H1301" s="19"/>
      <c r="I1301" s="20"/>
      <c r="J1301" s="20"/>
      <c r="K1301" s="17" t="s">
        <v>223</v>
      </c>
    </row>
    <row r="1302" customFormat="false" ht="12.75" hidden="false" customHeight="false" outlineLevel="0" collapsed="false">
      <c r="A1302" s="15" t="s">
        <v>4539</v>
      </c>
      <c r="B1302" s="16" t="s">
        <v>4540</v>
      </c>
      <c r="C1302" s="17" t="s">
        <v>29</v>
      </c>
      <c r="D1302" s="18" t="s">
        <v>4541</v>
      </c>
      <c r="E1302" s="19"/>
      <c r="F1302" s="19" t="n">
        <v>8</v>
      </c>
      <c r="G1302" s="19" t="n">
        <v>8</v>
      </c>
      <c r="H1302" s="19"/>
      <c r="I1302" s="20"/>
      <c r="J1302" s="20"/>
      <c r="K1302" s="17" t="s">
        <v>223</v>
      </c>
    </row>
    <row r="1303" customFormat="false" ht="12.75" hidden="false" customHeight="false" outlineLevel="0" collapsed="false">
      <c r="A1303" s="15" t="s">
        <v>4542</v>
      </c>
      <c r="B1303" s="16" t="s">
        <v>4543</v>
      </c>
      <c r="C1303" s="17" t="s">
        <v>29</v>
      </c>
      <c r="D1303" s="18" t="s">
        <v>1951</v>
      </c>
      <c r="E1303" s="19"/>
      <c r="F1303" s="19" t="n">
        <v>1</v>
      </c>
      <c r="G1303" s="19" t="n">
        <v>1</v>
      </c>
      <c r="H1303" s="19" t="n">
        <v>1</v>
      </c>
      <c r="I1303" s="20"/>
      <c r="J1303" s="20" t="n">
        <f aca="false">F1303/H1303</f>
        <v>1</v>
      </c>
      <c r="K1303" s="17" t="s">
        <v>585</v>
      </c>
    </row>
    <row r="1304" customFormat="false" ht="12.75" hidden="false" customHeight="false" outlineLevel="0" collapsed="false">
      <c r="A1304" s="15" t="s">
        <v>4544</v>
      </c>
      <c r="B1304" s="16" t="s">
        <v>4545</v>
      </c>
      <c r="C1304" s="17" t="s">
        <v>4546</v>
      </c>
      <c r="D1304" s="18" t="s">
        <v>4547</v>
      </c>
      <c r="E1304" s="19"/>
      <c r="F1304" s="19"/>
      <c r="G1304" s="19"/>
      <c r="H1304" s="19" t="n">
        <v>1</v>
      </c>
      <c r="I1304" s="20"/>
      <c r="J1304" s="20"/>
      <c r="K1304" s="17" t="s">
        <v>400</v>
      </c>
    </row>
    <row r="1305" customFormat="false" ht="12.75" hidden="false" customHeight="false" outlineLevel="0" collapsed="false">
      <c r="A1305" s="15" t="s">
        <v>4548</v>
      </c>
      <c r="B1305" s="16" t="s">
        <v>4549</v>
      </c>
      <c r="C1305" s="17" t="s">
        <v>29</v>
      </c>
      <c r="D1305" s="18" t="s">
        <v>4550</v>
      </c>
      <c r="E1305" s="19"/>
      <c r="F1305" s="19" t="n">
        <v>1</v>
      </c>
      <c r="G1305" s="19" t="n">
        <v>2</v>
      </c>
      <c r="H1305" s="19"/>
      <c r="I1305" s="20"/>
      <c r="J1305" s="20"/>
      <c r="K1305" s="17" t="s">
        <v>231</v>
      </c>
    </row>
    <row r="1306" customFormat="false" ht="12.75" hidden="false" customHeight="false" outlineLevel="0" collapsed="false">
      <c r="A1306" s="15" t="s">
        <v>4551</v>
      </c>
      <c r="B1306" s="16" t="s">
        <v>4552</v>
      </c>
      <c r="C1306" s="17" t="s">
        <v>29</v>
      </c>
      <c r="D1306" s="18" t="s">
        <v>4553</v>
      </c>
      <c r="E1306" s="19"/>
      <c r="F1306" s="19" t="n">
        <v>1</v>
      </c>
      <c r="G1306" s="19"/>
      <c r="H1306" s="19"/>
      <c r="I1306" s="20"/>
      <c r="J1306" s="20"/>
      <c r="K1306" s="17" t="s">
        <v>211</v>
      </c>
    </row>
    <row r="1307" customFormat="false" ht="12.75" hidden="false" customHeight="false" outlineLevel="0" collapsed="false">
      <c r="A1307" s="15" t="s">
        <v>4554</v>
      </c>
      <c r="B1307" s="16" t="s">
        <v>4555</v>
      </c>
      <c r="C1307" s="17" t="s">
        <v>29</v>
      </c>
      <c r="D1307" s="18" t="s">
        <v>4556</v>
      </c>
      <c r="E1307" s="19"/>
      <c r="F1307" s="19"/>
      <c r="G1307" s="19" t="n">
        <v>1</v>
      </c>
      <c r="H1307" s="19" t="n">
        <v>4</v>
      </c>
      <c r="I1307" s="20"/>
      <c r="J1307" s="20"/>
      <c r="K1307" s="17" t="s">
        <v>223</v>
      </c>
    </row>
    <row r="1308" customFormat="false" ht="12.75" hidden="false" customHeight="false" outlineLevel="0" collapsed="false">
      <c r="A1308" s="15" t="s">
        <v>4557</v>
      </c>
      <c r="B1308" s="16" t="s">
        <v>4558</v>
      </c>
      <c r="C1308" s="17" t="s">
        <v>29</v>
      </c>
      <c r="D1308" s="18" t="s">
        <v>295</v>
      </c>
      <c r="E1308" s="19"/>
      <c r="F1308" s="19" t="n">
        <v>3</v>
      </c>
      <c r="G1308" s="19"/>
      <c r="H1308" s="19"/>
      <c r="I1308" s="20"/>
      <c r="J1308" s="20"/>
      <c r="K1308" s="17" t="s">
        <v>296</v>
      </c>
    </row>
    <row r="1309" customFormat="false" ht="12.75" hidden="false" customHeight="false" outlineLevel="0" collapsed="false">
      <c r="A1309" s="15" t="s">
        <v>4559</v>
      </c>
      <c r="B1309" s="16" t="s">
        <v>4560</v>
      </c>
      <c r="C1309" s="17" t="s">
        <v>29</v>
      </c>
      <c r="D1309" s="18" t="s">
        <v>4561</v>
      </c>
      <c r="E1309" s="19"/>
      <c r="F1309" s="19" t="n">
        <v>1</v>
      </c>
      <c r="G1309" s="19"/>
      <c r="H1309" s="19"/>
      <c r="I1309" s="20"/>
      <c r="J1309" s="20"/>
      <c r="K1309" s="17" t="s">
        <v>223</v>
      </c>
    </row>
    <row r="1310" customFormat="false" ht="12.75" hidden="false" customHeight="false" outlineLevel="0" collapsed="false">
      <c r="A1310" s="15" t="s">
        <v>4562</v>
      </c>
      <c r="B1310" s="16" t="s">
        <v>4563</v>
      </c>
      <c r="C1310" s="17" t="s">
        <v>29</v>
      </c>
      <c r="D1310" s="18" t="s">
        <v>4564</v>
      </c>
      <c r="E1310" s="19"/>
      <c r="F1310" s="19" t="n">
        <v>2</v>
      </c>
      <c r="G1310" s="19"/>
      <c r="H1310" s="19"/>
      <c r="I1310" s="20"/>
      <c r="J1310" s="20"/>
      <c r="K1310" s="17" t="s">
        <v>1075</v>
      </c>
    </row>
    <row r="1311" customFormat="false" ht="12.75" hidden="false" customHeight="false" outlineLevel="0" collapsed="false">
      <c r="A1311" s="15" t="s">
        <v>4565</v>
      </c>
      <c r="B1311" s="16" t="s">
        <v>4566</v>
      </c>
      <c r="C1311" s="17" t="s">
        <v>29</v>
      </c>
      <c r="D1311" s="18" t="s">
        <v>4567</v>
      </c>
      <c r="E1311" s="19"/>
      <c r="F1311" s="19"/>
      <c r="G1311" s="19"/>
      <c r="H1311" s="19" t="n">
        <v>2</v>
      </c>
      <c r="I1311" s="20"/>
      <c r="J1311" s="20"/>
      <c r="K1311" s="17" t="s">
        <v>231</v>
      </c>
    </row>
    <row r="1312" customFormat="false" ht="12.75" hidden="false" customHeight="false" outlineLevel="0" collapsed="false">
      <c r="A1312" s="15" t="s">
        <v>4568</v>
      </c>
      <c r="B1312" s="16" t="s">
        <v>4569</v>
      </c>
      <c r="C1312" s="17" t="s">
        <v>29</v>
      </c>
      <c r="D1312" s="18" t="s">
        <v>4570</v>
      </c>
      <c r="E1312" s="19"/>
      <c r="F1312" s="19" t="n">
        <v>2</v>
      </c>
      <c r="G1312" s="19" t="n">
        <v>2</v>
      </c>
      <c r="H1312" s="19" t="n">
        <v>4</v>
      </c>
      <c r="I1312" s="20"/>
      <c r="J1312" s="20" t="n">
        <f aca="false">F1312/H1312</f>
        <v>0.5</v>
      </c>
      <c r="K1312" s="17" t="s">
        <v>231</v>
      </c>
    </row>
    <row r="1313" customFormat="false" ht="12.75" hidden="false" customHeight="false" outlineLevel="0" collapsed="false">
      <c r="A1313" s="15" t="s">
        <v>4571</v>
      </c>
      <c r="B1313" s="16" t="s">
        <v>4572</v>
      </c>
      <c r="C1313" s="17" t="s">
        <v>4573</v>
      </c>
      <c r="D1313" s="18" t="s">
        <v>4574</v>
      </c>
      <c r="E1313" s="19"/>
      <c r="F1313" s="19" t="n">
        <v>6</v>
      </c>
      <c r="G1313" s="19" t="n">
        <v>17</v>
      </c>
      <c r="H1313" s="19" t="n">
        <v>4</v>
      </c>
      <c r="I1313" s="20"/>
      <c r="J1313" s="20" t="n">
        <f aca="false">F1313/H1313</f>
        <v>1.5</v>
      </c>
      <c r="K1313" s="17" t="s">
        <v>223</v>
      </c>
    </row>
    <row r="1314" customFormat="false" ht="12.75" hidden="false" customHeight="false" outlineLevel="0" collapsed="false">
      <c r="A1314" s="15" t="s">
        <v>4575</v>
      </c>
      <c r="B1314" s="16" t="s">
        <v>4576</v>
      </c>
      <c r="C1314" s="17" t="s">
        <v>29</v>
      </c>
      <c r="D1314" s="18" t="s">
        <v>295</v>
      </c>
      <c r="E1314" s="19"/>
      <c r="F1314" s="19"/>
      <c r="G1314" s="19"/>
      <c r="H1314" s="19" t="n">
        <v>2</v>
      </c>
      <c r="I1314" s="20"/>
      <c r="J1314" s="20"/>
      <c r="K1314" s="17" t="s">
        <v>296</v>
      </c>
    </row>
    <row r="1315" customFormat="false" ht="12.75" hidden="false" customHeight="false" outlineLevel="0" collapsed="false">
      <c r="A1315" s="15" t="s">
        <v>4577</v>
      </c>
      <c r="B1315" s="16" t="s">
        <v>4578</v>
      </c>
      <c r="C1315" s="17" t="s">
        <v>29</v>
      </c>
      <c r="D1315" s="18" t="s">
        <v>4579</v>
      </c>
      <c r="E1315" s="19"/>
      <c r="F1315" s="19" t="n">
        <v>1</v>
      </c>
      <c r="G1315" s="19"/>
      <c r="H1315" s="19"/>
      <c r="I1315" s="20"/>
      <c r="J1315" s="20"/>
      <c r="K1315" s="17" t="s">
        <v>296</v>
      </c>
    </row>
    <row r="1316" customFormat="false" ht="12.75" hidden="false" customHeight="false" outlineLevel="0" collapsed="false">
      <c r="A1316" s="15" t="s">
        <v>4580</v>
      </c>
      <c r="B1316" s="16" t="s">
        <v>4581</v>
      </c>
      <c r="C1316" s="17" t="s">
        <v>4582</v>
      </c>
      <c r="D1316" s="18" t="s">
        <v>4583</v>
      </c>
      <c r="E1316" s="19"/>
      <c r="F1316" s="19"/>
      <c r="G1316" s="19" t="n">
        <v>1</v>
      </c>
      <c r="H1316" s="19" t="n">
        <v>1</v>
      </c>
      <c r="I1316" s="20"/>
      <c r="J1316" s="20"/>
      <c r="K1316" s="17" t="s">
        <v>497</v>
      </c>
    </row>
    <row r="1317" customFormat="false" ht="12.75" hidden="false" customHeight="false" outlineLevel="0" collapsed="false">
      <c r="A1317" s="15" t="s">
        <v>4584</v>
      </c>
      <c r="B1317" s="16" t="s">
        <v>4585</v>
      </c>
      <c r="C1317" s="17" t="s">
        <v>29</v>
      </c>
      <c r="D1317" s="18" t="s">
        <v>2942</v>
      </c>
      <c r="E1317" s="19"/>
      <c r="F1317" s="19" t="n">
        <v>9</v>
      </c>
      <c r="G1317" s="19"/>
      <c r="H1317" s="19"/>
      <c r="I1317" s="20"/>
      <c r="J1317" s="20"/>
      <c r="K1317" s="17" t="s">
        <v>265</v>
      </c>
    </row>
    <row r="1318" customFormat="false" ht="12.75" hidden="false" customHeight="false" outlineLevel="0" collapsed="false">
      <c r="A1318" s="15" t="s">
        <v>4586</v>
      </c>
      <c r="B1318" s="16" t="s">
        <v>4587</v>
      </c>
      <c r="C1318" s="17" t="s">
        <v>29</v>
      </c>
      <c r="D1318" s="18" t="s">
        <v>4588</v>
      </c>
      <c r="E1318" s="19"/>
      <c r="F1318" s="19"/>
      <c r="G1318" s="19"/>
      <c r="H1318" s="19" t="n">
        <v>1</v>
      </c>
      <c r="I1318" s="20"/>
      <c r="J1318" s="20"/>
      <c r="K1318" s="17" t="s">
        <v>691</v>
      </c>
    </row>
    <row r="1319" customFormat="false" ht="12.75" hidden="false" customHeight="false" outlineLevel="0" collapsed="false">
      <c r="A1319" s="15" t="s">
        <v>4589</v>
      </c>
      <c r="B1319" s="16" t="s">
        <v>4590</v>
      </c>
      <c r="C1319" s="17" t="s">
        <v>29</v>
      </c>
      <c r="D1319" s="18" t="s">
        <v>1951</v>
      </c>
      <c r="E1319" s="19"/>
      <c r="F1319" s="19"/>
      <c r="G1319" s="19" t="n">
        <v>1</v>
      </c>
      <c r="H1319" s="19"/>
      <c r="I1319" s="20"/>
      <c r="J1319" s="20"/>
      <c r="K1319" s="17" t="s">
        <v>585</v>
      </c>
    </row>
    <row r="1320" customFormat="false" ht="12.75" hidden="false" customHeight="false" outlineLevel="0" collapsed="false">
      <c r="A1320" s="15" t="s">
        <v>4591</v>
      </c>
      <c r="B1320" s="16" t="s">
        <v>4592</v>
      </c>
      <c r="C1320" s="17" t="s">
        <v>4593</v>
      </c>
      <c r="D1320" s="18" t="s">
        <v>4594</v>
      </c>
      <c r="E1320" s="19"/>
      <c r="F1320" s="19"/>
      <c r="G1320" s="19" t="n">
        <v>1</v>
      </c>
      <c r="H1320" s="19"/>
      <c r="I1320" s="20"/>
      <c r="J1320" s="20"/>
      <c r="K1320" s="17" t="s">
        <v>2274</v>
      </c>
    </row>
    <row r="1321" customFormat="false" ht="12.75" hidden="false" customHeight="false" outlineLevel="0" collapsed="false">
      <c r="A1321" s="15" t="s">
        <v>4595</v>
      </c>
      <c r="B1321" s="16" t="s">
        <v>4596</v>
      </c>
      <c r="C1321" s="17" t="s">
        <v>4597</v>
      </c>
      <c r="D1321" s="18" t="s">
        <v>4598</v>
      </c>
      <c r="E1321" s="19"/>
      <c r="F1321" s="19"/>
      <c r="G1321" s="19"/>
      <c r="H1321" s="19" t="n">
        <v>3</v>
      </c>
      <c r="I1321" s="20"/>
      <c r="J1321" s="20"/>
      <c r="K1321" s="17" t="s">
        <v>103</v>
      </c>
    </row>
    <row r="1322" customFormat="false" ht="12.75" hidden="false" customHeight="false" outlineLevel="0" collapsed="false">
      <c r="A1322" s="15" t="s">
        <v>4599</v>
      </c>
      <c r="B1322" s="16" t="s">
        <v>4600</v>
      </c>
      <c r="C1322" s="17" t="s">
        <v>29</v>
      </c>
      <c r="D1322" s="18" t="s">
        <v>3331</v>
      </c>
      <c r="E1322" s="19"/>
      <c r="F1322" s="19" t="n">
        <v>2</v>
      </c>
      <c r="G1322" s="19"/>
      <c r="H1322" s="19"/>
      <c r="I1322" s="20"/>
      <c r="J1322" s="20"/>
      <c r="K1322" s="17" t="s">
        <v>223</v>
      </c>
    </row>
    <row r="1323" customFormat="false" ht="12.75" hidden="false" customHeight="false" outlineLevel="0" collapsed="false">
      <c r="A1323" s="15" t="s">
        <v>4601</v>
      </c>
      <c r="B1323" s="16" t="s">
        <v>4602</v>
      </c>
      <c r="C1323" s="17" t="s">
        <v>29</v>
      </c>
      <c r="D1323" s="18" t="s">
        <v>4603</v>
      </c>
      <c r="E1323" s="19"/>
      <c r="F1323" s="19"/>
      <c r="G1323" s="19" t="n">
        <v>2</v>
      </c>
      <c r="H1323" s="19"/>
      <c r="I1323" s="20"/>
      <c r="J1323" s="20"/>
      <c r="K1323" s="17" t="s">
        <v>236</v>
      </c>
    </row>
    <row r="1324" customFormat="false" ht="12.75" hidden="false" customHeight="false" outlineLevel="0" collapsed="false">
      <c r="A1324" s="15" t="s">
        <v>4604</v>
      </c>
      <c r="B1324" s="16" t="s">
        <v>4605</v>
      </c>
      <c r="C1324" s="17" t="s">
        <v>29</v>
      </c>
      <c r="D1324" s="18" t="s">
        <v>4606</v>
      </c>
      <c r="E1324" s="19"/>
      <c r="F1324" s="19" t="n">
        <v>1</v>
      </c>
      <c r="G1324" s="19"/>
      <c r="H1324" s="19"/>
      <c r="I1324" s="20"/>
      <c r="J1324" s="20"/>
      <c r="K1324" s="17" t="s">
        <v>223</v>
      </c>
    </row>
    <row r="1325" customFormat="false" ht="12.75" hidden="false" customHeight="false" outlineLevel="0" collapsed="false">
      <c r="A1325" s="15" t="s">
        <v>4607</v>
      </c>
      <c r="B1325" s="16" t="s">
        <v>4608</v>
      </c>
      <c r="C1325" s="17" t="s">
        <v>29</v>
      </c>
      <c r="D1325" s="18" t="s">
        <v>1951</v>
      </c>
      <c r="E1325" s="19"/>
      <c r="F1325" s="19" t="n">
        <v>2</v>
      </c>
      <c r="G1325" s="19"/>
      <c r="H1325" s="19" t="n">
        <v>1</v>
      </c>
      <c r="I1325" s="20"/>
      <c r="J1325" s="20" t="n">
        <f aca="false">F1325/H1325</f>
        <v>2</v>
      </c>
      <c r="K1325" s="17" t="s">
        <v>585</v>
      </c>
    </row>
    <row r="1326" customFormat="false" ht="12.75" hidden="false" customHeight="false" outlineLevel="0" collapsed="false">
      <c r="A1326" s="15" t="s">
        <v>4609</v>
      </c>
      <c r="B1326" s="16" t="s">
        <v>4610</v>
      </c>
      <c r="C1326" s="17" t="s">
        <v>29</v>
      </c>
      <c r="D1326" s="18" t="s">
        <v>4611</v>
      </c>
      <c r="E1326" s="19"/>
      <c r="F1326" s="19" t="n">
        <v>1</v>
      </c>
      <c r="G1326" s="19"/>
      <c r="H1326" s="19"/>
      <c r="I1326" s="20"/>
      <c r="J1326" s="20"/>
      <c r="K1326" s="17" t="s">
        <v>223</v>
      </c>
    </row>
    <row r="1327" customFormat="false" ht="12.75" hidden="false" customHeight="false" outlineLevel="0" collapsed="false">
      <c r="A1327" s="15" t="s">
        <v>4612</v>
      </c>
      <c r="B1327" s="16" t="s">
        <v>4613</v>
      </c>
      <c r="C1327" s="17" t="s">
        <v>29</v>
      </c>
      <c r="D1327" s="18" t="s">
        <v>1951</v>
      </c>
      <c r="E1327" s="19"/>
      <c r="F1327" s="19"/>
      <c r="G1327" s="19" t="n">
        <v>1</v>
      </c>
      <c r="H1327" s="19"/>
      <c r="I1327" s="20"/>
      <c r="J1327" s="20"/>
      <c r="K1327" s="17" t="s">
        <v>682</v>
      </c>
    </row>
    <row r="1328" customFormat="false" ht="12.75" hidden="false" customHeight="false" outlineLevel="0" collapsed="false">
      <c r="A1328" s="15" t="s">
        <v>4614</v>
      </c>
      <c r="B1328" s="16" t="s">
        <v>4615</v>
      </c>
      <c r="C1328" s="17" t="s">
        <v>29</v>
      </c>
      <c r="D1328" s="18" t="s">
        <v>385</v>
      </c>
      <c r="E1328" s="19"/>
      <c r="F1328" s="19" t="n">
        <v>1</v>
      </c>
      <c r="G1328" s="19"/>
      <c r="H1328" s="19"/>
      <c r="I1328" s="20"/>
      <c r="J1328" s="20"/>
      <c r="K1328" s="17" t="s">
        <v>497</v>
      </c>
    </row>
    <row r="1329" customFormat="false" ht="12.75" hidden="false" customHeight="false" outlineLevel="0" collapsed="false">
      <c r="A1329" s="15" t="s">
        <v>4616</v>
      </c>
      <c r="B1329" s="16" t="s">
        <v>4617</v>
      </c>
      <c r="C1329" s="17" t="s">
        <v>29</v>
      </c>
      <c r="D1329" s="18" t="s">
        <v>4618</v>
      </c>
      <c r="E1329" s="19"/>
      <c r="F1329" s="19"/>
      <c r="G1329" s="19"/>
      <c r="H1329" s="19" t="n">
        <v>2</v>
      </c>
      <c r="I1329" s="20"/>
      <c r="J1329" s="20"/>
      <c r="K1329" s="17" t="s">
        <v>223</v>
      </c>
    </row>
    <row r="1330" customFormat="false" ht="12.75" hidden="false" customHeight="false" outlineLevel="0" collapsed="false">
      <c r="A1330" s="15" t="s">
        <v>4619</v>
      </c>
      <c r="B1330" s="16" t="s">
        <v>4620</v>
      </c>
      <c r="C1330" s="17" t="s">
        <v>29</v>
      </c>
      <c r="D1330" s="18" t="s">
        <v>4621</v>
      </c>
      <c r="E1330" s="19"/>
      <c r="F1330" s="19"/>
      <c r="G1330" s="19" t="n">
        <v>2</v>
      </c>
      <c r="H1330" s="19" t="n">
        <v>3</v>
      </c>
      <c r="I1330" s="20"/>
      <c r="J1330" s="20"/>
      <c r="K1330" s="17" t="s">
        <v>328</v>
      </c>
    </row>
    <row r="1331" customFormat="false" ht="15" hidden="false" customHeight="false" outlineLevel="0" collapsed="false">
      <c r="F1331" s="23"/>
      <c r="G1331" s="23"/>
      <c r="H1331" s="23"/>
    </row>
    <row r="1332" customFormat="false" ht="15" hidden="false" customHeight="false" outlineLevel="0" collapsed="false">
      <c r="A1332" s="24" t="s">
        <v>4622</v>
      </c>
      <c r="F1332" s="23"/>
      <c r="G1332" s="23"/>
      <c r="H1332" s="23"/>
    </row>
    <row r="1333" customFormat="false" ht="15" hidden="false" customHeight="false" outlineLevel="0" collapsed="false">
      <c r="F1333" s="23"/>
      <c r="G1333" s="23"/>
      <c r="H1333" s="23"/>
    </row>
    <row r="1334" customFormat="false" ht="15" hidden="false" customHeight="false" outlineLevel="0" collapsed="false">
      <c r="A1334" s="1" t="s">
        <v>4623</v>
      </c>
      <c r="F1334" s="23"/>
      <c r="G1334" s="23"/>
      <c r="H1334" s="23"/>
    </row>
    <row r="1335" customFormat="false" ht="15" hidden="false" customHeight="false" outlineLevel="0" collapsed="false">
      <c r="F1335" s="23"/>
      <c r="G1335" s="23"/>
      <c r="H1335" s="23"/>
    </row>
    <row r="1336" customFormat="false" ht="15" hidden="false" customHeight="false" outlineLevel="0" collapsed="false">
      <c r="F1336" s="23"/>
      <c r="G1336" s="23"/>
      <c r="H1336" s="23"/>
    </row>
    <row r="1337" customFormat="false" ht="15" hidden="false" customHeight="false" outlineLevel="0" collapsed="false">
      <c r="F1337" s="23"/>
      <c r="G1337" s="23"/>
      <c r="H1337" s="23"/>
    </row>
    <row r="1338" customFormat="false" ht="15" hidden="false" customHeight="false" outlineLevel="0" collapsed="false">
      <c r="F1338" s="23"/>
      <c r="G1338" s="23"/>
      <c r="H1338" s="23"/>
    </row>
    <row r="1339" customFormat="false" ht="15" hidden="false" customHeight="false" outlineLevel="0" collapsed="false">
      <c r="F1339" s="23"/>
      <c r="G1339" s="23"/>
      <c r="H1339" s="23"/>
    </row>
    <row r="1340" customFormat="false" ht="15" hidden="false" customHeight="false" outlineLevel="0" collapsed="false">
      <c r="F1340" s="23"/>
      <c r="G1340" s="23"/>
      <c r="H1340" s="23"/>
    </row>
    <row r="1341" customFormat="false" ht="15" hidden="false" customHeight="false" outlineLevel="0" collapsed="false">
      <c r="F1341" s="23"/>
      <c r="G1341" s="23"/>
      <c r="H1341" s="23"/>
    </row>
    <row r="1342" customFormat="false" ht="15" hidden="false" customHeight="false" outlineLevel="0" collapsed="false">
      <c r="F1342" s="23"/>
      <c r="G1342" s="23"/>
      <c r="H1342" s="23"/>
    </row>
    <row r="1343" customFormat="false" ht="15" hidden="false" customHeight="false" outlineLevel="0" collapsed="false">
      <c r="F1343" s="23"/>
      <c r="G1343" s="23"/>
      <c r="H1343" s="23"/>
    </row>
    <row r="1344" customFormat="false" ht="15" hidden="false" customHeight="false" outlineLevel="0" collapsed="false">
      <c r="F1344" s="23"/>
      <c r="G1344" s="23"/>
      <c r="H1344" s="23"/>
    </row>
    <row r="1345" customFormat="false" ht="15" hidden="false" customHeight="false" outlineLevel="0" collapsed="false">
      <c r="F1345" s="23"/>
      <c r="G1345" s="23"/>
      <c r="H1345" s="23"/>
    </row>
    <row r="1346" customFormat="false" ht="15" hidden="false" customHeight="false" outlineLevel="0" collapsed="false">
      <c r="F1346" s="23"/>
      <c r="G1346" s="23"/>
      <c r="H1346" s="23"/>
    </row>
    <row r="1347" customFormat="false" ht="15" hidden="false" customHeight="false" outlineLevel="0" collapsed="false">
      <c r="F1347" s="23"/>
      <c r="G1347" s="23"/>
      <c r="H1347" s="23"/>
    </row>
    <row r="1348" customFormat="false" ht="15" hidden="false" customHeight="false" outlineLevel="0" collapsed="false">
      <c r="F1348" s="23"/>
      <c r="G1348" s="23"/>
      <c r="H1348" s="23"/>
    </row>
    <row r="1349" customFormat="false" ht="15" hidden="false" customHeight="false" outlineLevel="0" collapsed="false">
      <c r="F1349" s="23"/>
      <c r="G1349" s="23"/>
      <c r="H1349" s="23"/>
    </row>
    <row r="1350" customFormat="false" ht="15" hidden="false" customHeight="false" outlineLevel="0" collapsed="false">
      <c r="F1350" s="23"/>
      <c r="G1350" s="23"/>
      <c r="H1350" s="23"/>
    </row>
    <row r="1351" customFormat="false" ht="15" hidden="false" customHeight="false" outlineLevel="0" collapsed="false">
      <c r="F1351" s="23"/>
      <c r="G1351" s="23"/>
      <c r="H1351" s="23"/>
    </row>
    <row r="1352" customFormat="false" ht="15" hidden="false" customHeight="false" outlineLevel="0" collapsed="false">
      <c r="F1352" s="23"/>
      <c r="G1352" s="23"/>
      <c r="H1352" s="23"/>
    </row>
    <row r="1353" customFormat="false" ht="15" hidden="false" customHeight="false" outlineLevel="0" collapsed="false">
      <c r="F1353" s="23"/>
      <c r="G1353" s="23"/>
      <c r="H1353" s="23"/>
    </row>
    <row r="1354" customFormat="false" ht="15" hidden="false" customHeight="false" outlineLevel="0" collapsed="false">
      <c r="F1354" s="23"/>
      <c r="G1354" s="23"/>
      <c r="H1354" s="23"/>
    </row>
    <row r="1355" customFormat="false" ht="15" hidden="false" customHeight="false" outlineLevel="0" collapsed="false">
      <c r="F1355" s="23"/>
      <c r="G1355" s="23"/>
      <c r="H1355" s="23"/>
    </row>
    <row r="1356" customFormat="false" ht="15" hidden="false" customHeight="false" outlineLevel="0" collapsed="false">
      <c r="F1356" s="23"/>
      <c r="G1356" s="23"/>
      <c r="H1356" s="23"/>
    </row>
    <row r="1357" customFormat="false" ht="15" hidden="false" customHeight="false" outlineLevel="0" collapsed="false">
      <c r="F1357" s="23"/>
      <c r="G1357" s="23"/>
      <c r="H1357" s="23"/>
    </row>
    <row r="1358" customFormat="false" ht="15" hidden="false" customHeight="false" outlineLevel="0" collapsed="false">
      <c r="F1358" s="23"/>
      <c r="G1358" s="23"/>
      <c r="H1358" s="23"/>
    </row>
    <row r="1359" customFormat="false" ht="15" hidden="false" customHeight="false" outlineLevel="0" collapsed="false">
      <c r="F1359" s="23"/>
      <c r="G1359" s="23"/>
      <c r="H1359" s="23"/>
    </row>
    <row r="1360" customFormat="false" ht="15" hidden="false" customHeight="false" outlineLevel="0" collapsed="false">
      <c r="F1360" s="23"/>
      <c r="G1360" s="23"/>
      <c r="H1360" s="23"/>
    </row>
    <row r="1361" customFormat="false" ht="15" hidden="false" customHeight="false" outlineLevel="0" collapsed="false">
      <c r="F1361" s="23"/>
      <c r="G1361" s="23"/>
      <c r="H1361" s="23"/>
    </row>
    <row r="1362" customFormat="false" ht="15" hidden="false" customHeight="false" outlineLevel="0" collapsed="false">
      <c r="F1362" s="23"/>
      <c r="G1362" s="23"/>
      <c r="H1362" s="23"/>
    </row>
    <row r="1363" customFormat="false" ht="15" hidden="false" customHeight="false" outlineLevel="0" collapsed="false">
      <c r="F1363" s="23"/>
      <c r="G1363" s="23"/>
      <c r="H1363" s="23"/>
    </row>
    <row r="1364" customFormat="false" ht="15" hidden="false" customHeight="false" outlineLevel="0" collapsed="false">
      <c r="F1364" s="23"/>
      <c r="G1364" s="23"/>
      <c r="H1364" s="23"/>
    </row>
    <row r="1365" customFormat="false" ht="15" hidden="false" customHeight="false" outlineLevel="0" collapsed="false">
      <c r="F1365" s="23"/>
      <c r="G1365" s="23"/>
      <c r="H1365" s="23"/>
    </row>
    <row r="1366" customFormat="false" ht="15" hidden="false" customHeight="false" outlineLevel="0" collapsed="false">
      <c r="F1366" s="23"/>
      <c r="G1366" s="23"/>
      <c r="H1366" s="23"/>
    </row>
    <row r="1367" customFormat="false" ht="15" hidden="false" customHeight="false" outlineLevel="0" collapsed="false">
      <c r="F1367" s="23"/>
      <c r="G1367" s="23"/>
      <c r="H1367" s="23"/>
    </row>
    <row r="1368" customFormat="false" ht="15" hidden="false" customHeight="false" outlineLevel="0" collapsed="false">
      <c r="F1368" s="23"/>
      <c r="G1368" s="23"/>
      <c r="H1368" s="23"/>
    </row>
    <row r="1369" customFormat="false" ht="15" hidden="false" customHeight="false" outlineLevel="0" collapsed="false">
      <c r="F1369" s="23"/>
      <c r="G1369" s="23"/>
      <c r="H1369" s="23"/>
    </row>
    <row r="1370" customFormat="false" ht="15" hidden="false" customHeight="false" outlineLevel="0" collapsed="false">
      <c r="F1370" s="23"/>
      <c r="G1370" s="23"/>
      <c r="H1370" s="23"/>
    </row>
    <row r="1371" customFormat="false" ht="15" hidden="false" customHeight="false" outlineLevel="0" collapsed="false">
      <c r="F1371" s="23"/>
      <c r="G1371" s="23"/>
      <c r="H1371" s="23"/>
    </row>
    <row r="1372" customFormat="false" ht="15" hidden="false" customHeight="false" outlineLevel="0" collapsed="false">
      <c r="F1372" s="23"/>
      <c r="G1372" s="23"/>
      <c r="H1372" s="23"/>
    </row>
    <row r="1373" customFormat="false" ht="15" hidden="false" customHeight="false" outlineLevel="0" collapsed="false">
      <c r="F1373" s="23"/>
      <c r="G1373" s="23"/>
      <c r="H1373" s="23"/>
    </row>
    <row r="1374" customFormat="false" ht="15" hidden="false" customHeight="false" outlineLevel="0" collapsed="false">
      <c r="F1374" s="23"/>
      <c r="G1374" s="23"/>
      <c r="H1374" s="23"/>
    </row>
    <row r="1375" customFormat="false" ht="15" hidden="false" customHeight="false" outlineLevel="0" collapsed="false">
      <c r="F1375" s="23"/>
      <c r="G1375" s="23"/>
      <c r="H1375" s="23"/>
    </row>
    <row r="1376" customFormat="false" ht="15" hidden="false" customHeight="false" outlineLevel="0" collapsed="false">
      <c r="F1376" s="23"/>
      <c r="G1376" s="23"/>
      <c r="H1376" s="23"/>
    </row>
    <row r="1377" customFormat="false" ht="15" hidden="false" customHeight="false" outlineLevel="0" collapsed="false">
      <c r="F1377" s="23"/>
      <c r="G1377" s="23"/>
      <c r="H1377" s="23"/>
    </row>
    <row r="1378" customFormat="false" ht="15" hidden="false" customHeight="false" outlineLevel="0" collapsed="false">
      <c r="F1378" s="23"/>
      <c r="G1378" s="23"/>
      <c r="H1378" s="23"/>
    </row>
    <row r="1379" customFormat="false" ht="15" hidden="false" customHeight="false" outlineLevel="0" collapsed="false">
      <c r="F1379" s="23"/>
      <c r="G1379" s="23"/>
      <c r="H1379" s="23"/>
    </row>
    <row r="1380" customFormat="false" ht="15" hidden="false" customHeight="false" outlineLevel="0" collapsed="false">
      <c r="F1380" s="23"/>
      <c r="G1380" s="23"/>
      <c r="H1380" s="23"/>
    </row>
    <row r="1381" customFormat="false" ht="15" hidden="false" customHeight="false" outlineLevel="0" collapsed="false">
      <c r="F1381" s="23"/>
      <c r="G1381" s="23"/>
      <c r="H1381" s="23"/>
    </row>
    <row r="1382" customFormat="false" ht="15" hidden="false" customHeight="false" outlineLevel="0" collapsed="false">
      <c r="F1382" s="23"/>
      <c r="G1382" s="23"/>
      <c r="H1382" s="23"/>
    </row>
    <row r="1383" customFormat="false" ht="15" hidden="false" customHeight="false" outlineLevel="0" collapsed="false">
      <c r="F1383" s="23"/>
      <c r="G1383" s="23"/>
      <c r="H1383" s="23"/>
    </row>
    <row r="1384" customFormat="false" ht="15" hidden="false" customHeight="false" outlineLevel="0" collapsed="false">
      <c r="F1384" s="23"/>
      <c r="G1384" s="23"/>
      <c r="H1384" s="23"/>
    </row>
    <row r="1385" customFormat="false" ht="15" hidden="false" customHeight="false" outlineLevel="0" collapsed="false">
      <c r="F1385" s="23"/>
      <c r="G1385" s="23"/>
      <c r="H1385" s="23"/>
    </row>
    <row r="1386" customFormat="false" ht="15" hidden="false" customHeight="false" outlineLevel="0" collapsed="false">
      <c r="F1386" s="23"/>
      <c r="G1386" s="23"/>
      <c r="H1386" s="23"/>
    </row>
    <row r="1387" customFormat="false" ht="15" hidden="false" customHeight="false" outlineLevel="0" collapsed="false">
      <c r="F1387" s="23"/>
      <c r="G1387" s="23"/>
      <c r="H1387" s="23"/>
    </row>
    <row r="1388" customFormat="false" ht="15" hidden="false" customHeight="false" outlineLevel="0" collapsed="false">
      <c r="F1388" s="23"/>
      <c r="G1388" s="23"/>
      <c r="H1388" s="23"/>
    </row>
    <row r="1389" customFormat="false" ht="15" hidden="false" customHeight="false" outlineLevel="0" collapsed="false">
      <c r="F1389" s="23"/>
      <c r="G1389" s="23"/>
      <c r="H1389" s="23"/>
    </row>
    <row r="1390" customFormat="false" ht="15" hidden="false" customHeight="false" outlineLevel="0" collapsed="false">
      <c r="F1390" s="23"/>
      <c r="G1390" s="23"/>
      <c r="H1390" s="23"/>
    </row>
    <row r="1391" customFormat="false" ht="15" hidden="false" customHeight="false" outlineLevel="0" collapsed="false">
      <c r="F1391" s="23"/>
      <c r="G1391" s="23"/>
      <c r="H1391" s="23"/>
    </row>
    <row r="1392" customFormat="false" ht="15" hidden="false" customHeight="false" outlineLevel="0" collapsed="false">
      <c r="F1392" s="23"/>
      <c r="G1392" s="23"/>
      <c r="H1392" s="23"/>
    </row>
    <row r="1393" customFormat="false" ht="15" hidden="false" customHeight="false" outlineLevel="0" collapsed="false">
      <c r="F1393" s="23"/>
      <c r="G1393" s="23"/>
      <c r="H1393" s="23"/>
    </row>
    <row r="1394" customFormat="false" ht="15" hidden="false" customHeight="false" outlineLevel="0" collapsed="false">
      <c r="F1394" s="23"/>
      <c r="G1394" s="23"/>
      <c r="H1394" s="23"/>
    </row>
    <row r="1395" customFormat="false" ht="15" hidden="false" customHeight="false" outlineLevel="0" collapsed="false">
      <c r="F1395" s="23"/>
      <c r="G1395" s="23"/>
      <c r="H1395" s="23"/>
    </row>
    <row r="1396" customFormat="false" ht="15" hidden="false" customHeight="false" outlineLevel="0" collapsed="false">
      <c r="F1396" s="23"/>
      <c r="G1396" s="23"/>
      <c r="H1396" s="23"/>
    </row>
    <row r="1397" customFormat="false" ht="15" hidden="false" customHeight="false" outlineLevel="0" collapsed="false">
      <c r="F1397" s="23"/>
      <c r="G1397" s="23"/>
      <c r="H1397" s="23"/>
    </row>
    <row r="1398" customFormat="false" ht="15" hidden="false" customHeight="false" outlineLevel="0" collapsed="false">
      <c r="F1398" s="23"/>
      <c r="G1398" s="23"/>
      <c r="H1398" s="23"/>
    </row>
    <row r="1399" customFormat="false" ht="15" hidden="false" customHeight="false" outlineLevel="0" collapsed="false">
      <c r="F1399" s="23"/>
      <c r="G1399" s="23"/>
      <c r="H1399" s="23"/>
    </row>
    <row r="1400" customFormat="false" ht="15" hidden="false" customHeight="false" outlineLevel="0" collapsed="false">
      <c r="F1400" s="23"/>
      <c r="G1400" s="23"/>
      <c r="H1400" s="23"/>
    </row>
    <row r="1401" customFormat="false" ht="15" hidden="false" customHeight="false" outlineLevel="0" collapsed="false">
      <c r="F1401" s="23"/>
      <c r="G1401" s="23"/>
      <c r="H1401" s="23"/>
    </row>
    <row r="1402" customFormat="false" ht="15" hidden="false" customHeight="false" outlineLevel="0" collapsed="false">
      <c r="F1402" s="23"/>
      <c r="G1402" s="25"/>
      <c r="H1402" s="23"/>
    </row>
    <row r="1403" customFormat="false" ht="15" hidden="false" customHeight="false" outlineLevel="0" collapsed="false">
      <c r="F1403" s="23"/>
      <c r="G1403" s="25"/>
      <c r="H1403" s="23"/>
    </row>
    <row r="1404" customFormat="false" ht="15" hidden="false" customHeight="false" outlineLevel="0" collapsed="false">
      <c r="F1404" s="23"/>
      <c r="G1404" s="25"/>
      <c r="H1404" s="23"/>
    </row>
    <row r="1405" customFormat="false" ht="15" hidden="false" customHeight="false" outlineLevel="0" collapsed="false">
      <c r="F1405" s="23"/>
      <c r="G1405" s="25"/>
      <c r="H1405" s="23"/>
    </row>
    <row r="1406" customFormat="false" ht="15" hidden="false" customHeight="false" outlineLevel="0" collapsed="false">
      <c r="F1406" s="23"/>
      <c r="G1406" s="25"/>
      <c r="H1406" s="23"/>
    </row>
    <row r="1407" customFormat="false" ht="15" hidden="false" customHeight="false" outlineLevel="0" collapsed="false">
      <c r="F1407" s="23"/>
      <c r="G1407" s="25"/>
      <c r="H1407" s="23"/>
    </row>
    <row r="1408" customFormat="false" ht="15" hidden="false" customHeight="false" outlineLevel="0" collapsed="false">
      <c r="F1408" s="23"/>
      <c r="G1408" s="25"/>
      <c r="H1408" s="23"/>
    </row>
    <row r="1409" customFormat="false" ht="15" hidden="false" customHeight="false" outlineLevel="0" collapsed="false">
      <c r="F1409" s="23"/>
      <c r="G1409" s="25"/>
      <c r="H1409" s="23"/>
    </row>
    <row r="1410" customFormat="false" ht="15" hidden="false" customHeight="false" outlineLevel="0" collapsed="false">
      <c r="F1410" s="25"/>
      <c r="G1410" s="25"/>
      <c r="H1410" s="23"/>
    </row>
    <row r="1411" customFormat="false" ht="15" hidden="false" customHeight="false" outlineLevel="0" collapsed="false">
      <c r="F1411" s="25"/>
      <c r="G1411" s="25"/>
      <c r="H1411" s="23"/>
    </row>
    <row r="1412" customFormat="false" ht="15" hidden="false" customHeight="false" outlineLevel="0" collapsed="false">
      <c r="F1412" s="25"/>
      <c r="G1412" s="25"/>
      <c r="H1412" s="23"/>
    </row>
    <row r="1413" customFormat="false" ht="15" hidden="false" customHeight="false" outlineLevel="0" collapsed="false">
      <c r="F1413" s="25"/>
      <c r="G1413" s="25"/>
      <c r="H1413" s="23"/>
    </row>
    <row r="1414" customFormat="false" ht="15" hidden="false" customHeight="false" outlineLevel="0" collapsed="false">
      <c r="F1414" s="25"/>
      <c r="G1414" s="25"/>
      <c r="H1414" s="23"/>
    </row>
    <row r="1415" customFormat="false" ht="15" hidden="false" customHeight="false" outlineLevel="0" collapsed="false">
      <c r="F1415" s="25"/>
      <c r="G1415" s="25"/>
      <c r="H1415" s="23"/>
    </row>
    <row r="1416" customFormat="false" ht="15" hidden="false" customHeight="false" outlineLevel="0" collapsed="false">
      <c r="F1416" s="25"/>
      <c r="H1416" s="23"/>
    </row>
    <row r="1417" customFormat="false" ht="15" hidden="false" customHeight="false" outlineLevel="0" collapsed="false">
      <c r="F1417" s="25"/>
      <c r="H1417" s="23"/>
    </row>
    <row r="1418" customFormat="false" ht="15" hidden="false" customHeight="false" outlineLevel="0" collapsed="false">
      <c r="F1418" s="25"/>
      <c r="H1418" s="23"/>
    </row>
    <row r="1419" customFormat="false" ht="15" hidden="false" customHeight="false" outlineLevel="0" collapsed="false">
      <c r="F1419" s="25"/>
      <c r="H1419" s="23"/>
    </row>
    <row r="1420" customFormat="false" ht="15" hidden="false" customHeight="false" outlineLevel="0" collapsed="false">
      <c r="F1420" s="25"/>
      <c r="H1420" s="23"/>
    </row>
    <row r="1421" customFormat="false" ht="15" hidden="false" customHeight="false" outlineLevel="0" collapsed="false">
      <c r="H1421" s="23"/>
    </row>
    <row r="1422" customFormat="false" ht="15" hidden="false" customHeight="false" outlineLevel="0" collapsed="false">
      <c r="H1422" s="23"/>
    </row>
    <row r="1423" customFormat="false" ht="15" hidden="false" customHeight="false" outlineLevel="0" collapsed="false">
      <c r="H1423" s="23"/>
    </row>
    <row r="1424" customFormat="false" ht="15" hidden="false" customHeight="false" outlineLevel="0" collapsed="false">
      <c r="H1424" s="23"/>
    </row>
    <row r="1425" customFormat="false" ht="15" hidden="false" customHeight="false" outlineLevel="0" collapsed="false">
      <c r="H1425" s="23"/>
    </row>
    <row r="1426" customFormat="false" ht="15" hidden="false" customHeight="false" outlineLevel="0" collapsed="false">
      <c r="H1426" s="23"/>
    </row>
    <row r="1427" customFormat="false" ht="15" hidden="false" customHeight="false" outlineLevel="0" collapsed="false">
      <c r="H1427" s="23"/>
    </row>
    <row r="1428" customFormat="false" ht="15" hidden="false" customHeight="false" outlineLevel="0" collapsed="false">
      <c r="H1428" s="23"/>
    </row>
    <row r="1429" customFormat="false" ht="15" hidden="false" customHeight="false" outlineLevel="0" collapsed="false">
      <c r="H1429" s="23"/>
    </row>
    <row r="1430" customFormat="false" ht="15" hidden="false" customHeight="false" outlineLevel="0" collapsed="false">
      <c r="H1430" s="23"/>
    </row>
    <row r="1431" customFormat="false" ht="15" hidden="false" customHeight="false" outlineLevel="0" collapsed="false">
      <c r="H1431" s="23"/>
    </row>
    <row r="1432" customFormat="false" ht="15" hidden="false" customHeight="false" outlineLevel="0" collapsed="false">
      <c r="H1432" s="23"/>
    </row>
    <row r="1433" customFormat="false" ht="15" hidden="false" customHeight="false" outlineLevel="0" collapsed="false">
      <c r="H1433" s="23"/>
    </row>
    <row r="1434" customFormat="false" ht="15" hidden="false" customHeight="false" outlineLevel="0" collapsed="false">
      <c r="H1434" s="23"/>
    </row>
    <row r="1435" customFormat="false" ht="15" hidden="false" customHeight="false" outlineLevel="0" collapsed="false">
      <c r="H1435" s="23"/>
    </row>
    <row r="1436" customFormat="false" ht="15" hidden="false" customHeight="false" outlineLevel="0" collapsed="false">
      <c r="H1436" s="23"/>
    </row>
    <row r="1437" customFormat="false" ht="15" hidden="false" customHeight="false" outlineLevel="0" collapsed="false">
      <c r="H1437" s="23"/>
    </row>
    <row r="1438" customFormat="false" ht="15" hidden="false" customHeight="false" outlineLevel="0" collapsed="false">
      <c r="H1438" s="23"/>
    </row>
    <row r="1439" customFormat="false" ht="15" hidden="false" customHeight="false" outlineLevel="0" collapsed="false">
      <c r="H1439" s="23"/>
    </row>
    <row r="1440" customFormat="false" ht="15" hidden="false" customHeight="false" outlineLevel="0" collapsed="false">
      <c r="H1440" s="23"/>
    </row>
    <row r="1441" customFormat="false" ht="15" hidden="false" customHeight="false" outlineLevel="0" collapsed="false">
      <c r="H1441" s="23"/>
    </row>
    <row r="1442" customFormat="false" ht="15" hidden="false" customHeight="false" outlineLevel="0" collapsed="false">
      <c r="H1442" s="23"/>
    </row>
    <row r="1443" customFormat="false" ht="15" hidden="false" customHeight="false" outlineLevel="0" collapsed="false">
      <c r="H1443" s="23"/>
    </row>
    <row r="1444" customFormat="false" ht="15" hidden="false" customHeight="false" outlineLevel="0" collapsed="false">
      <c r="H1444" s="23"/>
    </row>
    <row r="1445" customFormat="false" ht="15" hidden="false" customHeight="false" outlineLevel="0" collapsed="false">
      <c r="H1445" s="23"/>
    </row>
    <row r="1446" customFormat="false" ht="15" hidden="false" customHeight="false" outlineLevel="0" collapsed="false">
      <c r="H1446" s="23"/>
    </row>
    <row r="1447" customFormat="false" ht="15" hidden="false" customHeight="false" outlineLevel="0" collapsed="false">
      <c r="H1447" s="23"/>
    </row>
    <row r="1448" customFormat="false" ht="15" hidden="false" customHeight="false" outlineLevel="0" collapsed="false">
      <c r="H1448" s="23"/>
    </row>
    <row r="1449" customFormat="false" ht="15" hidden="false" customHeight="false" outlineLevel="0" collapsed="false">
      <c r="H1449" s="23"/>
    </row>
    <row r="1450" customFormat="false" ht="15" hidden="false" customHeight="false" outlineLevel="0" collapsed="false">
      <c r="H1450" s="23"/>
    </row>
    <row r="1451" customFormat="false" ht="15" hidden="false" customHeight="false" outlineLevel="0" collapsed="false">
      <c r="H1451" s="23"/>
    </row>
    <row r="1452" customFormat="false" ht="15" hidden="false" customHeight="false" outlineLevel="0" collapsed="false">
      <c r="H1452" s="23"/>
    </row>
    <row r="1453" customFormat="false" ht="15" hidden="false" customHeight="false" outlineLevel="0" collapsed="false">
      <c r="H1453" s="23"/>
    </row>
    <row r="1454" customFormat="false" ht="15" hidden="false" customHeight="false" outlineLevel="0" collapsed="false">
      <c r="H1454" s="23"/>
    </row>
    <row r="1455" customFormat="false" ht="15" hidden="false" customHeight="false" outlineLevel="0" collapsed="false">
      <c r="H1455" s="23"/>
    </row>
    <row r="1456" customFormat="false" ht="15" hidden="false" customHeight="false" outlineLevel="0" collapsed="false">
      <c r="H1456" s="23"/>
    </row>
    <row r="1457" customFormat="false" ht="15" hidden="false" customHeight="false" outlineLevel="0" collapsed="false">
      <c r="H1457" s="23"/>
    </row>
    <row r="1458" customFormat="false" ht="15" hidden="false" customHeight="false" outlineLevel="0" collapsed="false">
      <c r="H1458" s="23"/>
    </row>
    <row r="1459" customFormat="false" ht="15" hidden="false" customHeight="false" outlineLevel="0" collapsed="false">
      <c r="H1459" s="23"/>
    </row>
    <row r="1460" customFormat="false" ht="15" hidden="false" customHeight="false" outlineLevel="0" collapsed="false">
      <c r="H1460" s="23"/>
    </row>
    <row r="1461" customFormat="false" ht="15" hidden="false" customHeight="false" outlineLevel="0" collapsed="false">
      <c r="H1461" s="23"/>
    </row>
    <row r="1462" customFormat="false" ht="15" hidden="false" customHeight="false" outlineLevel="0" collapsed="false">
      <c r="H1462" s="23"/>
    </row>
    <row r="1463" customFormat="false" ht="15" hidden="false" customHeight="false" outlineLevel="0" collapsed="false">
      <c r="H1463" s="23"/>
    </row>
    <row r="1464" customFormat="false" ht="15" hidden="false" customHeight="false" outlineLevel="0" collapsed="false">
      <c r="H1464" s="23"/>
    </row>
    <row r="1465" customFormat="false" ht="15" hidden="false" customHeight="false" outlineLevel="0" collapsed="false">
      <c r="H1465" s="23"/>
    </row>
    <row r="1466" customFormat="false" ht="15" hidden="false" customHeight="false" outlineLevel="0" collapsed="false">
      <c r="H1466" s="23"/>
    </row>
    <row r="1467" customFormat="false" ht="15" hidden="false" customHeight="false" outlineLevel="0" collapsed="false">
      <c r="H1467" s="23"/>
    </row>
    <row r="1468" customFormat="false" ht="15" hidden="false" customHeight="false" outlineLevel="0" collapsed="false">
      <c r="H1468" s="23"/>
    </row>
    <row r="1469" customFormat="false" ht="15" hidden="false" customHeight="false" outlineLevel="0" collapsed="false">
      <c r="H1469" s="23"/>
    </row>
    <row r="1470" customFormat="false" ht="15" hidden="false" customHeight="false" outlineLevel="0" collapsed="false">
      <c r="H1470" s="23"/>
    </row>
    <row r="1471" customFormat="false" ht="15" hidden="false" customHeight="false" outlineLevel="0" collapsed="false">
      <c r="H1471" s="23"/>
    </row>
    <row r="1472" customFormat="false" ht="15" hidden="false" customHeight="false" outlineLevel="0" collapsed="false">
      <c r="H1472" s="23"/>
    </row>
    <row r="1473" customFormat="false" ht="15" hidden="false" customHeight="false" outlineLevel="0" collapsed="false">
      <c r="H1473" s="23"/>
    </row>
    <row r="1474" customFormat="false" ht="15" hidden="false" customHeight="false" outlineLevel="0" collapsed="false">
      <c r="H1474" s="23"/>
    </row>
    <row r="1475" customFormat="false" ht="15" hidden="false" customHeight="false" outlineLevel="0" collapsed="false">
      <c r="H1475" s="23"/>
    </row>
    <row r="1476" customFormat="false" ht="15" hidden="false" customHeight="false" outlineLevel="0" collapsed="false">
      <c r="H1476" s="23"/>
    </row>
    <row r="1477" customFormat="false" ht="15" hidden="false" customHeight="false" outlineLevel="0" collapsed="false">
      <c r="H1477" s="23"/>
    </row>
    <row r="1478" customFormat="false" ht="15" hidden="false" customHeight="false" outlineLevel="0" collapsed="false">
      <c r="H1478" s="23"/>
    </row>
    <row r="1479" customFormat="false" ht="15" hidden="false" customHeight="false" outlineLevel="0" collapsed="false">
      <c r="H1479" s="23"/>
    </row>
    <row r="1480" customFormat="false" ht="15" hidden="false" customHeight="false" outlineLevel="0" collapsed="false">
      <c r="H1480" s="23"/>
    </row>
    <row r="1481" customFormat="false" ht="15" hidden="false" customHeight="false" outlineLevel="0" collapsed="false">
      <c r="H1481" s="23"/>
    </row>
    <row r="1482" customFormat="false" ht="15" hidden="false" customHeight="false" outlineLevel="0" collapsed="false">
      <c r="H1482" s="23"/>
    </row>
    <row r="1483" customFormat="false" ht="15" hidden="false" customHeight="false" outlineLevel="0" collapsed="false">
      <c r="H1483" s="23"/>
    </row>
    <row r="1484" customFormat="false" ht="15" hidden="false" customHeight="false" outlineLevel="0" collapsed="false">
      <c r="H1484" s="23"/>
    </row>
    <row r="1485" customFormat="false" ht="15" hidden="false" customHeight="false" outlineLevel="0" collapsed="false">
      <c r="H1485" s="23"/>
    </row>
    <row r="1486" customFormat="false" ht="15" hidden="false" customHeight="false" outlineLevel="0" collapsed="false">
      <c r="H1486" s="23"/>
    </row>
    <row r="1487" customFormat="false" ht="15" hidden="false" customHeight="false" outlineLevel="0" collapsed="false">
      <c r="H1487" s="23"/>
    </row>
    <row r="1488" customFormat="false" ht="15" hidden="false" customHeight="false" outlineLevel="0" collapsed="false">
      <c r="H1488" s="23"/>
    </row>
    <row r="1489" customFormat="false" ht="15" hidden="false" customHeight="false" outlineLevel="0" collapsed="false">
      <c r="H1489" s="23"/>
    </row>
    <row r="1490" customFormat="false" ht="15" hidden="false" customHeight="false" outlineLevel="0" collapsed="false">
      <c r="H1490" s="23"/>
    </row>
    <row r="1491" customFormat="false" ht="15" hidden="false" customHeight="false" outlineLevel="0" collapsed="false">
      <c r="H1491" s="23"/>
    </row>
    <row r="1492" customFormat="false" ht="15" hidden="false" customHeight="false" outlineLevel="0" collapsed="false">
      <c r="H1492" s="23"/>
    </row>
    <row r="1493" customFormat="false" ht="15" hidden="false" customHeight="false" outlineLevel="0" collapsed="false">
      <c r="H1493" s="23"/>
    </row>
    <row r="1494" customFormat="false" ht="15" hidden="false" customHeight="false" outlineLevel="0" collapsed="false">
      <c r="H1494" s="23"/>
    </row>
    <row r="1495" customFormat="false" ht="15" hidden="false" customHeight="false" outlineLevel="0" collapsed="false">
      <c r="H1495" s="23"/>
    </row>
    <row r="1496" customFormat="false" ht="15" hidden="false" customHeight="false" outlineLevel="0" collapsed="false">
      <c r="H1496" s="23"/>
    </row>
    <row r="1497" customFormat="false" ht="15" hidden="false" customHeight="false" outlineLevel="0" collapsed="false">
      <c r="H1497" s="23"/>
    </row>
    <row r="1498" customFormat="false" ht="15" hidden="false" customHeight="false" outlineLevel="0" collapsed="false">
      <c r="H1498" s="23"/>
    </row>
    <row r="1499" customFormat="false" ht="15" hidden="false" customHeight="false" outlineLevel="0" collapsed="false">
      <c r="H1499" s="23"/>
    </row>
    <row r="1500" customFormat="false" ht="15" hidden="false" customHeight="false" outlineLevel="0" collapsed="false">
      <c r="H1500" s="23"/>
    </row>
    <row r="1501" customFormat="false" ht="15" hidden="false" customHeight="false" outlineLevel="0" collapsed="false">
      <c r="H1501" s="23"/>
    </row>
    <row r="1502" customFormat="false" ht="15" hidden="false" customHeight="false" outlineLevel="0" collapsed="false">
      <c r="H1502" s="23"/>
    </row>
    <row r="1503" customFormat="false" ht="15" hidden="false" customHeight="false" outlineLevel="0" collapsed="false">
      <c r="H1503" s="23"/>
    </row>
    <row r="1504" customFormat="false" ht="15" hidden="false" customHeight="false" outlineLevel="0" collapsed="false">
      <c r="H1504" s="23"/>
    </row>
    <row r="1505" customFormat="false" ht="15" hidden="false" customHeight="false" outlineLevel="0" collapsed="false">
      <c r="H1505" s="23"/>
    </row>
    <row r="1506" customFormat="false" ht="15" hidden="false" customHeight="false" outlineLevel="0" collapsed="false">
      <c r="H1506" s="23"/>
    </row>
    <row r="1507" customFormat="false" ht="15" hidden="false" customHeight="false" outlineLevel="0" collapsed="false">
      <c r="H1507" s="23"/>
    </row>
    <row r="1508" customFormat="false" ht="15" hidden="false" customHeight="false" outlineLevel="0" collapsed="false">
      <c r="H1508" s="23"/>
    </row>
    <row r="1509" customFormat="false" ht="15" hidden="false" customHeight="false" outlineLevel="0" collapsed="false">
      <c r="H1509" s="23"/>
    </row>
    <row r="1510" customFormat="false" ht="15" hidden="false" customHeight="false" outlineLevel="0" collapsed="false">
      <c r="H1510" s="23"/>
    </row>
    <row r="1511" customFormat="false" ht="15" hidden="false" customHeight="false" outlineLevel="0" collapsed="false">
      <c r="H1511" s="23"/>
    </row>
    <row r="1512" customFormat="false" ht="15" hidden="false" customHeight="false" outlineLevel="0" collapsed="false">
      <c r="H1512" s="23"/>
    </row>
    <row r="1513" customFormat="false" ht="15" hidden="false" customHeight="false" outlineLevel="0" collapsed="false">
      <c r="H1513" s="23"/>
    </row>
    <row r="1514" customFormat="false" ht="15" hidden="false" customHeight="false" outlineLevel="0" collapsed="false">
      <c r="H1514" s="23"/>
    </row>
    <row r="1515" customFormat="false" ht="15" hidden="false" customHeight="false" outlineLevel="0" collapsed="false">
      <c r="H1515" s="23"/>
    </row>
    <row r="1516" customFormat="false" ht="15" hidden="false" customHeight="false" outlineLevel="0" collapsed="false">
      <c r="H1516" s="23"/>
    </row>
    <row r="1517" customFormat="false" ht="15" hidden="false" customHeight="false" outlineLevel="0" collapsed="false">
      <c r="H1517" s="23"/>
    </row>
    <row r="1518" customFormat="false" ht="15" hidden="false" customHeight="false" outlineLevel="0" collapsed="false">
      <c r="H1518" s="23"/>
    </row>
    <row r="1519" customFormat="false" ht="15" hidden="false" customHeight="false" outlineLevel="0" collapsed="false">
      <c r="H1519" s="23"/>
    </row>
    <row r="1520" customFormat="false" ht="15" hidden="false" customHeight="false" outlineLevel="0" collapsed="false">
      <c r="H1520" s="23"/>
    </row>
    <row r="1521" customFormat="false" ht="15" hidden="false" customHeight="false" outlineLevel="0" collapsed="false">
      <c r="H1521" s="23"/>
    </row>
    <row r="1522" customFormat="false" ht="15" hidden="false" customHeight="false" outlineLevel="0" collapsed="false">
      <c r="H1522" s="23"/>
    </row>
    <row r="1523" customFormat="false" ht="15" hidden="false" customHeight="false" outlineLevel="0" collapsed="false">
      <c r="H1523" s="23"/>
    </row>
    <row r="1524" customFormat="false" ht="15" hidden="false" customHeight="false" outlineLevel="0" collapsed="false">
      <c r="H1524" s="23"/>
    </row>
    <row r="1525" customFormat="false" ht="15" hidden="false" customHeight="false" outlineLevel="0" collapsed="false">
      <c r="H1525" s="23"/>
    </row>
    <row r="1526" customFormat="false" ht="15" hidden="false" customHeight="false" outlineLevel="0" collapsed="false">
      <c r="H1526" s="23"/>
    </row>
    <row r="1527" customFormat="false" ht="15" hidden="false" customHeight="false" outlineLevel="0" collapsed="false">
      <c r="H1527" s="23"/>
    </row>
    <row r="1528" customFormat="false" ht="15" hidden="false" customHeight="false" outlineLevel="0" collapsed="false">
      <c r="H1528" s="23"/>
    </row>
    <row r="1529" customFormat="false" ht="15" hidden="false" customHeight="false" outlineLevel="0" collapsed="false">
      <c r="H1529" s="25"/>
    </row>
    <row r="1530" customFormat="false" ht="15" hidden="false" customHeight="false" outlineLevel="0" collapsed="false">
      <c r="H1530" s="25"/>
    </row>
    <row r="1531" customFormat="false" ht="15" hidden="false" customHeight="false" outlineLevel="0" collapsed="false">
      <c r="H1531" s="25"/>
    </row>
    <row r="1532" customFormat="false" ht="15" hidden="false" customHeight="false" outlineLevel="0" collapsed="false">
      <c r="H1532" s="25"/>
    </row>
    <row r="1533" customFormat="false" ht="15" hidden="false" customHeight="false" outlineLevel="0" collapsed="false">
      <c r="H1533" s="25"/>
    </row>
    <row r="1534" customFormat="false" ht="15" hidden="false" customHeight="false" outlineLevel="0" collapsed="false">
      <c r="H1534" s="25"/>
    </row>
    <row r="1535" customFormat="false" ht="15" hidden="false" customHeight="false" outlineLevel="0" collapsed="false">
      <c r="H1535" s="25"/>
    </row>
    <row r="1536" customFormat="false" ht="15" hidden="false" customHeight="false" outlineLevel="0" collapsed="false">
      <c r="H1536" s="25"/>
    </row>
    <row r="1537" customFormat="false" ht="15" hidden="false" customHeight="false" outlineLevel="0" collapsed="false">
      <c r="H1537" s="25"/>
    </row>
    <row r="1538" customFormat="false" ht="15" hidden="false" customHeight="false" outlineLevel="0" collapsed="false">
      <c r="H1538" s="25"/>
    </row>
    <row r="1539" customFormat="false" ht="15" hidden="false" customHeight="false" outlineLevel="0" collapsed="false">
      <c r="H1539" s="25"/>
    </row>
    <row r="1540" customFormat="false" ht="15" hidden="false" customHeight="false" outlineLevel="0" collapsed="false">
      <c r="H1540" s="25"/>
    </row>
    <row r="1541" customFormat="false" ht="15" hidden="false" customHeight="false" outlineLevel="0" collapsed="false">
      <c r="H1541" s="25"/>
    </row>
    <row r="1542" customFormat="false" ht="15" hidden="false" customHeight="false" outlineLevel="0" collapsed="false">
      <c r="H1542" s="25"/>
    </row>
    <row r="1543" customFormat="false" ht="15" hidden="false" customHeight="false" outlineLevel="0" collapsed="false">
      <c r="H1543" s="25"/>
    </row>
    <row r="1544" customFormat="false" ht="15" hidden="false" customHeight="false" outlineLevel="0" collapsed="false">
      <c r="H1544" s="25"/>
    </row>
    <row r="1545" customFormat="false" ht="15" hidden="false" customHeight="false" outlineLevel="0" collapsed="false">
      <c r="H1545" s="25"/>
    </row>
    <row r="1546" customFormat="false" ht="15" hidden="false" customHeight="false" outlineLevel="0" collapsed="false">
      <c r="H1546" s="25"/>
    </row>
    <row r="1547" customFormat="false" ht="15" hidden="false" customHeight="false" outlineLevel="0" collapsed="false">
      <c r="H1547" s="25"/>
    </row>
    <row r="1548" customFormat="false" ht="15" hidden="false" customHeight="false" outlineLevel="0" collapsed="false">
      <c r="H1548" s="25"/>
    </row>
    <row r="1549" customFormat="false" ht="15" hidden="false" customHeight="false" outlineLevel="0" collapsed="false">
      <c r="H1549" s="25"/>
    </row>
    <row r="1550" customFormat="false" ht="15" hidden="false" customHeight="false" outlineLevel="0" collapsed="false">
      <c r="H1550" s="25"/>
    </row>
    <row r="1551" customFormat="false" ht="15" hidden="false" customHeight="false" outlineLevel="0" collapsed="false">
      <c r="H1551" s="25"/>
    </row>
    <row r="1552" customFormat="false" ht="15" hidden="false" customHeight="false" outlineLevel="0" collapsed="false">
      <c r="H1552" s="25"/>
    </row>
    <row r="1553" customFormat="false" ht="15" hidden="false" customHeight="false" outlineLevel="0" collapsed="false">
      <c r="H1553" s="25"/>
    </row>
    <row r="1554" customFormat="false" ht="15" hidden="false" customHeight="false" outlineLevel="0" collapsed="false">
      <c r="H1554" s="25"/>
    </row>
    <row r="1555" customFormat="false" ht="15" hidden="false" customHeight="false" outlineLevel="0" collapsed="false">
      <c r="H1555" s="25"/>
    </row>
    <row r="1556" customFormat="false" ht="15" hidden="false" customHeight="false" outlineLevel="0" collapsed="false">
      <c r="H1556" s="25"/>
    </row>
    <row r="1557" customFormat="false" ht="15" hidden="false" customHeight="false" outlineLevel="0" collapsed="false">
      <c r="H1557" s="25"/>
    </row>
    <row r="1558" customFormat="false" ht="15" hidden="false" customHeight="false" outlineLevel="0" collapsed="false">
      <c r="H1558" s="25"/>
    </row>
    <row r="1559" customFormat="false" ht="15" hidden="false" customHeight="false" outlineLevel="0" collapsed="false">
      <c r="H1559" s="25"/>
    </row>
    <row r="1560" customFormat="false" ht="15" hidden="false" customHeight="false" outlineLevel="0" collapsed="false">
      <c r="H1560" s="25"/>
    </row>
    <row r="1561" customFormat="false" ht="15" hidden="false" customHeight="false" outlineLevel="0" collapsed="false">
      <c r="H1561" s="25"/>
    </row>
    <row r="1562" customFormat="false" ht="15" hidden="false" customHeight="false" outlineLevel="0" collapsed="false">
      <c r="H1562" s="25"/>
    </row>
    <row r="1563" customFormat="false" ht="15" hidden="false" customHeight="false" outlineLevel="0" collapsed="false">
      <c r="H1563" s="25"/>
    </row>
    <row r="1564" customFormat="false" ht="15" hidden="false" customHeight="false" outlineLevel="0" collapsed="false">
      <c r="H1564" s="25"/>
    </row>
    <row r="1565" customFormat="false" ht="15" hidden="false" customHeight="false" outlineLevel="0" collapsed="false">
      <c r="H1565" s="25"/>
    </row>
    <row r="1566" customFormat="false" ht="15" hidden="false" customHeight="false" outlineLevel="0" collapsed="false">
      <c r="H1566" s="25"/>
    </row>
    <row r="1567" customFormat="false" ht="15" hidden="false" customHeight="false" outlineLevel="0" collapsed="false">
      <c r="H1567" s="25"/>
    </row>
    <row r="1568" customFormat="false" ht="15" hidden="false" customHeight="false" outlineLevel="0" collapsed="false">
      <c r="H1568" s="25"/>
    </row>
    <row r="1569" customFormat="false" ht="15" hidden="false" customHeight="false" outlineLevel="0" collapsed="false">
      <c r="H1569" s="25"/>
    </row>
    <row r="1570" customFormat="false" ht="15" hidden="false" customHeight="false" outlineLevel="0" collapsed="false">
      <c r="H1570" s="25"/>
    </row>
    <row r="1571" customFormat="false" ht="15" hidden="false" customHeight="false" outlineLevel="0" collapsed="false">
      <c r="H1571" s="25"/>
    </row>
    <row r="1572" customFormat="false" ht="15" hidden="false" customHeight="false" outlineLevel="0" collapsed="false">
      <c r="H1572" s="25"/>
    </row>
    <row r="1573" customFormat="false" ht="15" hidden="false" customHeight="false" outlineLevel="0" collapsed="false">
      <c r="H1573" s="25"/>
    </row>
    <row r="1574" customFormat="false" ht="15" hidden="false" customHeight="false" outlineLevel="0" collapsed="false">
      <c r="H1574" s="25"/>
    </row>
    <row r="1575" customFormat="false" ht="15" hidden="false" customHeight="false" outlineLevel="0" collapsed="false">
      <c r="H1575" s="25"/>
    </row>
    <row r="1576" customFormat="false" ht="15" hidden="false" customHeight="false" outlineLevel="0" collapsed="false">
      <c r="H1576" s="25"/>
    </row>
    <row r="1577" customFormat="false" ht="15" hidden="false" customHeight="false" outlineLevel="0" collapsed="false">
      <c r="H1577" s="25"/>
    </row>
    <row r="1578" customFormat="false" ht="15" hidden="false" customHeight="false" outlineLevel="0" collapsed="false">
      <c r="H1578" s="25"/>
    </row>
    <row r="1579" customFormat="false" ht="15" hidden="false" customHeight="false" outlineLevel="0" collapsed="false">
      <c r="H1579" s="25"/>
    </row>
    <row r="1580" customFormat="false" ht="15" hidden="false" customHeight="false" outlineLevel="0" collapsed="false">
      <c r="H1580" s="25"/>
    </row>
    <row r="1581" customFormat="false" ht="15" hidden="false" customHeight="false" outlineLevel="0" collapsed="false">
      <c r="H1581" s="25"/>
    </row>
    <row r="1582" customFormat="false" ht="15" hidden="false" customHeight="false" outlineLevel="0" collapsed="false">
      <c r="H1582" s="25"/>
    </row>
    <row r="1583" customFormat="false" ht="15" hidden="false" customHeight="false" outlineLevel="0" collapsed="false">
      <c r="H1583" s="25"/>
    </row>
    <row r="1584" customFormat="false" ht="15" hidden="false" customHeight="false" outlineLevel="0" collapsed="false">
      <c r="H1584" s="25"/>
    </row>
    <row r="1585" customFormat="false" ht="15" hidden="false" customHeight="false" outlineLevel="0" collapsed="false">
      <c r="H1585" s="25"/>
    </row>
    <row r="1586" customFormat="false" ht="15" hidden="false" customHeight="false" outlineLevel="0" collapsed="false">
      <c r="H1586" s="25"/>
    </row>
    <row r="1587" customFormat="false" ht="15" hidden="false" customHeight="false" outlineLevel="0" collapsed="false">
      <c r="H1587" s="25"/>
    </row>
    <row r="1588" customFormat="false" ht="15" hidden="false" customHeight="false" outlineLevel="0" collapsed="false">
      <c r="H1588" s="25"/>
    </row>
    <row r="1589" customFormat="false" ht="15" hidden="false" customHeight="false" outlineLevel="0" collapsed="false">
      <c r="H1589" s="25"/>
    </row>
    <row r="1590" customFormat="false" ht="15" hidden="false" customHeight="false" outlineLevel="0" collapsed="false">
      <c r="H1590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9T17:00:11Z</dcterms:created>
  <dc:creator>mklein1</dc:creator>
  <dc:description/>
  <dc:language>en-US</dc:language>
  <cp:lastModifiedBy>Klein, Marlise</cp:lastModifiedBy>
  <cp:lastPrinted>2010-06-10T16:55:14Z</cp:lastPrinted>
  <dcterms:modified xsi:type="dcterms:W3CDTF">2012-09-04T13:09:55Z</dcterms:modified>
  <cp:revision>0</cp:revision>
  <dc:subject/>
  <dc:title/>
</cp:coreProperties>
</file>